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cia/Desktop/"/>
    </mc:Choice>
  </mc:AlternateContent>
  <xr:revisionPtr revIDLastSave="0" documentId="13_ncr:1_{2E08A47F-286E-D149-B609-7F84373D8313}" xr6:coauthVersionLast="47" xr6:coauthVersionMax="47" xr10:uidLastSave="{00000000-0000-0000-0000-000000000000}"/>
  <bookViews>
    <workbookView xWindow="0" yWindow="500" windowWidth="38400" windowHeight="20120" activeTab="4" xr2:uid="{480C756B-1CCC-CB41-AD5D-3614C699147F}"/>
  </bookViews>
  <sheets>
    <sheet name="DGE FDR&lt;0.05 log2FC&gt;1, &lt;-1" sheetId="11" r:id="rId1"/>
    <sheet name="UP GO_BP CC MF FDR&lt;0.05" sheetId="13" r:id="rId2"/>
    <sheet name="DOWN GO_BP CC MF FDR&lt;0.05" sheetId="18" r:id="rId3"/>
    <sheet name="Common genes in different lists" sheetId="21" r:id="rId4"/>
    <sheet name="References" sheetId="22" r:id="rId5"/>
  </sheets>
  <definedNames>
    <definedName name="_xlnm._FilterDatabase" localSheetId="3" hidden="1">'Common genes in different lists'!$B$1:$F$1</definedName>
    <definedName name="_xlnm._FilterDatabase" localSheetId="0" hidden="1">'DGE FDR&lt;0.05 log2FC&gt;1, &lt;-1'!$A$1:$Q$1</definedName>
    <definedName name="all_results_plus" localSheetId="3">'Common genes in different lists'!$B$1:$K$10228</definedName>
    <definedName name="all_results_plus" localSheetId="0">'DGE FDR&lt;0.05 log2FC&gt;1, &lt;-1'!$B$1:$R$10228</definedName>
    <definedName name="GO_BP_UP_Acaimo_1" localSheetId="2">'DOWN GO_BP CC MF FDR&lt;0.05'!$A$1:$N$3</definedName>
    <definedName name="GO_BP_UP_Acaimo_1" localSheetId="1">'UP GO_BP CC MF FDR&lt;0.05'!$A$1:$N$3</definedName>
    <definedName name="GO_BP_UP_Acaimo_2" localSheetId="1">'UP GO_BP CC MF FDR&lt;0.05'!$A$1:$N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" i="11" l="1"/>
  <c r="F5" i="13"/>
  <c r="F6" i="13"/>
  <c r="F7" i="13"/>
  <c r="F8" i="13"/>
  <c r="F3" i="13"/>
  <c r="F2" i="13"/>
  <c r="F3" i="18" l="1"/>
  <c r="F5" i="18"/>
  <c r="F6" i="18"/>
  <c r="F8" i="18"/>
  <c r="F2" i="18"/>
  <c r="M2" i="11" l="1"/>
  <c r="N236" i="11"/>
  <c r="N237" i="11"/>
  <c r="N238" i="11"/>
  <c r="N239" i="11"/>
  <c r="N240" i="11"/>
  <c r="N241" i="11"/>
  <c r="N242" i="11"/>
  <c r="N243" i="11"/>
  <c r="N244" i="11"/>
  <c r="N245" i="11"/>
  <c r="N246" i="11"/>
  <c r="N247" i="11"/>
  <c r="N248" i="11"/>
  <c r="N249" i="11"/>
  <c r="N250" i="11"/>
  <c r="N251" i="11"/>
  <c r="N252" i="11"/>
  <c r="N253" i="11"/>
  <c r="N254" i="11"/>
  <c r="N157" i="11"/>
  <c r="N158" i="11"/>
  <c r="N159" i="11"/>
  <c r="N160" i="11"/>
  <c r="N161" i="11"/>
  <c r="N162" i="11"/>
  <c r="N163" i="11"/>
  <c r="N164" i="11"/>
  <c r="N165" i="11"/>
  <c r="N166" i="11"/>
  <c r="N167" i="11"/>
  <c r="N168" i="11"/>
  <c r="N169" i="11"/>
  <c r="N170" i="11"/>
  <c r="N171" i="11"/>
  <c r="N172" i="11"/>
  <c r="N173" i="11"/>
  <c r="N174" i="11"/>
  <c r="N175" i="11"/>
  <c r="N176" i="11"/>
  <c r="N177" i="11"/>
  <c r="N178" i="11"/>
  <c r="N179" i="11"/>
  <c r="N180" i="11"/>
  <c r="N181" i="11"/>
  <c r="N182" i="11"/>
  <c r="N183" i="11"/>
  <c r="N184" i="11"/>
  <c r="N185" i="11"/>
  <c r="N186" i="11"/>
  <c r="N187" i="11"/>
  <c r="N188" i="11"/>
  <c r="N189" i="11"/>
  <c r="N190" i="11"/>
  <c r="N191" i="11"/>
  <c r="N192" i="11"/>
  <c r="N193" i="11"/>
  <c r="N194" i="11"/>
  <c r="N195" i="11"/>
  <c r="N196" i="11"/>
  <c r="N197" i="11"/>
  <c r="N198" i="11"/>
  <c r="N199" i="11"/>
  <c r="N200" i="11"/>
  <c r="N201" i="11"/>
  <c r="N202" i="11"/>
  <c r="N203" i="11"/>
  <c r="N204" i="11"/>
  <c r="N205" i="11"/>
  <c r="N206" i="11"/>
  <c r="N207" i="11"/>
  <c r="N208" i="11"/>
  <c r="N209" i="11"/>
  <c r="N210" i="11"/>
  <c r="N211" i="11"/>
  <c r="N212" i="11"/>
  <c r="N213" i="11"/>
  <c r="N214" i="11"/>
  <c r="N215" i="11"/>
  <c r="N216" i="11"/>
  <c r="N217" i="11"/>
  <c r="N218" i="11"/>
  <c r="N219" i="11"/>
  <c r="N220" i="11"/>
  <c r="N221" i="11"/>
  <c r="N222" i="11"/>
  <c r="N223" i="11"/>
  <c r="N224" i="11"/>
  <c r="N225" i="11"/>
  <c r="N226" i="11"/>
  <c r="N227" i="11"/>
  <c r="N228" i="11"/>
  <c r="N229" i="11"/>
  <c r="N230" i="11"/>
  <c r="N231" i="11"/>
  <c r="N232" i="11"/>
  <c r="N233" i="11"/>
  <c r="N234" i="11"/>
  <c r="N235" i="11"/>
  <c r="N3" i="11"/>
  <c r="N4" i="11"/>
  <c r="N5" i="11"/>
  <c r="N6" i="11"/>
  <c r="N7" i="11"/>
  <c r="N8" i="11"/>
  <c r="N9" i="11"/>
  <c r="N10" i="11"/>
  <c r="N11" i="11"/>
  <c r="N12" i="11"/>
  <c r="N13" i="11"/>
  <c r="N14" i="11"/>
  <c r="N15" i="11"/>
  <c r="N16" i="11"/>
  <c r="N17" i="11"/>
  <c r="N18" i="11"/>
  <c r="N19" i="11"/>
  <c r="N20" i="11"/>
  <c r="N21" i="11"/>
  <c r="N22" i="11"/>
  <c r="N23" i="11"/>
  <c r="N24" i="11"/>
  <c r="N25" i="11"/>
  <c r="N26" i="11"/>
  <c r="N27" i="11"/>
  <c r="N28" i="11"/>
  <c r="N29" i="11"/>
  <c r="N30" i="11"/>
  <c r="N31" i="11"/>
  <c r="N32" i="11"/>
  <c r="N33" i="11"/>
  <c r="N34" i="11"/>
  <c r="N35" i="11"/>
  <c r="N36" i="11"/>
  <c r="N37" i="11"/>
  <c r="N38" i="11"/>
  <c r="N39" i="11"/>
  <c r="N40" i="11"/>
  <c r="N41" i="11"/>
  <c r="N42" i="11"/>
  <c r="N43" i="11"/>
  <c r="N44" i="11"/>
  <c r="N45" i="11"/>
  <c r="N46" i="11"/>
  <c r="N47" i="11"/>
  <c r="N48" i="11"/>
  <c r="N49" i="11"/>
  <c r="N50" i="11"/>
  <c r="N51" i="11"/>
  <c r="N52" i="11"/>
  <c r="N53" i="11"/>
  <c r="N54" i="11"/>
  <c r="N55" i="11"/>
  <c r="N56" i="11"/>
  <c r="N57" i="11"/>
  <c r="N58" i="11"/>
  <c r="N59" i="11"/>
  <c r="N60" i="11"/>
  <c r="N61" i="11"/>
  <c r="N62" i="11"/>
  <c r="N63" i="11"/>
  <c r="N64" i="11"/>
  <c r="N65" i="11"/>
  <c r="N66" i="11"/>
  <c r="N67" i="11"/>
  <c r="N68" i="11"/>
  <c r="N69" i="11"/>
  <c r="N70" i="11"/>
  <c r="N71" i="11"/>
  <c r="N72" i="11"/>
  <c r="N73" i="11"/>
  <c r="N74" i="11"/>
  <c r="N75" i="11"/>
  <c r="N76" i="11"/>
  <c r="N77" i="11"/>
  <c r="N78" i="11"/>
  <c r="N79" i="11"/>
  <c r="N80" i="11"/>
  <c r="N81" i="11"/>
  <c r="N82" i="11"/>
  <c r="N83" i="11"/>
  <c r="N84" i="11"/>
  <c r="N85" i="11"/>
  <c r="N86" i="11"/>
  <c r="N87" i="11"/>
  <c r="N88" i="11"/>
  <c r="N89" i="11"/>
  <c r="N90" i="11"/>
  <c r="N91" i="11"/>
  <c r="N92" i="11"/>
  <c r="N93" i="11"/>
  <c r="N94" i="11"/>
  <c r="N95" i="11"/>
  <c r="N96" i="11"/>
  <c r="N97" i="11"/>
  <c r="N98" i="11"/>
  <c r="N99" i="11"/>
  <c r="N100" i="11"/>
  <c r="N101" i="11"/>
  <c r="N102" i="11"/>
  <c r="N103" i="11"/>
  <c r="N104" i="11"/>
  <c r="N105" i="11"/>
  <c r="N106" i="11"/>
  <c r="N107" i="11"/>
  <c r="N108" i="11"/>
  <c r="N109" i="11"/>
  <c r="N110" i="11"/>
  <c r="N111" i="11"/>
  <c r="N112" i="11"/>
  <c r="N113" i="11"/>
  <c r="N114" i="11"/>
  <c r="N115" i="11"/>
  <c r="N116" i="11"/>
  <c r="N117" i="11"/>
  <c r="N118" i="11"/>
  <c r="N119" i="11"/>
  <c r="N120" i="11"/>
  <c r="N121" i="11"/>
  <c r="N122" i="11"/>
  <c r="N123" i="11"/>
  <c r="N124" i="11"/>
  <c r="N125" i="11"/>
  <c r="N126" i="11"/>
  <c r="N127" i="11"/>
  <c r="N128" i="11"/>
  <c r="N129" i="11"/>
  <c r="N130" i="11"/>
  <c r="N131" i="11"/>
  <c r="N132" i="11"/>
  <c r="N133" i="11"/>
  <c r="N134" i="11"/>
  <c r="N135" i="11"/>
  <c r="N136" i="11"/>
  <c r="N137" i="11"/>
  <c r="N138" i="11"/>
  <c r="N139" i="11"/>
  <c r="N140" i="11"/>
  <c r="N141" i="11"/>
  <c r="N142" i="11"/>
  <c r="N143" i="11"/>
  <c r="N144" i="11"/>
  <c r="N145" i="11"/>
  <c r="N146" i="11"/>
  <c r="N147" i="11"/>
  <c r="N148" i="11"/>
  <c r="N149" i="11"/>
  <c r="N150" i="11"/>
  <c r="N151" i="11"/>
  <c r="N152" i="11"/>
  <c r="N153" i="11"/>
  <c r="N154" i="11"/>
  <c r="N155" i="11"/>
  <c r="N156" i="11"/>
  <c r="M3" i="11"/>
  <c r="M4" i="11"/>
  <c r="M5" i="11"/>
  <c r="M6" i="11"/>
  <c r="M7" i="11"/>
  <c r="M8" i="11"/>
  <c r="M9" i="11"/>
  <c r="M10" i="11"/>
  <c r="M11" i="11"/>
  <c r="M12" i="11"/>
  <c r="M13" i="11"/>
  <c r="M14" i="11"/>
  <c r="M15" i="11"/>
  <c r="M16" i="11"/>
  <c r="M17" i="11"/>
  <c r="M18" i="11"/>
  <c r="M19" i="11"/>
  <c r="M20" i="11"/>
  <c r="M21" i="11"/>
  <c r="M22" i="11"/>
  <c r="M23" i="11"/>
  <c r="M24" i="11"/>
  <c r="M25" i="11"/>
  <c r="M26" i="11"/>
  <c r="M27" i="11"/>
  <c r="M28" i="11"/>
  <c r="M29" i="11"/>
  <c r="M30" i="11"/>
  <c r="M31" i="11"/>
  <c r="M32" i="11"/>
  <c r="M33" i="11"/>
  <c r="M34" i="11"/>
  <c r="M35" i="11"/>
  <c r="M36" i="11"/>
  <c r="M37" i="11"/>
  <c r="M38" i="11"/>
  <c r="M39" i="11"/>
  <c r="M40" i="11"/>
  <c r="M41" i="11"/>
  <c r="M42" i="11"/>
  <c r="M43" i="11"/>
  <c r="M44" i="11"/>
  <c r="M45" i="11"/>
  <c r="M46" i="11"/>
  <c r="M47" i="11"/>
  <c r="M48" i="11"/>
  <c r="M49" i="11"/>
  <c r="M50" i="11"/>
  <c r="M51" i="11"/>
  <c r="M52" i="11"/>
  <c r="M53" i="11"/>
  <c r="M54" i="11"/>
  <c r="M55" i="11"/>
  <c r="M56" i="11"/>
  <c r="M57" i="11"/>
  <c r="M58" i="11"/>
  <c r="M59" i="11"/>
  <c r="M60" i="11"/>
  <c r="M61" i="11"/>
  <c r="M62" i="11"/>
  <c r="M63" i="11"/>
  <c r="M64" i="11"/>
  <c r="M65" i="11"/>
  <c r="M66" i="11"/>
  <c r="M67" i="11"/>
  <c r="M68" i="11"/>
  <c r="M69" i="11"/>
  <c r="M70" i="11"/>
  <c r="M71" i="11"/>
  <c r="M72" i="11"/>
  <c r="M73" i="11"/>
  <c r="M74" i="11"/>
  <c r="M75" i="11"/>
  <c r="M76" i="11"/>
  <c r="M77" i="11"/>
  <c r="M78" i="11"/>
  <c r="M79" i="11"/>
  <c r="M80" i="11"/>
  <c r="M81" i="11"/>
  <c r="M82" i="11"/>
  <c r="M83" i="11"/>
  <c r="M84" i="11"/>
  <c r="M85" i="11"/>
  <c r="M86" i="11"/>
  <c r="M87" i="11"/>
  <c r="M88" i="11"/>
  <c r="M89" i="11"/>
  <c r="M90" i="11"/>
  <c r="M91" i="11"/>
  <c r="M92" i="11"/>
  <c r="M93" i="11"/>
  <c r="M94" i="11"/>
  <c r="M95" i="11"/>
  <c r="M96" i="11"/>
  <c r="M97" i="11"/>
  <c r="M98" i="11"/>
  <c r="M99" i="11"/>
  <c r="M100" i="11"/>
  <c r="M101" i="11"/>
  <c r="M102" i="11"/>
  <c r="M103" i="11"/>
  <c r="M104" i="11"/>
  <c r="M105" i="11"/>
  <c r="M106" i="11"/>
  <c r="M107" i="11"/>
  <c r="M108" i="11"/>
  <c r="M109" i="11"/>
  <c r="M110" i="11"/>
  <c r="M111" i="11"/>
  <c r="M112" i="11"/>
  <c r="M113" i="11"/>
  <c r="M114" i="11"/>
  <c r="M115" i="11"/>
  <c r="M116" i="11"/>
  <c r="M117" i="11"/>
  <c r="M118" i="11"/>
  <c r="M119" i="11"/>
  <c r="M120" i="11"/>
  <c r="M121" i="11"/>
  <c r="M122" i="11"/>
  <c r="M123" i="11"/>
  <c r="M124" i="11"/>
  <c r="M125" i="11"/>
  <c r="M126" i="11"/>
  <c r="M127" i="11"/>
  <c r="M128" i="11"/>
  <c r="M129" i="11"/>
  <c r="M130" i="11"/>
  <c r="M131" i="11"/>
  <c r="M132" i="11"/>
  <c r="M133" i="11"/>
  <c r="M134" i="11"/>
  <c r="M135" i="11"/>
  <c r="M136" i="11"/>
  <c r="M137" i="11"/>
  <c r="M138" i="11"/>
  <c r="M139" i="11"/>
  <c r="M140" i="11"/>
  <c r="M141" i="11"/>
  <c r="M142" i="11"/>
  <c r="M143" i="11"/>
  <c r="M144" i="11"/>
  <c r="M145" i="11"/>
  <c r="M146" i="11"/>
  <c r="M147" i="11"/>
  <c r="M148" i="11"/>
  <c r="M149" i="11"/>
  <c r="M150" i="11"/>
  <c r="M151" i="11"/>
  <c r="M152" i="11"/>
  <c r="M153" i="11"/>
  <c r="M154" i="11"/>
  <c r="M155" i="11"/>
  <c r="M156" i="11"/>
  <c r="M157" i="11"/>
  <c r="M158" i="11"/>
  <c r="M159" i="11"/>
  <c r="M160" i="11"/>
  <c r="M161" i="11"/>
  <c r="M162" i="11"/>
  <c r="M163" i="11"/>
  <c r="M164" i="11"/>
  <c r="M165" i="11"/>
  <c r="M166" i="11"/>
  <c r="M167" i="11"/>
  <c r="M168" i="11"/>
  <c r="M169" i="11"/>
  <c r="M170" i="11"/>
  <c r="M171" i="11"/>
  <c r="M172" i="11"/>
  <c r="M173" i="11"/>
  <c r="M174" i="11"/>
  <c r="M175" i="11"/>
  <c r="M176" i="11"/>
  <c r="M177" i="11"/>
  <c r="M178" i="11"/>
  <c r="M179" i="11"/>
  <c r="M180" i="11"/>
  <c r="M181" i="11"/>
  <c r="M182" i="11"/>
  <c r="M183" i="11"/>
  <c r="M184" i="11"/>
  <c r="M185" i="11"/>
  <c r="M186" i="11"/>
  <c r="M187" i="11"/>
  <c r="M188" i="11"/>
  <c r="M189" i="11"/>
  <c r="M190" i="11"/>
  <c r="M191" i="11"/>
  <c r="M192" i="11"/>
  <c r="M193" i="11"/>
  <c r="M194" i="11"/>
  <c r="M195" i="11"/>
  <c r="M196" i="11"/>
  <c r="M197" i="11"/>
  <c r="M198" i="11"/>
  <c r="M199" i="11"/>
  <c r="M200" i="11"/>
  <c r="M201" i="11"/>
  <c r="M202" i="11"/>
  <c r="M203" i="11"/>
  <c r="M204" i="11"/>
  <c r="M205" i="11"/>
  <c r="M206" i="11"/>
  <c r="M207" i="11"/>
  <c r="M208" i="11"/>
  <c r="M209" i="11"/>
  <c r="M210" i="11"/>
  <c r="M211" i="11"/>
  <c r="M212" i="11"/>
  <c r="M213" i="11"/>
  <c r="M214" i="11"/>
  <c r="M215" i="11"/>
  <c r="M216" i="11"/>
  <c r="M217" i="11"/>
  <c r="M218" i="11"/>
  <c r="M219" i="11"/>
  <c r="M220" i="11"/>
  <c r="M221" i="11"/>
  <c r="M222" i="11"/>
  <c r="M223" i="11"/>
  <c r="M224" i="11"/>
  <c r="M225" i="11"/>
  <c r="M226" i="11"/>
  <c r="M227" i="11"/>
  <c r="M228" i="11"/>
  <c r="M229" i="11"/>
  <c r="M230" i="11"/>
  <c r="M231" i="11"/>
  <c r="M232" i="11"/>
  <c r="M233" i="11"/>
  <c r="M234" i="11"/>
  <c r="M235" i="11"/>
  <c r="M236" i="11"/>
  <c r="M237" i="11"/>
  <c r="M238" i="11"/>
  <c r="M239" i="11"/>
  <c r="M240" i="11"/>
  <c r="M241" i="11"/>
  <c r="M242" i="11"/>
  <c r="M243" i="11"/>
  <c r="M244" i="11"/>
  <c r="M245" i="11"/>
  <c r="M246" i="11"/>
  <c r="M247" i="11"/>
  <c r="M248" i="11"/>
  <c r="M249" i="11"/>
  <c r="M250" i="11"/>
  <c r="M251" i="11"/>
  <c r="M252" i="11"/>
  <c r="M253" i="11"/>
  <c r="M254" i="1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1580AFA-EFED-3044-9C26-BE77C3262416}" name="all_results_plus2" type="6" refreshedVersion="6" background="1" saveData="1">
    <textPr sourceFile="/Users/agonrey/Desktop/all_results_plus.csv" comma="1" semicolon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74FBB1A5-2DC0-044F-953A-0A22B1323C0C}" name="all_results_plus21" type="6" refreshedVersion="6" background="1" saveData="1">
    <textPr sourceFile="/Users/agonrey/Desktop/all_results_plus.csv" comma="1" semicolon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803CF19-C4C5-A949-B58A-BD2BC4B94D28}" name="GO_BP UP Acaimo" type="6" refreshedVersion="6" background="1" saveData="1">
    <textPr sourceFile="/Users/agonrey/Desktop/GO_BP UP Acaimo.rtf">
      <textFields>
        <textField/>
      </textFields>
    </textPr>
  </connection>
  <connection id="4" xr16:uid="{F0415EB6-227D-5C46-83C8-0C65EF6A8F18}" name="GO_BP UP Acaimo1" type="6" refreshedVersion="6" background="1" saveData="1">
    <textPr sourceFile="/Users/agonrey/Desktop/GO_BP UP Acaimo.rtf">
      <textFields>
        <textField/>
      </textFields>
    </textPr>
  </connection>
  <connection id="5" xr16:uid="{4AC36210-46DD-4F44-9531-636271371F05}" name="GO_BP UP Acaimo21" type="6" refreshedVersion="6" background="1" saveData="1">
    <textPr sourceFile="/Users/agonrey/Desktop/GO_BP UP Acaimo.rtf">
      <textFields>
        <textField/>
      </textFields>
    </textPr>
  </connection>
</connections>
</file>

<file path=xl/sharedStrings.xml><?xml version="1.0" encoding="utf-8"?>
<sst xmlns="http://schemas.openxmlformats.org/spreadsheetml/2006/main" count="5625" uniqueCount="3919">
  <si>
    <t>PROBEID</t>
  </si>
  <si>
    <t>P.Value</t>
  </si>
  <si>
    <t>adj.P.Val</t>
  </si>
  <si>
    <t>SYMBOL</t>
  </si>
  <si>
    <t>ENTREZID</t>
  </si>
  <si>
    <t>ENSEMBL</t>
  </si>
  <si>
    <t>1623899_at</t>
  </si>
  <si>
    <t>TkR99D</t>
  </si>
  <si>
    <t>Tachykinin-like receptor at 99D</t>
  </si>
  <si>
    <t>FBgn0004622</t>
  </si>
  <si>
    <t>1626088_at</t>
  </si>
  <si>
    <t>Zip102B</t>
  </si>
  <si>
    <t>Zinc/iron regulated transporter-related protein 102B</t>
  </si>
  <si>
    <t>FBgn0039902</t>
  </si>
  <si>
    <t>1631805_at</t>
  </si>
  <si>
    <t>CG3397</t>
  </si>
  <si>
    <t>uncharacterized protein</t>
  </si>
  <si>
    <t>FBgn0037975</t>
  </si>
  <si>
    <t>1634124_at</t>
  </si>
  <si>
    <t>CG30428</t>
  </si>
  <si>
    <t>FBgn0050428</t>
  </si>
  <si>
    <t>1623022_at</t>
  </si>
  <si>
    <t>CG15820</t>
  </si>
  <si>
    <t>FBgn0035312</t>
  </si>
  <si>
    <t>CG42565</t>
  </si>
  <si>
    <t>1631693_at</t>
  </si>
  <si>
    <t>CG9616</t>
  </si>
  <si>
    <t>FBgn0038214</t>
  </si>
  <si>
    <t>w</t>
  </si>
  <si>
    <t>1635182_at</t>
  </si>
  <si>
    <t>wts</t>
  </si>
  <si>
    <t>warts</t>
  </si>
  <si>
    <t>FBgn0011739</t>
  </si>
  <si>
    <t>1634447_at</t>
  </si>
  <si>
    <t>CG31140</t>
  </si>
  <si>
    <t>FBgn0051140</t>
  </si>
  <si>
    <t>1636800_at</t>
  </si>
  <si>
    <t>Orct2</t>
  </si>
  <si>
    <t>Organic cation transporter 2</t>
  </si>
  <si>
    <t>FBgn0086365</t>
  </si>
  <si>
    <t>1640978_at</t>
  </si>
  <si>
    <t>CG14567</t>
  </si>
  <si>
    <t>FBgn0037126</t>
  </si>
  <si>
    <t>1635163_at</t>
  </si>
  <si>
    <t>CG5731</t>
  </si>
  <si>
    <t>FBgn0032192</t>
  </si>
  <si>
    <t>1633760_at</t>
  </si>
  <si>
    <t>Hmgcl</t>
  </si>
  <si>
    <t>3-Hydroxymethyl-3-methylglutaryl-CoA lyase</t>
  </si>
  <si>
    <t>FBgn0031877</t>
  </si>
  <si>
    <t>1636835_at</t>
  </si>
  <si>
    <t>CG16700</t>
  </si>
  <si>
    <t>FBgn0030816</t>
  </si>
  <si>
    <t>1641174_at</t>
  </si>
  <si>
    <t>RFeSP</t>
  </si>
  <si>
    <t>Rieske iron-sulfur protein</t>
  </si>
  <si>
    <t>FBgn0021906</t>
  </si>
  <si>
    <t>1629152_at</t>
  </si>
  <si>
    <t>lncRNA:CR31451</t>
  </si>
  <si>
    <t>long non-coding RNA::CR31451</t>
  </si>
  <si>
    <t>1626138_s_at</t>
  </si>
  <si>
    <t>Eip63E</t>
  </si>
  <si>
    <t>Ecdysone-induced protein 63E</t>
  </si>
  <si>
    <t>FBgn0005640</t>
  </si>
  <si>
    <t>1624717_s_at</t>
  </si>
  <si>
    <t>CG32647</t>
  </si>
  <si>
    <t>FBgn0052647</t>
  </si>
  <si>
    <t>1637120_at</t>
  </si>
  <si>
    <t>CG30098</t>
  </si>
  <si>
    <t>FBgn0050098</t>
  </si>
  <si>
    <t>1623294_at</t>
  </si>
  <si>
    <t>FBgn0034352</t>
  </si>
  <si>
    <t>1638378_at</t>
  </si>
  <si>
    <t>CG13116</t>
  </si>
  <si>
    <t>FBgn0032139</t>
  </si>
  <si>
    <t>1628896_a_at</t>
  </si>
  <si>
    <t>CG4210</t>
  </si>
  <si>
    <t>FBgn0038302</t>
  </si>
  <si>
    <t>1635033_at</t>
  </si>
  <si>
    <t>CG30083</t>
  </si>
  <si>
    <t>FBgn0050083</t>
  </si>
  <si>
    <t>1625104_at</t>
  </si>
  <si>
    <t>CG6763</t>
  </si>
  <si>
    <t>FBgn0039069</t>
  </si>
  <si>
    <t>1639211_at</t>
  </si>
  <si>
    <t>1628268_at</t>
  </si>
  <si>
    <t>CG18249</t>
  </si>
  <si>
    <t>FBgn0037553</t>
  </si>
  <si>
    <t>1626524_at</t>
  </si>
  <si>
    <t>Phae1</t>
  </si>
  <si>
    <t>Phaedra 1</t>
  </si>
  <si>
    <t>FBgn0263234</t>
  </si>
  <si>
    <t>1623466_at</t>
  </si>
  <si>
    <t>bab1</t>
  </si>
  <si>
    <t>bric a brac 1</t>
  </si>
  <si>
    <t>FBgn0004870</t>
  </si>
  <si>
    <t>1633696_at</t>
  </si>
  <si>
    <t>TM4SF</t>
  </si>
  <si>
    <t>Transmembrane 4 superfamily</t>
  </si>
  <si>
    <t>FBgn0020372</t>
  </si>
  <si>
    <t>1635549_at</t>
  </si>
  <si>
    <t>TotA</t>
  </si>
  <si>
    <t>Turandot A</t>
  </si>
  <si>
    <t>FBgn0028396</t>
  </si>
  <si>
    <t>1635936_at</t>
  </si>
  <si>
    <t>GILT3</t>
  </si>
  <si>
    <t>Gamma-interferon-inducible lysosomal thiol reductase 3</t>
  </si>
  <si>
    <t>FBgn0039098</t>
  </si>
  <si>
    <t>1631127_at</t>
  </si>
  <si>
    <t>Naxd</t>
  </si>
  <si>
    <t>NAD(P)HX dehydratase</t>
  </si>
  <si>
    <t>FBgn0036848</t>
  </si>
  <si>
    <t>1639023_at</t>
  </si>
  <si>
    <t>Nsf2</t>
  </si>
  <si>
    <t>N-ethylmaleimide-sensitive factor 2</t>
  </si>
  <si>
    <t>FBgn0266464</t>
  </si>
  <si>
    <t>1632694_at</t>
  </si>
  <si>
    <t>Nepl3</t>
  </si>
  <si>
    <t>Neprilysin-like 3</t>
  </si>
  <si>
    <t>FBgn0031678</t>
  </si>
  <si>
    <t>1631787_at</t>
  </si>
  <si>
    <t>CG43101</t>
  </si>
  <si>
    <t>FBgn0262547</t>
  </si>
  <si>
    <t>1629055_a_at</t>
  </si>
  <si>
    <t>Got2</t>
  </si>
  <si>
    <t>Glutamate oxaloacetate transaminase 2</t>
  </si>
  <si>
    <t>FBgn0001125</t>
  </si>
  <si>
    <t>1626908_at</t>
  </si>
  <si>
    <t>CG8066</t>
  </si>
  <si>
    <t>FBgn0038243</t>
  </si>
  <si>
    <t>1628587_at</t>
  </si>
  <si>
    <t>CG8607</t>
  </si>
  <si>
    <t>FBgn0035760</t>
  </si>
  <si>
    <t>1623612_at</t>
  </si>
  <si>
    <t>Spn47C</t>
  </si>
  <si>
    <t>Serpin 47C</t>
  </si>
  <si>
    <t>FBgn0033574</t>
  </si>
  <si>
    <t>1641235_at</t>
  </si>
  <si>
    <t>CG14102</t>
  </si>
  <si>
    <t>FBgn0036906</t>
  </si>
  <si>
    <t>1638013_at</t>
  </si>
  <si>
    <t>CG30289</t>
  </si>
  <si>
    <t>FBgn0050289</t>
  </si>
  <si>
    <t>1640942_at</t>
  </si>
  <si>
    <t>CG3251</t>
  </si>
  <si>
    <t>FBgn0031622</t>
  </si>
  <si>
    <t>1636303_at</t>
  </si>
  <si>
    <t>dhd</t>
  </si>
  <si>
    <t>deadhead</t>
  </si>
  <si>
    <t>FBgn0011761</t>
  </si>
  <si>
    <t>1633285_at</t>
  </si>
  <si>
    <t>y</t>
  </si>
  <si>
    <t>yellow</t>
  </si>
  <si>
    <t>FBgn0004034</t>
  </si>
  <si>
    <t>1627343_a_at</t>
  </si>
  <si>
    <t>CG5535</t>
  </si>
  <si>
    <t>FBgn0036764</t>
  </si>
  <si>
    <t>1634195_at</t>
  </si>
  <si>
    <t>fuss</t>
  </si>
  <si>
    <t>fussel</t>
  </si>
  <si>
    <t>FBgn0039932</t>
  </si>
  <si>
    <t>1635114_a_at</t>
  </si>
  <si>
    <t>GABA-B-R3</t>
  </si>
  <si>
    <t>metabotropic GABA-B receptor subtype 3</t>
  </si>
  <si>
    <t>FBgn0031275</t>
  </si>
  <si>
    <t>1633880_s_at</t>
  </si>
  <si>
    <t>Ir76a</t>
  </si>
  <si>
    <t>Ionotropic receptor 76a</t>
  </si>
  <si>
    <t>FBgn0260874</t>
  </si>
  <si>
    <t>1630847_at</t>
  </si>
  <si>
    <t>CG15930</t>
  </si>
  <si>
    <t>FBgn0029754</t>
  </si>
  <si>
    <t>1629489_at</t>
  </si>
  <si>
    <t>CG5111</t>
  </si>
  <si>
    <t>FBgn0039343</t>
  </si>
  <si>
    <t>1639862_at</t>
  </si>
  <si>
    <t>Eaat2</t>
  </si>
  <si>
    <t>Excitatory amino acid transporter 2</t>
  </si>
  <si>
    <t>FBgn0026438</t>
  </si>
  <si>
    <t>1625005_s_at</t>
  </si>
  <si>
    <t>Ant2</t>
  </si>
  <si>
    <t>Adenine nucleotide translocase 2</t>
  </si>
  <si>
    <t>FBgn0025111</t>
  </si>
  <si>
    <t>1637590_at</t>
  </si>
  <si>
    <t>CG42329</t>
  </si>
  <si>
    <t>FBgn0259229</t>
  </si>
  <si>
    <t>1637539_a_at</t>
  </si>
  <si>
    <t>hbs</t>
  </si>
  <si>
    <t>hibris</t>
  </si>
  <si>
    <t>1640991_at</t>
  </si>
  <si>
    <t>CG32091</t>
  </si>
  <si>
    <t>FBgn0052091</t>
  </si>
  <si>
    <t>1638205_s_at</t>
  </si>
  <si>
    <t>futsch</t>
  </si>
  <si>
    <t>FBgn0259108</t>
  </si>
  <si>
    <t>1627327_at</t>
  </si>
  <si>
    <t>Drsl5</t>
  </si>
  <si>
    <t>Drosomycin-like 5</t>
  </si>
  <si>
    <t>FBgn0035434</t>
  </si>
  <si>
    <t>1635979_at</t>
  </si>
  <si>
    <t>CG7600</t>
  </si>
  <si>
    <t>FBgn0064766</t>
  </si>
  <si>
    <t>1641484_a_at</t>
  </si>
  <si>
    <t>otu</t>
  </si>
  <si>
    <t>ovarian tumor</t>
  </si>
  <si>
    <t>FBgn0003023</t>
  </si>
  <si>
    <t>1623173_at</t>
  </si>
  <si>
    <t>CG10013</t>
  </si>
  <si>
    <t>FBgn0038012</t>
  </si>
  <si>
    <t>1627283_at</t>
  </si>
  <si>
    <t>CG42458</t>
  </si>
  <si>
    <t>FBgn0259935</t>
  </si>
  <si>
    <t>1623906_at</t>
  </si>
  <si>
    <t>Ripalpha</t>
  </si>
  <si>
    <t>RPA-interacting protein alpha</t>
  </si>
  <si>
    <t>FBgn0032189</t>
  </si>
  <si>
    <t>1624459_at</t>
  </si>
  <si>
    <t>Sox21a</t>
  </si>
  <si>
    <t>FBgn0036411</t>
  </si>
  <si>
    <t>1625910_at</t>
  </si>
  <si>
    <t>CG1773</t>
  </si>
  <si>
    <t>FBgn0033439</t>
  </si>
  <si>
    <t>1640707_at</t>
  </si>
  <si>
    <t>CG15772</t>
  </si>
  <si>
    <t>FBgn0029799</t>
  </si>
  <si>
    <t>1640112_at</t>
  </si>
  <si>
    <t>Cys</t>
  </si>
  <si>
    <t>Cystatin-like</t>
  </si>
  <si>
    <t>FBgn0004629</t>
  </si>
  <si>
    <t>1627317_a_at</t>
  </si>
  <si>
    <t>Tbh</t>
  </si>
  <si>
    <t>Tyramine beta hydroxylase</t>
  </si>
  <si>
    <t>FBgn0010329</t>
  </si>
  <si>
    <t>1624235_at</t>
  </si>
  <si>
    <t>CG42404</t>
  </si>
  <si>
    <t>FBgn0259823</t>
  </si>
  <si>
    <t>1624159_at</t>
  </si>
  <si>
    <t>Cyp9h1</t>
  </si>
  <si>
    <t>FBgn0033775</t>
  </si>
  <si>
    <t>1641384_a_at</t>
  </si>
  <si>
    <t>CG11327</t>
  </si>
  <si>
    <t>FBgn0031849</t>
  </si>
  <si>
    <t>1625383_at</t>
  </si>
  <si>
    <t>lncRNA:CR34046</t>
  </si>
  <si>
    <t>long non-coding RNA:CR34046</t>
  </si>
  <si>
    <t>1641379_a_at</t>
  </si>
  <si>
    <t>CG41099</t>
  </si>
  <si>
    <t>FBgn0039955</t>
  </si>
  <si>
    <t>1631798_s_at</t>
  </si>
  <si>
    <t>CLS</t>
  </si>
  <si>
    <t>Cardiolipin synthase</t>
  </si>
  <si>
    <t>FBgn0039360</t>
  </si>
  <si>
    <t>1628189_at</t>
  </si>
  <si>
    <t>Drep2</t>
  </si>
  <si>
    <t>DNA fragmentation factor-related protein 2</t>
  </si>
  <si>
    <t>FBgn0028408</t>
  </si>
  <si>
    <t>1630447_at</t>
  </si>
  <si>
    <t>CG3078</t>
  </si>
  <si>
    <t>FBgn0023524</t>
  </si>
  <si>
    <t>1637669_at</t>
  </si>
  <si>
    <t>SLC22A</t>
  </si>
  <si>
    <t>SLC22A family member</t>
  </si>
  <si>
    <t>FBgn0037140</t>
  </si>
  <si>
    <t>1632406_at</t>
  </si>
  <si>
    <t>CG9117</t>
  </si>
  <si>
    <t>FBgn0031766</t>
  </si>
  <si>
    <t>1639971_at</t>
  </si>
  <si>
    <t>CG12224</t>
  </si>
  <si>
    <t>1625563_s_at</t>
  </si>
  <si>
    <t>CG14253</t>
  </si>
  <si>
    <t>FBgn0039467</t>
  </si>
  <si>
    <t>1627118_at</t>
  </si>
  <si>
    <t>HPS1</t>
  </si>
  <si>
    <t>Hermansky-Pudlak Syndrome 1</t>
  </si>
  <si>
    <t>FBgn0033973</t>
  </si>
  <si>
    <t>1626684_at</t>
  </si>
  <si>
    <t>CG7607</t>
  </si>
  <si>
    <t>FBgn0036145</t>
  </si>
  <si>
    <t>1637969_at</t>
  </si>
  <si>
    <t>CG16984</t>
  </si>
  <si>
    <t>FBgn0062517</t>
  </si>
  <si>
    <t>1634114_at</t>
  </si>
  <si>
    <t>CG31517</t>
  </si>
  <si>
    <t>FBgn0047199</t>
  </si>
  <si>
    <t>1625935_at</t>
  </si>
  <si>
    <t>Trim9</t>
  </si>
  <si>
    <t>Tripartite motif containing 9</t>
  </si>
  <si>
    <t>FBgn0051721</t>
  </si>
  <si>
    <t>1636943_s_at</t>
  </si>
  <si>
    <t>Spn88Ea</t>
  </si>
  <si>
    <t>Serpin 88Ea</t>
  </si>
  <si>
    <t>FBgn0028984</t>
  </si>
  <si>
    <t>1623852_at</t>
  </si>
  <si>
    <t>CG10407</t>
  </si>
  <si>
    <t>FBgn0038395</t>
  </si>
  <si>
    <t>1626534_at</t>
  </si>
  <si>
    <t>tko</t>
  </si>
  <si>
    <t>technical knockout</t>
  </si>
  <si>
    <t>FBgn0003714</t>
  </si>
  <si>
    <t>1636055_at</t>
  </si>
  <si>
    <t>Hsc70-2</t>
  </si>
  <si>
    <t>FBgn0001217</t>
  </si>
  <si>
    <t>1626839_s_at</t>
  </si>
  <si>
    <t>blot</t>
  </si>
  <si>
    <t>bloated tubules</t>
  </si>
  <si>
    <t>FBgn0027660</t>
  </si>
  <si>
    <t>1640303_a_at</t>
  </si>
  <si>
    <t>pst</t>
  </si>
  <si>
    <t>pastrel</t>
  </si>
  <si>
    <t>FBgn0035770</t>
  </si>
  <si>
    <t>CG32212</t>
  </si>
  <si>
    <t>FBgn0052212</t>
  </si>
  <si>
    <t>1636040_at</t>
  </si>
  <si>
    <t>CG10527</t>
  </si>
  <si>
    <t>FBgn0034583</t>
  </si>
  <si>
    <t>1638587_at</t>
  </si>
  <si>
    <t>tor</t>
  </si>
  <si>
    <t>torso</t>
  </si>
  <si>
    <t>FBgn0003733</t>
  </si>
  <si>
    <t>1634110_at</t>
  </si>
  <si>
    <t>btsz</t>
  </si>
  <si>
    <t>bitesize</t>
  </si>
  <si>
    <t>FBgn0266756</t>
  </si>
  <si>
    <t>1634574_a_at</t>
  </si>
  <si>
    <t>Strn-Mlck</t>
  </si>
  <si>
    <t>Stretchin-Mlck</t>
  </si>
  <si>
    <t>FBgn0265045</t>
  </si>
  <si>
    <t>1629046_a_at</t>
  </si>
  <si>
    <t>CG4716</t>
  </si>
  <si>
    <t>FBgn0033820</t>
  </si>
  <si>
    <t>1623438_at</t>
  </si>
  <si>
    <t>Nepl4</t>
  </si>
  <si>
    <t>Neprilysin-like 4</t>
  </si>
  <si>
    <t>FBgn0031805</t>
  </si>
  <si>
    <t>1640168_at</t>
  </si>
  <si>
    <t>Spn42Db</t>
  </si>
  <si>
    <t>Serpin 42Db</t>
  </si>
  <si>
    <t>FBgn0033112</t>
  </si>
  <si>
    <t>CG7702</t>
  </si>
  <si>
    <t>1640325_at</t>
  </si>
  <si>
    <t>CG8641</t>
  </si>
  <si>
    <t>FBgn0035733</t>
  </si>
  <si>
    <t>1623949_s_at</t>
  </si>
  <si>
    <t>CG32816</t>
  </si>
  <si>
    <t>FBgn0052816</t>
  </si>
  <si>
    <t>1626896_at</t>
  </si>
  <si>
    <t>CG34437</t>
  </si>
  <si>
    <t>FBgn0085466</t>
  </si>
  <si>
    <t>1631649_at</t>
  </si>
  <si>
    <t>Sln</t>
  </si>
  <si>
    <t>Silnoon</t>
  </si>
  <si>
    <t>FBgn0033657</t>
  </si>
  <si>
    <t>1640085_at</t>
  </si>
  <si>
    <t>CG9733</t>
  </si>
  <si>
    <t>FBgn0039759</t>
  </si>
  <si>
    <t>1627647_at</t>
  </si>
  <si>
    <t>CAH7</t>
  </si>
  <si>
    <t>Carbonic anhydrase 7</t>
  </si>
  <si>
    <t>FBgn0037788</t>
  </si>
  <si>
    <t>1630013_s_at</t>
  </si>
  <si>
    <t>Sps2</t>
  </si>
  <si>
    <t>Selenophosphate synthetase 2</t>
  </si>
  <si>
    <t>FBgn0032224</t>
  </si>
  <si>
    <t>1628675_at</t>
  </si>
  <si>
    <t>Cadps</t>
  </si>
  <si>
    <t>Calcium-dependent secretion activator</t>
  </si>
  <si>
    <t>1640347_at</t>
  </si>
  <si>
    <t>Trf5</t>
  </si>
  <si>
    <t>TBP-related factor 5</t>
  </si>
  <si>
    <t>FBgn0031446</t>
  </si>
  <si>
    <t>1637507_at</t>
  </si>
  <si>
    <t>lncRNA:CR32835</t>
  </si>
  <si>
    <t>long non-coding RNA:CR32835</t>
  </si>
  <si>
    <t>1635054_at</t>
  </si>
  <si>
    <t>CG12069</t>
  </si>
  <si>
    <t>FBgn0039796</t>
  </si>
  <si>
    <t>1633144_at</t>
  </si>
  <si>
    <t>jbug</t>
  </si>
  <si>
    <t>jitterbug</t>
  </si>
  <si>
    <t>FBgn0028371</t>
  </si>
  <si>
    <t>1641337_at</t>
  </si>
  <si>
    <t>CG11617</t>
  </si>
  <si>
    <t>FBgn0031232</t>
  </si>
  <si>
    <t>1636440_at</t>
  </si>
  <si>
    <t>CG10939</t>
  </si>
  <si>
    <t>FBgn0010620</t>
  </si>
  <si>
    <t>1627533_at</t>
  </si>
  <si>
    <t>stj</t>
  </si>
  <si>
    <t>straightjacket</t>
  </si>
  <si>
    <t>FBgn0261041</t>
  </si>
  <si>
    <t>1630938_a_at</t>
  </si>
  <si>
    <t>CG14879</t>
  </si>
  <si>
    <t>FBgn0038419</t>
  </si>
  <si>
    <t>1634175_at</t>
  </si>
  <si>
    <t>Mctp</t>
  </si>
  <si>
    <t>Multiple C2 domain and transmembrane region protein</t>
  </si>
  <si>
    <t>FBgn0034389</t>
  </si>
  <si>
    <t>1638053_at</t>
  </si>
  <si>
    <t>Cyp4p1</t>
  </si>
  <si>
    <t>FBgn0015037</t>
  </si>
  <si>
    <t>1632637_at</t>
  </si>
  <si>
    <t>hiw</t>
  </si>
  <si>
    <t>highwire</t>
  </si>
  <si>
    <t>FBgn0030600</t>
  </si>
  <si>
    <t>1635531_at</t>
  </si>
  <si>
    <t>rost</t>
  </si>
  <si>
    <t>rolling stone</t>
  </si>
  <si>
    <t>FBgn0011705</t>
  </si>
  <si>
    <t>1641720_at</t>
  </si>
  <si>
    <t>CG15035</t>
  </si>
  <si>
    <t>FBgn0029949</t>
  </si>
  <si>
    <t>1625288_at</t>
  </si>
  <si>
    <t>CG33177</t>
  </si>
  <si>
    <t>FBgn0053177</t>
  </si>
  <si>
    <t>1635439_at</t>
  </si>
  <si>
    <t>CG10063</t>
  </si>
  <si>
    <t>FBgn0035727</t>
  </si>
  <si>
    <t>1641109_at</t>
  </si>
  <si>
    <t>obst-B</t>
  </si>
  <si>
    <t>obstructor-B</t>
  </si>
  <si>
    <t>FBgn0027600</t>
  </si>
  <si>
    <t>1640846_at</t>
  </si>
  <si>
    <t>CG2887</t>
  </si>
  <si>
    <t>FBgn0030207</t>
  </si>
  <si>
    <t>1638418_at</t>
  </si>
  <si>
    <t>FucTD</t>
  </si>
  <si>
    <t>alpha1,3-fucosyltransferase D</t>
  </si>
  <si>
    <t>FBgn0035217</t>
  </si>
  <si>
    <t>1631937_at</t>
  </si>
  <si>
    <t>SoYb</t>
  </si>
  <si>
    <t>Sister of Yb</t>
  </si>
  <si>
    <t>FBgn0051755</t>
  </si>
  <si>
    <t>1627265_at</t>
  </si>
  <si>
    <t>Rabex-5</t>
  </si>
  <si>
    <t>Rabaptin-5-associated exchange factor for Rab5</t>
  </si>
  <si>
    <t>FBgn0262937</t>
  </si>
  <si>
    <t>1637211_at</t>
  </si>
  <si>
    <t>CG13045</t>
  </si>
  <si>
    <t>FBgn0036596</t>
  </si>
  <si>
    <t>stet</t>
  </si>
  <si>
    <t>1639508_a_at</t>
  </si>
  <si>
    <t>CG13784</t>
  </si>
  <si>
    <t>FBgn0031897</t>
  </si>
  <si>
    <t>1629897_a_at</t>
  </si>
  <si>
    <t>CG6044</t>
  </si>
  <si>
    <t>FBgn0034725</t>
  </si>
  <si>
    <t>1629572_a_at</t>
  </si>
  <si>
    <t>fat-spondin</t>
  </si>
  <si>
    <t>FBgn0026721</t>
  </si>
  <si>
    <t>1626223_at</t>
  </si>
  <si>
    <t>Fpgs</t>
  </si>
  <si>
    <t>Folylpolyglutamate synthase</t>
  </si>
  <si>
    <t>FBgn0030407</t>
  </si>
  <si>
    <t>1640231_a_at</t>
  </si>
  <si>
    <t>CG8908</t>
  </si>
  <si>
    <t>FBgn0034493</t>
  </si>
  <si>
    <t>NTPase</t>
  </si>
  <si>
    <t>1627602_at</t>
  </si>
  <si>
    <t>tutl</t>
  </si>
  <si>
    <t>turtle</t>
  </si>
  <si>
    <t>FBgn0010473</t>
  </si>
  <si>
    <t>1637854_at</t>
  </si>
  <si>
    <t>CG18335</t>
  </si>
  <si>
    <t>FBgn0033610</t>
  </si>
  <si>
    <t>1623258_at</t>
  </si>
  <si>
    <t>CG12493</t>
  </si>
  <si>
    <t>FBgn0035571</t>
  </si>
  <si>
    <t>1633795_a_at</t>
  </si>
  <si>
    <t>CG17124</t>
  </si>
  <si>
    <t>FBgn0032297</t>
  </si>
  <si>
    <t>1631072_at</t>
  </si>
  <si>
    <t>CG9512</t>
  </si>
  <si>
    <t>FBgn0030593</t>
  </si>
  <si>
    <t>1638558_a_at</t>
  </si>
  <si>
    <t>Snap25</t>
  </si>
  <si>
    <t>Synaptosomal-associated protein 25kDa</t>
  </si>
  <si>
    <t>FBgn0011288</t>
  </si>
  <si>
    <t>1634019_at</t>
  </si>
  <si>
    <t>FBgn0033205</t>
  </si>
  <si>
    <t>1625185_at</t>
  </si>
  <si>
    <t>CAH2</t>
  </si>
  <si>
    <t>Carbonic anhydrase 2</t>
  </si>
  <si>
    <t>FBgn0027843</t>
  </si>
  <si>
    <t>1635032_a_at</t>
  </si>
  <si>
    <t>CG3526</t>
  </si>
  <si>
    <t>FBgn0040355</t>
  </si>
  <si>
    <t>1638882_at</t>
  </si>
  <si>
    <t>ry</t>
  </si>
  <si>
    <t>rosy</t>
  </si>
  <si>
    <t>FBgn0003308</t>
  </si>
  <si>
    <t>1639069_at</t>
  </si>
  <si>
    <t>Cyp12d1-d</t>
  </si>
  <si>
    <t>FBgn0053503</t>
  </si>
  <si>
    <t>1634061_a_at</t>
  </si>
  <si>
    <t>rdgC</t>
  </si>
  <si>
    <t>retinal degeneration C</t>
  </si>
  <si>
    <t>FBgn0265959</t>
  </si>
  <si>
    <t>1629430_s_at</t>
  </si>
  <si>
    <t>regucalcin</t>
  </si>
  <si>
    <t>FBgn0030362</t>
  </si>
  <si>
    <t>1638884_at</t>
  </si>
  <si>
    <t>CG4238</t>
  </si>
  <si>
    <t>FBgn0031384</t>
  </si>
  <si>
    <t>1623092_at</t>
  </si>
  <si>
    <t>Pcp</t>
  </si>
  <si>
    <t>Pupal cuticle protein</t>
  </si>
  <si>
    <t>FBgn0003046</t>
  </si>
  <si>
    <t>smp-30</t>
  </si>
  <si>
    <t>1632478_a_at</t>
  </si>
  <si>
    <t>Pkc53E</t>
  </si>
  <si>
    <t>Protein C kinase 53E</t>
  </si>
  <si>
    <t>FBgn0003091</t>
  </si>
  <si>
    <t>plh</t>
  </si>
  <si>
    <t>1633162_at</t>
  </si>
  <si>
    <t>CG13532</t>
  </si>
  <si>
    <t>FBgn0034788</t>
  </si>
  <si>
    <t>1624695_at</t>
  </si>
  <si>
    <t>CG3999</t>
  </si>
  <si>
    <t>FBgn0037801</t>
  </si>
  <si>
    <t>1626248_at</t>
  </si>
  <si>
    <t>CG18547</t>
  </si>
  <si>
    <t>FBgn0037973</t>
  </si>
  <si>
    <t>1639085_at</t>
  </si>
  <si>
    <t>Wwox</t>
  </si>
  <si>
    <t>WW domain containing oxidoreductase</t>
  </si>
  <si>
    <t>FBgn0031972</t>
  </si>
  <si>
    <t>CG10479</t>
  </si>
  <si>
    <t>AGO3</t>
  </si>
  <si>
    <t>1623107_at</t>
  </si>
  <si>
    <t>CG10459</t>
  </si>
  <si>
    <t>FBgn0033440</t>
  </si>
  <si>
    <t>1634344_at</t>
  </si>
  <si>
    <t>CIAPIN1</t>
  </si>
  <si>
    <t>Cytokine induced apoptosis inhibitor 1</t>
  </si>
  <si>
    <t>FBgn0001977</t>
  </si>
  <si>
    <t>cdi</t>
  </si>
  <si>
    <t>1632183_at</t>
  </si>
  <si>
    <t>ru</t>
  </si>
  <si>
    <t>roughoid</t>
  </si>
  <si>
    <t>FBgn0003295</t>
  </si>
  <si>
    <t>1637934_at</t>
  </si>
  <si>
    <t>CG43133</t>
  </si>
  <si>
    <t>FBgn0262607</t>
  </si>
  <si>
    <t>1629776_a_at</t>
  </si>
  <si>
    <t>Esyt2</t>
  </si>
  <si>
    <t>Extended synaptotagmin-like protein 2</t>
  </si>
  <si>
    <t>FBgn0266758</t>
  </si>
  <si>
    <t>1640870_s_at</t>
  </si>
  <si>
    <t>Ugt36E1</t>
  </si>
  <si>
    <t>UDP-glycosyltransferase family 36 member E1</t>
  </si>
  <si>
    <t>FBgn0027070</t>
  </si>
  <si>
    <t>ltl</t>
  </si>
  <si>
    <t>orb</t>
  </si>
  <si>
    <t>1637491_s_at</t>
  </si>
  <si>
    <t>D2hgdh</t>
  </si>
  <si>
    <t>D-2-hydroxyglutaric acid dehydrogenase</t>
  </si>
  <si>
    <t>FBgn0023507</t>
  </si>
  <si>
    <t>1632337_at</t>
  </si>
  <si>
    <t>Sur</t>
  </si>
  <si>
    <t>Sulfonylurea receptor</t>
  </si>
  <si>
    <t>FBgn0028675</t>
  </si>
  <si>
    <t>1636930_at</t>
  </si>
  <si>
    <t>CG9121</t>
  </si>
  <si>
    <t>FBgn0031675</t>
  </si>
  <si>
    <t>1626144_at</t>
  </si>
  <si>
    <t>CG7763</t>
  </si>
  <si>
    <t>1631548_at</t>
  </si>
  <si>
    <t>CG30196</t>
  </si>
  <si>
    <t>FBgn0050196</t>
  </si>
  <si>
    <t>1630831_at</t>
  </si>
  <si>
    <t>CG7695</t>
  </si>
  <si>
    <t>FBgn0038631</t>
  </si>
  <si>
    <t>1630402_at</t>
  </si>
  <si>
    <t>FBgn0010482</t>
  </si>
  <si>
    <t>1629857_at</t>
  </si>
  <si>
    <t>CG10359</t>
  </si>
  <si>
    <t>FBgn0035452</t>
  </si>
  <si>
    <t>1624634_at</t>
  </si>
  <si>
    <t>nvd</t>
  </si>
  <si>
    <t>neverland</t>
  </si>
  <si>
    <t>1633809_at</t>
  </si>
  <si>
    <t>CG13046</t>
  </si>
  <si>
    <t>FBgn0036595</t>
  </si>
  <si>
    <t>fz2</t>
  </si>
  <si>
    <t>1628655_at</t>
  </si>
  <si>
    <t>CG4476</t>
  </si>
  <si>
    <t>FBgn0035969</t>
  </si>
  <si>
    <t>fa2h</t>
  </si>
  <si>
    <t>mfas</t>
  </si>
  <si>
    <t>1629208_at</t>
  </si>
  <si>
    <t>Obp51a</t>
  </si>
  <si>
    <t>Odorant-binding protein 51a</t>
  </si>
  <si>
    <t>FBgn0043530</t>
  </si>
  <si>
    <t>1640361_at</t>
  </si>
  <si>
    <t>CG6961</t>
  </si>
  <si>
    <t>FBgn0030959</t>
  </si>
  <si>
    <t>1639048_a_at</t>
  </si>
  <si>
    <t>CG8229</t>
  </si>
  <si>
    <t>FBgn0033356</t>
  </si>
  <si>
    <t>tun</t>
  </si>
  <si>
    <t>1638244_s_at</t>
  </si>
  <si>
    <t>Ae2</t>
  </si>
  <si>
    <t>Anion exchanger 2</t>
  </si>
  <si>
    <t>FBgn0036043</t>
  </si>
  <si>
    <t>1628993_at</t>
  </si>
  <si>
    <t>beat-IIb</t>
  </si>
  <si>
    <t>beaten path IIb</t>
  </si>
  <si>
    <t>FBgn0038494</t>
  </si>
  <si>
    <t>Mef2</t>
  </si>
  <si>
    <t>1634742_at</t>
  </si>
  <si>
    <t>Sodh-2</t>
  </si>
  <si>
    <t>Sorbitol dehydrogenase-2</t>
  </si>
  <si>
    <t>FBgn0022359</t>
  </si>
  <si>
    <t>1624862_at</t>
  </si>
  <si>
    <t>CG43117</t>
  </si>
  <si>
    <t>FBgn0262577</t>
  </si>
  <si>
    <t>1635969_at</t>
  </si>
  <si>
    <t>CG11590</t>
  </si>
  <si>
    <t>FBgn0030545</t>
  </si>
  <si>
    <t>1634274_s_at</t>
  </si>
  <si>
    <t>CG14305</t>
  </si>
  <si>
    <t>FBgn0038630</t>
  </si>
  <si>
    <t>1628081_s_at</t>
  </si>
  <si>
    <t>CG7530</t>
  </si>
  <si>
    <t>FBgn0038256</t>
  </si>
  <si>
    <t>CG43337</t>
  </si>
  <si>
    <t>vn</t>
  </si>
  <si>
    <t>1623068_at</t>
  </si>
  <si>
    <t>Cyp4e3</t>
  </si>
  <si>
    <t>FBgn0015035</t>
  </si>
  <si>
    <t>1637072_at</t>
  </si>
  <si>
    <t>CG11459</t>
  </si>
  <si>
    <t>FBgn0037396</t>
  </si>
  <si>
    <t>1633796_at</t>
  </si>
  <si>
    <t>CG11425</t>
  </si>
  <si>
    <t>FBgn0037167</t>
  </si>
  <si>
    <t>Ziz</t>
  </si>
  <si>
    <t>ovo</t>
  </si>
  <si>
    <t>1625918_a_at</t>
  </si>
  <si>
    <t>CG14346</t>
  </si>
  <si>
    <t>FBgn0031337</t>
  </si>
  <si>
    <t>1634229_at</t>
  </si>
  <si>
    <t>sand</t>
  </si>
  <si>
    <t>sandman</t>
  </si>
  <si>
    <t>FBgn0033257</t>
  </si>
  <si>
    <t>1631698_s_at</t>
  </si>
  <si>
    <t>TTLL4A</t>
  </si>
  <si>
    <t>Tubulin tyrosine ligase-like 4A</t>
  </si>
  <si>
    <t>FBgn0026147</t>
  </si>
  <si>
    <t>1633826_at</t>
  </si>
  <si>
    <t>Iris</t>
  </si>
  <si>
    <t>iris</t>
  </si>
  <si>
    <t>FBgn0031305</t>
  </si>
  <si>
    <t>1624688_at</t>
  </si>
  <si>
    <t>CG9360</t>
  </si>
  <si>
    <t>FBgn0030332</t>
  </si>
  <si>
    <t>1636193_at</t>
  </si>
  <si>
    <t>CG13893</t>
  </si>
  <si>
    <t>FBgn0035146</t>
  </si>
  <si>
    <t>Leash</t>
  </si>
  <si>
    <t>1633833_at</t>
  </si>
  <si>
    <t>CG18213</t>
  </si>
  <si>
    <t>FBgn0038470</t>
  </si>
  <si>
    <t>1623761_at</t>
  </si>
  <si>
    <t>CG15347</t>
  </si>
  <si>
    <t>FBgn0030040</t>
  </si>
  <si>
    <t>1640556_at</t>
  </si>
  <si>
    <t>CG14606</t>
  </si>
  <si>
    <t>FBgn0037485</t>
  </si>
  <si>
    <t>1636728_at</t>
  </si>
  <si>
    <t>Ptr</t>
  </si>
  <si>
    <t>Patched-related</t>
  </si>
  <si>
    <t>FBgn0262867</t>
  </si>
  <si>
    <t>1631797_at</t>
  </si>
  <si>
    <t>Or1a</t>
  </si>
  <si>
    <t>Odorant receptor 1a</t>
  </si>
  <si>
    <t>FBgn0029521</t>
  </si>
  <si>
    <t>1632317_at</t>
  </si>
  <si>
    <t>CG3036</t>
  </si>
  <si>
    <t>FBgn0031645</t>
  </si>
  <si>
    <t>1636154_at</t>
  </si>
  <si>
    <t>CG30090</t>
  </si>
  <si>
    <t>FBgn0050090</t>
  </si>
  <si>
    <t>CG5194</t>
  </si>
  <si>
    <t>Pura</t>
  </si>
  <si>
    <t>CG5254</t>
  </si>
  <si>
    <t>CkIIalpha-i3</t>
  </si>
  <si>
    <t>1631666_s_at</t>
  </si>
  <si>
    <t>FBgn0037229</t>
  </si>
  <si>
    <t>CG11537</t>
  </si>
  <si>
    <t>1637367_at</t>
  </si>
  <si>
    <t>CG10799</t>
  </si>
  <si>
    <t>FBgn0033821</t>
  </si>
  <si>
    <t>1627705_at</t>
  </si>
  <si>
    <t>CG43125</t>
  </si>
  <si>
    <t>FBgn0262588</t>
  </si>
  <si>
    <t>1632566_at</t>
  </si>
  <si>
    <t>CG11318</t>
  </si>
  <si>
    <t>FBgn0039818</t>
  </si>
  <si>
    <t>crb</t>
  </si>
  <si>
    <t>ZnT41F</t>
  </si>
  <si>
    <t>1628296_at</t>
  </si>
  <si>
    <t>Pgant4</t>
  </si>
  <si>
    <t>Polypeptide N-Acetylgalactosaminyltransferase 4</t>
  </si>
  <si>
    <t>FBgn0051956</t>
  </si>
  <si>
    <t>1625405_at</t>
  </si>
  <si>
    <t>yellow-c</t>
  </si>
  <si>
    <t>FBgn0041713</t>
  </si>
  <si>
    <t>1635282_at</t>
  </si>
  <si>
    <t>CG7142</t>
  </si>
  <si>
    <t>FBgn0038595</t>
  </si>
  <si>
    <t>1640670_at</t>
  </si>
  <si>
    <t>btl</t>
  </si>
  <si>
    <t>breathless</t>
  </si>
  <si>
    <t>FBgn0285896</t>
  </si>
  <si>
    <t>1626044_at</t>
  </si>
  <si>
    <t>NaPi-III</t>
  </si>
  <si>
    <t>Na[+]-dependent inorganic phosphate cotransporter type III</t>
  </si>
  <si>
    <t>FBgn0260795</t>
  </si>
  <si>
    <t>1628052_at</t>
  </si>
  <si>
    <t>Cyp6a17</t>
  </si>
  <si>
    <t>FBgn0015714</t>
  </si>
  <si>
    <t>1625360_at</t>
  </si>
  <si>
    <t>CG33458</t>
  </si>
  <si>
    <t>FBgn0053458</t>
  </si>
  <si>
    <t>1628313_at</t>
  </si>
  <si>
    <t>nrm</t>
  </si>
  <si>
    <t>neuromusculin</t>
  </si>
  <si>
    <t>FBgn0262509</t>
  </si>
  <si>
    <t>1626087_at</t>
  </si>
  <si>
    <t>stan</t>
  </si>
  <si>
    <t>starry night</t>
  </si>
  <si>
    <t>FBgn0024836</t>
  </si>
  <si>
    <t>1632808_at</t>
  </si>
  <si>
    <t>CG6012</t>
  </si>
  <si>
    <t>FBgn0032615</t>
  </si>
  <si>
    <t>inaE</t>
  </si>
  <si>
    <t>wrapper</t>
  </si>
  <si>
    <t>1625276_a_at</t>
  </si>
  <si>
    <t>MsrA</t>
  </si>
  <si>
    <t>Methionine sulfoxide reductase A</t>
  </si>
  <si>
    <t>FBgn0000565</t>
  </si>
  <si>
    <t>dpy</t>
  </si>
  <si>
    <t>1634812_at</t>
  </si>
  <si>
    <t>CG42450</t>
  </si>
  <si>
    <t>FBgn0259927</t>
  </si>
  <si>
    <t>1627500_at</t>
  </si>
  <si>
    <t>CG30345</t>
  </si>
  <si>
    <t>FBgn0050345</t>
  </si>
  <si>
    <t>1637449_at</t>
  </si>
  <si>
    <t>Snoo</t>
  </si>
  <si>
    <t>Sno oncogene</t>
  </si>
  <si>
    <t>FBgn0085450</t>
  </si>
  <si>
    <t>1626934_a_at</t>
  </si>
  <si>
    <t>wb</t>
  </si>
  <si>
    <t>wing blister</t>
  </si>
  <si>
    <t>FBgn0261563</t>
  </si>
  <si>
    <t>Best1</t>
  </si>
  <si>
    <t>1637742_at</t>
  </si>
  <si>
    <t>Sfp26Ad</t>
  </si>
  <si>
    <t>Seminal fluid protein 26Ad</t>
  </si>
  <si>
    <t>FBgn0261055</t>
  </si>
  <si>
    <t>1639548_s_at</t>
  </si>
  <si>
    <t>Nipped-B</t>
  </si>
  <si>
    <t>FBgn0026401</t>
  </si>
  <si>
    <t>ko</t>
  </si>
  <si>
    <t>Ih</t>
  </si>
  <si>
    <t>1635593_at</t>
  </si>
  <si>
    <t>Cyp6d2</t>
  </si>
  <si>
    <t>FBgn0034756</t>
  </si>
  <si>
    <t>sgg</t>
  </si>
  <si>
    <t>1638182_at</t>
  </si>
  <si>
    <t>Ugt37A3</t>
  </si>
  <si>
    <t>UDP-glycosyltransferase family 37 member A3</t>
  </si>
  <si>
    <t>FBgn0038083</t>
  </si>
  <si>
    <t>mbl</t>
  </si>
  <si>
    <t>CG2930</t>
  </si>
  <si>
    <t>CG13921</t>
  </si>
  <si>
    <t>1637150_at</t>
  </si>
  <si>
    <t>CG13928</t>
  </si>
  <si>
    <t>FBgn0035246</t>
  </si>
  <si>
    <t>1629466_at</t>
  </si>
  <si>
    <t>Cdc16</t>
  </si>
  <si>
    <t>Cell division cycle 16</t>
  </si>
  <si>
    <t>FBgn0025781</t>
  </si>
  <si>
    <t>1632212_at</t>
  </si>
  <si>
    <t>CG14401</t>
  </si>
  <si>
    <t>FBgn0032900</t>
  </si>
  <si>
    <t>1640614_at</t>
  </si>
  <si>
    <t>cac</t>
  </si>
  <si>
    <t>cacophony</t>
  </si>
  <si>
    <t>FBgn0263111</t>
  </si>
  <si>
    <t>1627024_s_at</t>
  </si>
  <si>
    <t>CG9164</t>
  </si>
  <si>
    <t>FBgn0030634</t>
  </si>
  <si>
    <t>Asator</t>
  </si>
  <si>
    <t>Cp1</t>
  </si>
  <si>
    <t>1624732_at</t>
  </si>
  <si>
    <t>GstE5</t>
  </si>
  <si>
    <t>Glutathione S transferase E5</t>
  </si>
  <si>
    <t>FBgn0063495</t>
  </si>
  <si>
    <t>CG11703</t>
  </si>
  <si>
    <t>1633200_at</t>
  </si>
  <si>
    <t>CG9449</t>
  </si>
  <si>
    <t>FBgn0036875</t>
  </si>
  <si>
    <t>1634487_at</t>
  </si>
  <si>
    <t>tau</t>
  </si>
  <si>
    <t>FBgn0266579</t>
  </si>
  <si>
    <t>1624076_at</t>
  </si>
  <si>
    <t>CG5849</t>
  </si>
  <si>
    <t>FBgn0038897</t>
  </si>
  <si>
    <t>cos</t>
  </si>
  <si>
    <t>p53</t>
  </si>
  <si>
    <t>sc</t>
  </si>
  <si>
    <t>NetA</t>
  </si>
  <si>
    <t>1624017_at</t>
  </si>
  <si>
    <t>AhcyL2</t>
  </si>
  <si>
    <t>Adenosylhomocysteinase like 2</t>
  </si>
  <si>
    <t>FBgn0015011</t>
  </si>
  <si>
    <t>1639907_at</t>
  </si>
  <si>
    <t>CG11951</t>
  </si>
  <si>
    <t>nAChRalpha6</t>
  </si>
  <si>
    <t>1630019_s_at</t>
  </si>
  <si>
    <t>Tmhs</t>
  </si>
  <si>
    <t>Tetraspan membrane protein in hair cell stereocilia</t>
  </si>
  <si>
    <t>FBgn0262624</t>
  </si>
  <si>
    <t>1641062_at</t>
  </si>
  <si>
    <t>FBgn0026602</t>
  </si>
  <si>
    <t>plx</t>
  </si>
  <si>
    <t>smal</t>
  </si>
  <si>
    <t>1627854_at</t>
  </si>
  <si>
    <t>Had1</t>
  </si>
  <si>
    <t>beta Hydroxy acid dehydrogenase 1</t>
  </si>
  <si>
    <t>FBgn0286508</t>
  </si>
  <si>
    <t>1636688_at</t>
  </si>
  <si>
    <t>Cyp4s3</t>
  </si>
  <si>
    <t>FBgn0030615</t>
  </si>
  <si>
    <t>1632451_at</t>
  </si>
  <si>
    <t>Cyp304a1</t>
  </si>
  <si>
    <t>FBgn0038095</t>
  </si>
  <si>
    <t>1627568_at</t>
  </si>
  <si>
    <t>CG14109</t>
  </si>
  <si>
    <t>FBgn0036364</t>
  </si>
  <si>
    <t>1635271_at</t>
  </si>
  <si>
    <t>CG30431</t>
  </si>
  <si>
    <t>FBgn0050431</t>
  </si>
  <si>
    <t>Doa</t>
  </si>
  <si>
    <t>Ptp99A</t>
  </si>
  <si>
    <t>Dhit</t>
  </si>
  <si>
    <t>Dys</t>
  </si>
  <si>
    <t>1634158_at</t>
  </si>
  <si>
    <t>Npc2f</t>
  </si>
  <si>
    <t>Niemann-Pick type C-2f</t>
  </si>
  <si>
    <t>FBgn0039154</t>
  </si>
  <si>
    <t>CG3655</t>
  </si>
  <si>
    <t>1638183_at</t>
  </si>
  <si>
    <t>CG13868</t>
  </si>
  <si>
    <t>FBgn0034501</t>
  </si>
  <si>
    <t>1636690_at</t>
  </si>
  <si>
    <t>Or42a</t>
  </si>
  <si>
    <t>Odorant receptor 42a</t>
  </si>
  <si>
    <t>FBgn0033041</t>
  </si>
  <si>
    <t>dpr6</t>
  </si>
  <si>
    <t>CG30334</t>
  </si>
  <si>
    <t>Ssu72</t>
  </si>
  <si>
    <t>1633648_at</t>
  </si>
  <si>
    <t>sns</t>
  </si>
  <si>
    <t>sticks and stones</t>
  </si>
  <si>
    <t>FBgn0024189</t>
  </si>
  <si>
    <t>1631986_at</t>
  </si>
  <si>
    <t>CG16998</t>
  </si>
  <si>
    <t>FBgn0035795</t>
  </si>
  <si>
    <t>Atox1</t>
  </si>
  <si>
    <t>CG11961</t>
  </si>
  <si>
    <t>Xrp1</t>
  </si>
  <si>
    <t>Fer1HCH</t>
  </si>
  <si>
    <t>1622927_at</t>
  </si>
  <si>
    <t>CG8642</t>
  </si>
  <si>
    <t>FBgn0033312</t>
  </si>
  <si>
    <t>Thor</t>
  </si>
  <si>
    <t>emc</t>
  </si>
  <si>
    <t>Tob</t>
  </si>
  <si>
    <t>1628402_a_at</t>
  </si>
  <si>
    <t>GlcAT-S</t>
  </si>
  <si>
    <t>Glucuronyltransferase S</t>
  </si>
  <si>
    <t>FBgn0032135</t>
  </si>
  <si>
    <t>Sox21b</t>
  </si>
  <si>
    <t>pyd</t>
  </si>
  <si>
    <t>1640884_at</t>
  </si>
  <si>
    <t>CG15784</t>
  </si>
  <si>
    <t>FBgn0029766</t>
  </si>
  <si>
    <t>CG10663</t>
  </si>
  <si>
    <t>subdued</t>
  </si>
  <si>
    <t>Gli</t>
  </si>
  <si>
    <t>1627301_s_at</t>
  </si>
  <si>
    <t>CG7208</t>
  </si>
  <si>
    <t>FBgn0038575</t>
  </si>
  <si>
    <t>sturkopf</t>
  </si>
  <si>
    <t>CG10737</t>
  </si>
  <si>
    <t>Spn42Da</t>
  </si>
  <si>
    <t>1637077_s_at</t>
  </si>
  <si>
    <t>CG3777</t>
  </si>
  <si>
    <t>FBgn0024989</t>
  </si>
  <si>
    <t>hts</t>
  </si>
  <si>
    <t>1633562_at</t>
  </si>
  <si>
    <t>CG14569</t>
  </si>
  <si>
    <t>FBgn0037123</t>
  </si>
  <si>
    <t>1631604_at</t>
  </si>
  <si>
    <t>CG42369</t>
  </si>
  <si>
    <t>FBgn0259715</t>
  </si>
  <si>
    <t>1629324_at</t>
  </si>
  <si>
    <t>CG6870</t>
  </si>
  <si>
    <t>FBgn0032652</t>
  </si>
  <si>
    <t>CG32772</t>
  </si>
  <si>
    <t>Nost</t>
  </si>
  <si>
    <t>CG30380</t>
  </si>
  <si>
    <t>CG34355</t>
  </si>
  <si>
    <t>tok</t>
  </si>
  <si>
    <t>Nup98-96</t>
  </si>
  <si>
    <t>CG43867</t>
  </si>
  <si>
    <t>beat-IIIc</t>
  </si>
  <si>
    <t>Ets21C</t>
  </si>
  <si>
    <t>lama</t>
  </si>
  <si>
    <t>InR</t>
  </si>
  <si>
    <t>bcd</t>
  </si>
  <si>
    <t>Spn100A</t>
  </si>
  <si>
    <t>DOR</t>
  </si>
  <si>
    <t>CG18135</t>
  </si>
  <si>
    <t>CG10055</t>
  </si>
  <si>
    <t>CG13917</t>
  </si>
  <si>
    <t>pdgy</t>
  </si>
  <si>
    <t>NFAT</t>
  </si>
  <si>
    <t>metro</t>
  </si>
  <si>
    <t>FER</t>
  </si>
  <si>
    <t>SA-2</t>
  </si>
  <si>
    <t>Ser</t>
  </si>
  <si>
    <t>CG3097</t>
  </si>
  <si>
    <t>Pmp70</t>
  </si>
  <si>
    <t>CG42699</t>
  </si>
  <si>
    <t>lap</t>
  </si>
  <si>
    <t>CG32369</t>
  </si>
  <si>
    <t>tapas</t>
  </si>
  <si>
    <t>Nedd4</t>
  </si>
  <si>
    <t>CG42747</t>
  </si>
  <si>
    <t>CG9416</t>
  </si>
  <si>
    <t>GlyS</t>
  </si>
  <si>
    <t>NetB</t>
  </si>
  <si>
    <t>Mppe</t>
  </si>
  <si>
    <t>CG7646</t>
  </si>
  <si>
    <t>CG11050</t>
  </si>
  <si>
    <t>cpo</t>
  </si>
  <si>
    <t>CG7470</t>
  </si>
  <si>
    <t>X11Lbeta</t>
  </si>
  <si>
    <t>dally</t>
  </si>
  <si>
    <t>h</t>
  </si>
  <si>
    <t>CG9586</t>
  </si>
  <si>
    <t>Atf3</t>
  </si>
  <si>
    <t>CG12535</t>
  </si>
  <si>
    <t>gpp</t>
  </si>
  <si>
    <t>ogre</t>
  </si>
  <si>
    <t>side</t>
  </si>
  <si>
    <t>CG31368</t>
  </si>
  <si>
    <t>egr</t>
  </si>
  <si>
    <t>amn</t>
  </si>
  <si>
    <t>CG42673</t>
  </si>
  <si>
    <t>qua</t>
  </si>
  <si>
    <t>nau</t>
  </si>
  <si>
    <t>shf</t>
  </si>
  <si>
    <t>Dscam1</t>
  </si>
  <si>
    <t>Corp</t>
  </si>
  <si>
    <t>CG7692</t>
  </si>
  <si>
    <t>mura</t>
  </si>
  <si>
    <t>CG13907</t>
  </si>
  <si>
    <t>kon</t>
  </si>
  <si>
    <t>Actn</t>
  </si>
  <si>
    <t>cbt</t>
  </si>
  <si>
    <t>CG4768</t>
  </si>
  <si>
    <t>mamo</t>
  </si>
  <si>
    <t>Fas1</t>
  </si>
  <si>
    <t>CG31038</t>
  </si>
  <si>
    <t>bwa</t>
  </si>
  <si>
    <t>CG17896</t>
  </si>
  <si>
    <t>gukh</t>
  </si>
  <si>
    <t>CG34376</t>
  </si>
  <si>
    <t>Galphaf</t>
  </si>
  <si>
    <t>Imp</t>
  </si>
  <si>
    <t>mld</t>
  </si>
  <si>
    <t>sdt</t>
  </si>
  <si>
    <t>CG33181</t>
  </si>
  <si>
    <t>CanB</t>
  </si>
  <si>
    <t>CG2004</t>
  </si>
  <si>
    <t>Ptpmeg2</t>
  </si>
  <si>
    <t>so</t>
  </si>
  <si>
    <t>Dh44-R2</t>
  </si>
  <si>
    <t>CLIP-190</t>
  </si>
  <si>
    <t>path</t>
  </si>
  <si>
    <t>rg</t>
  </si>
  <si>
    <t>CG43131</t>
  </si>
  <si>
    <t>grsm</t>
  </si>
  <si>
    <t>ken</t>
  </si>
  <si>
    <t>CG42748</t>
  </si>
  <si>
    <t>Atg1</t>
  </si>
  <si>
    <t>sev</t>
  </si>
  <si>
    <t>CG33679</t>
  </si>
  <si>
    <t>CG14995</t>
  </si>
  <si>
    <t>Lrt</t>
  </si>
  <si>
    <t>Dhc36C</t>
  </si>
  <si>
    <t>cnn</t>
  </si>
  <si>
    <t>olf413</t>
  </si>
  <si>
    <t>AdamTS-A</t>
  </si>
  <si>
    <t>sowah</t>
  </si>
  <si>
    <t>rib</t>
  </si>
  <si>
    <t>CG2765</t>
  </si>
  <si>
    <t>E(spl)m3-HLH</t>
  </si>
  <si>
    <t>Zasp52</t>
  </si>
  <si>
    <t>mmy</t>
  </si>
  <si>
    <t>glec</t>
  </si>
  <si>
    <t>CG8170</t>
  </si>
  <si>
    <t>CG11069</t>
  </si>
  <si>
    <t>CG42788</t>
  </si>
  <si>
    <t>Oda</t>
  </si>
  <si>
    <t>RapGAP1</t>
  </si>
  <si>
    <t>Pvf3</t>
  </si>
  <si>
    <t>mtd</t>
  </si>
  <si>
    <t>yuri</t>
  </si>
  <si>
    <t>pigs</t>
  </si>
  <si>
    <t>nemy</t>
  </si>
  <si>
    <t>TpnC73F</t>
  </si>
  <si>
    <t>mtg</t>
  </si>
  <si>
    <t>rau</t>
  </si>
  <si>
    <t>CG3919</t>
  </si>
  <si>
    <t>puc</t>
  </si>
  <si>
    <t>GEFmeso</t>
  </si>
  <si>
    <t>ush</t>
  </si>
  <si>
    <t>CG42674</t>
  </si>
  <si>
    <t>Pli</t>
  </si>
  <si>
    <t>ftz-f1</t>
  </si>
  <si>
    <t>Ance</t>
  </si>
  <si>
    <t>sr</t>
  </si>
  <si>
    <t>lace</t>
  </si>
  <si>
    <t>hppy</t>
  </si>
  <si>
    <t>spg</t>
  </si>
  <si>
    <t>CG31431</t>
  </si>
  <si>
    <t>CG11200</t>
  </si>
  <si>
    <t>Apoltp</t>
  </si>
  <si>
    <t>aralar1</t>
  </si>
  <si>
    <t>CG32026</t>
  </si>
  <si>
    <t>Wnt6</t>
  </si>
  <si>
    <t>ksh</t>
  </si>
  <si>
    <t>Mi-2</t>
  </si>
  <si>
    <t>Bx</t>
  </si>
  <si>
    <t>be</t>
  </si>
  <si>
    <t>CG15765</t>
  </si>
  <si>
    <t>MRP</t>
  </si>
  <si>
    <t>TAF1B</t>
  </si>
  <si>
    <t>CG5080</t>
  </si>
  <si>
    <t>CG43693</t>
  </si>
  <si>
    <t>Fas2</t>
  </si>
  <si>
    <t>RasGAP1</t>
  </si>
  <si>
    <t>ec</t>
  </si>
  <si>
    <t>ex</t>
  </si>
  <si>
    <t>fs(1)h</t>
  </si>
  <si>
    <t>CG31510</t>
  </si>
  <si>
    <t>cindr</t>
  </si>
  <si>
    <t>mahe</t>
  </si>
  <si>
    <t>Dad</t>
  </si>
  <si>
    <t>CG5522</t>
  </si>
  <si>
    <t>EDTP</t>
  </si>
  <si>
    <t>Zw</t>
  </si>
  <si>
    <t>Gfat2</t>
  </si>
  <si>
    <t>CG11403</t>
  </si>
  <si>
    <t>Irk1</t>
  </si>
  <si>
    <t>Cat</t>
  </si>
  <si>
    <t>CG3831</t>
  </si>
  <si>
    <t>Oseg2</t>
  </si>
  <si>
    <t>stwl</t>
  </si>
  <si>
    <t>CG31635</t>
  </si>
  <si>
    <t>CG3939</t>
  </si>
  <si>
    <t>CG8468</t>
  </si>
  <si>
    <t>Tom</t>
  </si>
  <si>
    <t>enc</t>
  </si>
  <si>
    <t>CG42342</t>
  </si>
  <si>
    <t>MYPT-75D</t>
  </si>
  <si>
    <t>dysc</t>
  </si>
  <si>
    <t>Fas3</t>
  </si>
  <si>
    <t>CG12290</t>
  </si>
  <si>
    <t>CG12910</t>
  </si>
  <si>
    <t>sob</t>
  </si>
  <si>
    <t>Sik3</t>
  </si>
  <si>
    <t>GILT1</t>
  </si>
  <si>
    <t>MESK2</t>
  </si>
  <si>
    <t>egh</t>
  </si>
  <si>
    <t>Reph</t>
  </si>
  <si>
    <t>qkr54B</t>
  </si>
  <si>
    <t>REPTOR</t>
  </si>
  <si>
    <t>spir</t>
  </si>
  <si>
    <t>Tis11</t>
  </si>
  <si>
    <t>fray</t>
  </si>
  <si>
    <t>Nrk</t>
  </si>
  <si>
    <t>Sod2</t>
  </si>
  <si>
    <t>Plod</t>
  </si>
  <si>
    <t>CG7991</t>
  </si>
  <si>
    <t>mgl</t>
  </si>
  <si>
    <t>Msp300</t>
  </si>
  <si>
    <t>dco</t>
  </si>
  <si>
    <t>Usp10</t>
  </si>
  <si>
    <t>siz</t>
  </si>
  <si>
    <t>CG5611</t>
  </si>
  <si>
    <t>CG32813</t>
  </si>
  <si>
    <t>B4</t>
  </si>
  <si>
    <t>ci</t>
  </si>
  <si>
    <t>Meltrin</t>
  </si>
  <si>
    <t>S6KL</t>
  </si>
  <si>
    <t>CG9220</t>
  </si>
  <si>
    <t>Ndg</t>
  </si>
  <si>
    <t>Calx</t>
  </si>
  <si>
    <t>CG33298</t>
  </si>
  <si>
    <t>CG5174</t>
  </si>
  <si>
    <t>chrb</t>
  </si>
  <si>
    <t>Gpat4</t>
  </si>
  <si>
    <t>dnr1</t>
  </si>
  <si>
    <t>Sugb</t>
  </si>
  <si>
    <t>CG7102</t>
  </si>
  <si>
    <t>CAP</t>
  </si>
  <si>
    <t>Asph</t>
  </si>
  <si>
    <t>CG30466</t>
  </si>
  <si>
    <t>CG17841</t>
  </si>
  <si>
    <t>bnl</t>
  </si>
  <si>
    <t>RhoU</t>
  </si>
  <si>
    <t>lola</t>
  </si>
  <si>
    <t>Pde8</t>
  </si>
  <si>
    <t>Kr</t>
  </si>
  <si>
    <t>CG31612</t>
  </si>
  <si>
    <t>crol</t>
  </si>
  <si>
    <t>CG34256</t>
  </si>
  <si>
    <t>RhoGAP18B</t>
  </si>
  <si>
    <t>nahoda</t>
  </si>
  <si>
    <t>Ppn</t>
  </si>
  <si>
    <t>Prx2540-2</t>
  </si>
  <si>
    <t>geko</t>
  </si>
  <si>
    <t>betaTub60D</t>
  </si>
  <si>
    <t>Men-b</t>
  </si>
  <si>
    <t>bun</t>
  </si>
  <si>
    <t>Glut1</t>
  </si>
  <si>
    <t>cad</t>
  </si>
  <si>
    <t>CG44838</t>
  </si>
  <si>
    <t>gem</t>
  </si>
  <si>
    <t>Baldspot</t>
  </si>
  <si>
    <t>CG8745</t>
  </si>
  <si>
    <t>CG31121</t>
  </si>
  <si>
    <t>Fer1</t>
  </si>
  <si>
    <t>CG43658</t>
  </si>
  <si>
    <t>Ca-beta</t>
  </si>
  <si>
    <t>CG7484</t>
  </si>
  <si>
    <t>CG5953</t>
  </si>
  <si>
    <t>Sec3</t>
  </si>
  <si>
    <t>Act57B</t>
  </si>
  <si>
    <t>Fs</t>
  </si>
  <si>
    <t>Shal</t>
  </si>
  <si>
    <t>RhoGEF64C</t>
  </si>
  <si>
    <t>RecQ5</t>
  </si>
  <si>
    <t>kermit</t>
  </si>
  <si>
    <t>rdgA</t>
  </si>
  <si>
    <t>tmod</t>
  </si>
  <si>
    <t>CG32373</t>
  </si>
  <si>
    <t>C1GalTA</t>
  </si>
  <si>
    <t>yin</t>
  </si>
  <si>
    <t>CG34347</t>
  </si>
  <si>
    <t>Faa</t>
  </si>
  <si>
    <t>hng3</t>
  </si>
  <si>
    <t>aay</t>
  </si>
  <si>
    <t>edl</t>
  </si>
  <si>
    <t>CG17930</t>
  </si>
  <si>
    <t>CG9837</t>
  </si>
  <si>
    <t>E(spl)m7-HLH</t>
  </si>
  <si>
    <t>Tsp</t>
  </si>
  <si>
    <t>Ggamma30A</t>
  </si>
  <si>
    <t>CG4615</t>
  </si>
  <si>
    <t>mey</t>
  </si>
  <si>
    <t>bmm</t>
  </si>
  <si>
    <t>drl</t>
  </si>
  <si>
    <t>CG13506</t>
  </si>
  <si>
    <t>MFS10</t>
  </si>
  <si>
    <t>OdsH</t>
  </si>
  <si>
    <t>Him</t>
  </si>
  <si>
    <t>Exn</t>
  </si>
  <si>
    <t>CG7227</t>
  </si>
  <si>
    <t>CG10874</t>
  </si>
  <si>
    <t>LRR</t>
  </si>
  <si>
    <t>CG6006</t>
  </si>
  <si>
    <t>out</t>
  </si>
  <si>
    <t>Fim</t>
  </si>
  <si>
    <t>Ptp4E</t>
  </si>
  <si>
    <t>Hph</t>
  </si>
  <si>
    <t>CG10098</t>
  </si>
  <si>
    <t>rdo</t>
  </si>
  <si>
    <t>comm3</t>
  </si>
  <si>
    <t>CG13895</t>
  </si>
  <si>
    <t>Ire1</t>
  </si>
  <si>
    <t>mid</t>
  </si>
  <si>
    <t>IP3K1</t>
  </si>
  <si>
    <t>CG9932</t>
  </si>
  <si>
    <t>lqf</t>
  </si>
  <si>
    <t>CG30156</t>
  </si>
  <si>
    <t>Mkp3</t>
  </si>
  <si>
    <t>cno</t>
  </si>
  <si>
    <t>CG15717</t>
  </si>
  <si>
    <t>Gk2</t>
  </si>
  <si>
    <t>CG32170</t>
  </si>
  <si>
    <t>CG43367</t>
  </si>
  <si>
    <t>CG14322</t>
  </si>
  <si>
    <t>CG32344</t>
  </si>
  <si>
    <t>CG14321</t>
  </si>
  <si>
    <t>alpha-Est10</t>
  </si>
  <si>
    <t>SppL</t>
  </si>
  <si>
    <t>ckn</t>
  </si>
  <si>
    <t>CG3164</t>
  </si>
  <si>
    <t>loco</t>
  </si>
  <si>
    <t>brat</t>
  </si>
  <si>
    <t>inv</t>
  </si>
  <si>
    <t>RpLP0-like</t>
  </si>
  <si>
    <t>DMAP1</t>
  </si>
  <si>
    <t>mrt</t>
  </si>
  <si>
    <t>Oaz</t>
  </si>
  <si>
    <t>CG15771</t>
  </si>
  <si>
    <t>Nckx30C</t>
  </si>
  <si>
    <t>croc</t>
  </si>
  <si>
    <t>Np</t>
  </si>
  <si>
    <t>CG9005</t>
  </si>
  <si>
    <t>rols</t>
  </si>
  <si>
    <t>CG2991</t>
  </si>
  <si>
    <t>cic</t>
  </si>
  <si>
    <t>mwh</t>
  </si>
  <si>
    <t>Orct</t>
  </si>
  <si>
    <t>rig</t>
  </si>
  <si>
    <t>cher</t>
  </si>
  <si>
    <t>Fkbp14</t>
  </si>
  <si>
    <t>Tsp74F</t>
  </si>
  <si>
    <t>rudhira</t>
  </si>
  <si>
    <t>Sox100B</t>
  </si>
  <si>
    <t>CG14223</t>
  </si>
  <si>
    <t>tai</t>
  </si>
  <si>
    <t>trol</t>
  </si>
  <si>
    <t>CG8568</t>
  </si>
  <si>
    <t>CG1946</t>
  </si>
  <si>
    <t>CrebA</t>
  </si>
  <si>
    <t>NK7.1</t>
  </si>
  <si>
    <t>Cnx99A</t>
  </si>
  <si>
    <t>CG5455</t>
  </si>
  <si>
    <t>CG6867</t>
  </si>
  <si>
    <t>ymp</t>
  </si>
  <si>
    <t>Fur1</t>
  </si>
  <si>
    <t>Gmap</t>
  </si>
  <si>
    <t>CG9107</t>
  </si>
  <si>
    <t>CG8027</t>
  </si>
  <si>
    <t>CG15283</t>
  </si>
  <si>
    <t>nej</t>
  </si>
  <si>
    <t>CG13082</t>
  </si>
  <si>
    <t>CG1142</t>
  </si>
  <si>
    <t>dpp</t>
  </si>
  <si>
    <t>CG33307</t>
  </si>
  <si>
    <t>Adgf-A2</t>
  </si>
  <si>
    <t>sau</t>
  </si>
  <si>
    <t>S6k</t>
  </si>
  <si>
    <t>Nrt</t>
  </si>
  <si>
    <t>Src64B</t>
  </si>
  <si>
    <t>Mekk1</t>
  </si>
  <si>
    <t>HmgD</t>
  </si>
  <si>
    <t>poly</t>
  </si>
  <si>
    <t>tara</t>
  </si>
  <si>
    <t>nAChRalpha3</t>
  </si>
  <si>
    <t>sgl</t>
  </si>
  <si>
    <t>CG30288</t>
  </si>
  <si>
    <t>CG5853</t>
  </si>
  <si>
    <t>RhoGAP19D</t>
  </si>
  <si>
    <t>beat-IIa</t>
  </si>
  <si>
    <t>elB</t>
  </si>
  <si>
    <t>CG6201</t>
  </si>
  <si>
    <t>scaf</t>
  </si>
  <si>
    <t>CG32521</t>
  </si>
  <si>
    <t>heph</t>
  </si>
  <si>
    <t>koi</t>
  </si>
  <si>
    <t>CG32428</t>
  </si>
  <si>
    <t>CG6928</t>
  </si>
  <si>
    <t>bin3</t>
  </si>
  <si>
    <t>ths</t>
  </si>
  <si>
    <t>CG33056</t>
  </si>
  <si>
    <t>CG42663</t>
  </si>
  <si>
    <t>MESR3</t>
  </si>
  <si>
    <t>mthl15</t>
  </si>
  <si>
    <t>Sema2b</t>
  </si>
  <si>
    <t>CG17672</t>
  </si>
  <si>
    <t>Piezo</t>
  </si>
  <si>
    <t>p</t>
  </si>
  <si>
    <t>Diap1</t>
  </si>
  <si>
    <t>CG31324</t>
  </si>
  <si>
    <t>dbe</t>
  </si>
  <si>
    <t>CTPsyn</t>
  </si>
  <si>
    <t>E23</t>
  </si>
  <si>
    <t>CG31751</t>
  </si>
  <si>
    <t>CG1785</t>
  </si>
  <si>
    <t>Tret1-1</t>
  </si>
  <si>
    <t>CG10082</t>
  </si>
  <si>
    <t>CG31229</t>
  </si>
  <si>
    <t>DopEcR</t>
  </si>
  <si>
    <t>Wdr62</t>
  </si>
  <si>
    <t>MESR4</t>
  </si>
  <si>
    <t>Pfrx</t>
  </si>
  <si>
    <t>Ace</t>
  </si>
  <si>
    <t>nrv1</t>
  </si>
  <si>
    <t>CG5059</t>
  </si>
  <si>
    <t>east</t>
  </si>
  <si>
    <t>CG9743</t>
  </si>
  <si>
    <t>CG10237</t>
  </si>
  <si>
    <t>CG8180</t>
  </si>
  <si>
    <t>l(2)k01209</t>
  </si>
  <si>
    <t>tacc</t>
  </si>
  <si>
    <t>ifc</t>
  </si>
  <si>
    <t>insc</t>
  </si>
  <si>
    <t>CG7841</t>
  </si>
  <si>
    <t>mirr</t>
  </si>
  <si>
    <t>N</t>
  </si>
  <si>
    <t>CG3842</t>
  </si>
  <si>
    <t>GATAd</t>
  </si>
  <si>
    <t>trh</t>
  </si>
  <si>
    <t>CG34353</t>
  </si>
  <si>
    <t>Esp</t>
  </si>
  <si>
    <t>CG33262</t>
  </si>
  <si>
    <t>c11.1</t>
  </si>
  <si>
    <t>CG32354</t>
  </si>
  <si>
    <t>Csl4</t>
  </si>
  <si>
    <t>CG13252</t>
  </si>
  <si>
    <t>pcs</t>
  </si>
  <si>
    <t>Tre1</t>
  </si>
  <si>
    <t>spdo</t>
  </si>
  <si>
    <t>esg</t>
  </si>
  <si>
    <t>Past1</t>
  </si>
  <si>
    <t>sog</t>
  </si>
  <si>
    <t>Aplip1</t>
  </si>
  <si>
    <t>Gsc</t>
  </si>
  <si>
    <t>SNF4Agamma</t>
  </si>
  <si>
    <t>CG12717</t>
  </si>
  <si>
    <t>rictor</t>
  </si>
  <si>
    <t>fipi</t>
  </si>
  <si>
    <t>CG12204</t>
  </si>
  <si>
    <t>CG32447</t>
  </si>
  <si>
    <t>pod1</t>
  </si>
  <si>
    <t>kuk</t>
  </si>
  <si>
    <t>mars</t>
  </si>
  <si>
    <t>CG10738</t>
  </si>
  <si>
    <t>tio</t>
  </si>
  <si>
    <t>Samuel</t>
  </si>
  <si>
    <t>spri</t>
  </si>
  <si>
    <t>sno</t>
  </si>
  <si>
    <t>RhoGEF3</t>
  </si>
  <si>
    <t>CG6145</t>
  </si>
  <si>
    <t>Egfr</t>
  </si>
  <si>
    <t>CG10734</t>
  </si>
  <si>
    <t>MFS14</t>
  </si>
  <si>
    <t>beta-Spec</t>
  </si>
  <si>
    <t>CG1532</t>
  </si>
  <si>
    <t>Glut4EF</t>
  </si>
  <si>
    <t>CG43709</t>
  </si>
  <si>
    <t>Dic1</t>
  </si>
  <si>
    <t>Vha16-1</t>
  </si>
  <si>
    <t>lawc</t>
  </si>
  <si>
    <t>Mp</t>
  </si>
  <si>
    <t>Ero1L</t>
  </si>
  <si>
    <t>wit</t>
  </si>
  <si>
    <t>dnd</t>
  </si>
  <si>
    <t>Pde9</t>
  </si>
  <si>
    <t>ttk</t>
  </si>
  <si>
    <t>Hexo2</t>
  </si>
  <si>
    <t>fz3</t>
  </si>
  <si>
    <t>sick</t>
  </si>
  <si>
    <t>larp</t>
  </si>
  <si>
    <t>ERp60</t>
  </si>
  <si>
    <t>serp</t>
  </si>
  <si>
    <t>Ptp10D</t>
  </si>
  <si>
    <t>CG15211</t>
  </si>
  <si>
    <t>Drgx</t>
  </si>
  <si>
    <t>zormin</t>
  </si>
  <si>
    <t>Ank2</t>
  </si>
  <si>
    <t>CG18586</t>
  </si>
  <si>
    <t>CG1888</t>
  </si>
  <si>
    <t>CG2865</t>
  </si>
  <si>
    <t>scrib</t>
  </si>
  <si>
    <t>ap</t>
  </si>
  <si>
    <t>Cip4</t>
  </si>
  <si>
    <t>CG14535</t>
  </si>
  <si>
    <t>CG4267</t>
  </si>
  <si>
    <t>tyn</t>
  </si>
  <si>
    <t>crp</t>
  </si>
  <si>
    <t>CBP</t>
  </si>
  <si>
    <t>CG2841</t>
  </si>
  <si>
    <t>Dnah3</t>
  </si>
  <si>
    <t>Trl</t>
  </si>
  <si>
    <t>Ilp6</t>
  </si>
  <si>
    <t>RhoGAP71E</t>
  </si>
  <si>
    <t>retn</t>
  </si>
  <si>
    <t>CG12768</t>
  </si>
  <si>
    <t>chinmo</t>
  </si>
  <si>
    <t>Pak</t>
  </si>
  <si>
    <t>slow</t>
  </si>
  <si>
    <t>dlt</t>
  </si>
  <si>
    <t>CG7255</t>
  </si>
  <si>
    <t>unc-119</t>
  </si>
  <si>
    <t>Spn</t>
  </si>
  <si>
    <t>Ppa</t>
  </si>
  <si>
    <t>Rgl</t>
  </si>
  <si>
    <t>trn</t>
  </si>
  <si>
    <t>LRP1</t>
  </si>
  <si>
    <t>Sirup</t>
  </si>
  <si>
    <t>CG3610</t>
  </si>
  <si>
    <t>fus</t>
  </si>
  <si>
    <t>nuf</t>
  </si>
  <si>
    <t>stumps</t>
  </si>
  <si>
    <t>Keap1</t>
  </si>
  <si>
    <t>Tango5</t>
  </si>
  <si>
    <t>AdSS</t>
  </si>
  <si>
    <t>Acp36DE</t>
  </si>
  <si>
    <t>CG9300</t>
  </si>
  <si>
    <t>sll</t>
  </si>
  <si>
    <t>CG18596</t>
  </si>
  <si>
    <t>ChAT</t>
  </si>
  <si>
    <t>Gdh</t>
  </si>
  <si>
    <t>Mad</t>
  </si>
  <si>
    <t>Taf4</t>
  </si>
  <si>
    <t>Appl</t>
  </si>
  <si>
    <t>Kaz-m1</t>
  </si>
  <si>
    <t>Gs2</t>
  </si>
  <si>
    <t>Smg5</t>
  </si>
  <si>
    <t>par-1</t>
  </si>
  <si>
    <t>Duox</t>
  </si>
  <si>
    <t>osp</t>
  </si>
  <si>
    <t>Magi</t>
  </si>
  <si>
    <t>kuz</t>
  </si>
  <si>
    <t>Atg18b</t>
  </si>
  <si>
    <t>CG3638</t>
  </si>
  <si>
    <t>mab-21</t>
  </si>
  <si>
    <t>CG10005</t>
  </si>
  <si>
    <t>Epac</t>
  </si>
  <si>
    <t>sv</t>
  </si>
  <si>
    <t>HDAC1</t>
  </si>
  <si>
    <t>CG11382</t>
  </si>
  <si>
    <t>CG14082</t>
  </si>
  <si>
    <t>CG5346</t>
  </si>
  <si>
    <t>Dg</t>
  </si>
  <si>
    <t>kirre</t>
  </si>
  <si>
    <t>Opa1</t>
  </si>
  <si>
    <t>Ack-like</t>
  </si>
  <si>
    <t>CG13847</t>
  </si>
  <si>
    <t>eas</t>
  </si>
  <si>
    <t>Myo61F</t>
  </si>
  <si>
    <t>Kal1</t>
  </si>
  <si>
    <t>S</t>
  </si>
  <si>
    <t>Apc</t>
  </si>
  <si>
    <t>CG13912</t>
  </si>
  <si>
    <t>Prosbeta2R2</t>
  </si>
  <si>
    <t>beat-IIIb</t>
  </si>
  <si>
    <t>B-H2</t>
  </si>
  <si>
    <t>spoon</t>
  </si>
  <si>
    <t>T48</t>
  </si>
  <si>
    <t>nompC</t>
  </si>
  <si>
    <t>CG12581</t>
  </si>
  <si>
    <t>rdhB</t>
  </si>
  <si>
    <t>tim</t>
  </si>
  <si>
    <t>HDAC4</t>
  </si>
  <si>
    <t>ab</t>
  </si>
  <si>
    <t>en</t>
  </si>
  <si>
    <t>Ptp61F</t>
  </si>
  <si>
    <t>AOX1</t>
  </si>
  <si>
    <t>CG14502</t>
  </si>
  <si>
    <t>Eip75B</t>
  </si>
  <si>
    <t>CG30089</t>
  </si>
  <si>
    <t>DCTN6-p27</t>
  </si>
  <si>
    <t>Sod3</t>
  </si>
  <si>
    <t>CG4587</t>
  </si>
  <si>
    <t>Cad86C</t>
  </si>
  <si>
    <t>Pdcd4</t>
  </si>
  <si>
    <t>CG14005</t>
  </si>
  <si>
    <t>CG11396</t>
  </si>
  <si>
    <t>Raf</t>
  </si>
  <si>
    <t>Ric</t>
  </si>
  <si>
    <t>CIA30</t>
  </si>
  <si>
    <t>CG17154</t>
  </si>
  <si>
    <t>hang</t>
  </si>
  <si>
    <t>CG31115</t>
  </si>
  <si>
    <t>CG7966</t>
  </si>
  <si>
    <t>Fili</t>
  </si>
  <si>
    <t>Dll</t>
  </si>
  <si>
    <t>Trx-2</t>
  </si>
  <si>
    <t>scb</t>
  </si>
  <si>
    <t>Rip11</t>
  </si>
  <si>
    <t>klu</t>
  </si>
  <si>
    <t>dsx</t>
  </si>
  <si>
    <t>Eip74EF</t>
  </si>
  <si>
    <t>CG15673</t>
  </si>
  <si>
    <t>CG13838</t>
  </si>
  <si>
    <t>Ir68b</t>
  </si>
  <si>
    <t>Liprin-gamma</t>
  </si>
  <si>
    <t>tna</t>
  </si>
  <si>
    <t>Cht2</t>
  </si>
  <si>
    <t>Nf1</t>
  </si>
  <si>
    <t>CG9801</t>
  </si>
  <si>
    <t>Cad88C</t>
  </si>
  <si>
    <t>Nrg</t>
  </si>
  <si>
    <t>Cerk</t>
  </si>
  <si>
    <t>bark</t>
  </si>
  <si>
    <t>unc-5</t>
  </si>
  <si>
    <t>BRWD3</t>
  </si>
  <si>
    <t>CASK</t>
  </si>
  <si>
    <t>CG33099</t>
  </si>
  <si>
    <t>CG43759</t>
  </si>
  <si>
    <t>CG3149</t>
  </si>
  <si>
    <t>CadN</t>
  </si>
  <si>
    <t>Hsp67Bc</t>
  </si>
  <si>
    <t>ptc</t>
  </si>
  <si>
    <t>milt</t>
  </si>
  <si>
    <t>Rad60</t>
  </si>
  <si>
    <t>KrT95D</t>
  </si>
  <si>
    <t>Slh</t>
  </si>
  <si>
    <t>ome</t>
  </si>
  <si>
    <t>SP1173</t>
  </si>
  <si>
    <t>CG13216</t>
  </si>
  <si>
    <t>Plc21C</t>
  </si>
  <si>
    <t>Vha68-2</t>
  </si>
  <si>
    <t>hh</t>
  </si>
  <si>
    <t>Ndfip</t>
  </si>
  <si>
    <t>Art6</t>
  </si>
  <si>
    <t>fru</t>
  </si>
  <si>
    <t>chn</t>
  </si>
  <si>
    <t>Sdc</t>
  </si>
  <si>
    <t>robo2</t>
  </si>
  <si>
    <t>Cypl</t>
  </si>
  <si>
    <t>Argk</t>
  </si>
  <si>
    <t>CG11357</t>
  </si>
  <si>
    <t>alphagamma-element:CR32865</t>
  </si>
  <si>
    <t>PCB</t>
  </si>
  <si>
    <t>lost</t>
  </si>
  <si>
    <t>rho</t>
  </si>
  <si>
    <t>seq</t>
  </si>
  <si>
    <t>CG32982</t>
  </si>
  <si>
    <t>CrebB</t>
  </si>
  <si>
    <t>msi</t>
  </si>
  <si>
    <t>CG6398</t>
  </si>
  <si>
    <t>Mct1</t>
  </si>
  <si>
    <t>luna</t>
  </si>
  <si>
    <t>CG43110</t>
  </si>
  <si>
    <t>CG43707</t>
  </si>
  <si>
    <t>CG32795</t>
  </si>
  <si>
    <t>CG7378</t>
  </si>
  <si>
    <t>kst</t>
  </si>
  <si>
    <t>vig</t>
  </si>
  <si>
    <t>put</t>
  </si>
  <si>
    <t>CG13334</t>
  </si>
  <si>
    <t>Sulf1</t>
  </si>
  <si>
    <t>CG14760</t>
  </si>
  <si>
    <t>Myd88</t>
  </si>
  <si>
    <t>Dark</t>
  </si>
  <si>
    <t>sano</t>
  </si>
  <si>
    <t>nec</t>
  </si>
  <si>
    <t>VGlut</t>
  </si>
  <si>
    <t>CG32638</t>
  </si>
  <si>
    <t>rumi</t>
  </si>
  <si>
    <t>NAT1</t>
  </si>
  <si>
    <t>CG9173</t>
  </si>
  <si>
    <t>Fhos</t>
  </si>
  <si>
    <t>Obp46a</t>
  </si>
  <si>
    <t>fry</t>
  </si>
  <si>
    <t>sty</t>
  </si>
  <si>
    <t>bdg</t>
  </si>
  <si>
    <t>CG5065</t>
  </si>
  <si>
    <t>rgr</t>
  </si>
  <si>
    <t>CG13707</t>
  </si>
  <si>
    <t>Timp</t>
  </si>
  <si>
    <t>JIL-1</t>
  </si>
  <si>
    <t>TppII</t>
  </si>
  <si>
    <t>mbc</t>
  </si>
  <si>
    <t>nw</t>
  </si>
  <si>
    <t>bves</t>
  </si>
  <si>
    <t>Rim2</t>
  </si>
  <si>
    <t>CG14411</t>
  </si>
  <si>
    <t>Lim3</t>
  </si>
  <si>
    <t>CG13539</t>
  </si>
  <si>
    <t>CG13085</t>
  </si>
  <si>
    <t>GstD4</t>
  </si>
  <si>
    <t>CG9184</t>
  </si>
  <si>
    <t>svp</t>
  </si>
  <si>
    <t>lid</t>
  </si>
  <si>
    <t>Rcd6</t>
  </si>
  <si>
    <t>gcm2</t>
  </si>
  <si>
    <t>CG10222</t>
  </si>
  <si>
    <t>CG3009</t>
  </si>
  <si>
    <t>numb</t>
  </si>
  <si>
    <t>MFS3</t>
  </si>
  <si>
    <t>CG42268</t>
  </si>
  <si>
    <t>ph-d</t>
  </si>
  <si>
    <t>Pdk1</t>
  </si>
  <si>
    <t>Tig</t>
  </si>
  <si>
    <t>bgm</t>
  </si>
  <si>
    <t>lab</t>
  </si>
  <si>
    <t>bru2</t>
  </si>
  <si>
    <t>CG10543</t>
  </si>
  <si>
    <t>br</t>
  </si>
  <si>
    <t>arg</t>
  </si>
  <si>
    <t>Nf-YA</t>
  </si>
  <si>
    <t>CG4882</t>
  </si>
  <si>
    <t>Rbfox1</t>
  </si>
  <si>
    <t>dar1</t>
  </si>
  <si>
    <t>CG7341</t>
  </si>
  <si>
    <t>Pgant1</t>
  </si>
  <si>
    <t>Reck</t>
  </si>
  <si>
    <t>CG31156</t>
  </si>
  <si>
    <t>comm</t>
  </si>
  <si>
    <t>tow</t>
  </si>
  <si>
    <t>Syx17</t>
  </si>
  <si>
    <t>ssp3</t>
  </si>
  <si>
    <t>Prosap</t>
  </si>
  <si>
    <t>vimar</t>
  </si>
  <si>
    <t>CG4115</t>
  </si>
  <si>
    <t>LanB1</t>
  </si>
  <si>
    <t>nmo</t>
  </si>
  <si>
    <t>CG8303</t>
  </si>
  <si>
    <t>Brd</t>
  </si>
  <si>
    <t>lbk</t>
  </si>
  <si>
    <t>Sobp</t>
  </si>
  <si>
    <t>RN-tre</t>
  </si>
  <si>
    <t>SF2</t>
  </si>
  <si>
    <t>CG31729</t>
  </si>
  <si>
    <t>sug</t>
  </si>
  <si>
    <t>bs</t>
  </si>
  <si>
    <t>Dyrk2</t>
  </si>
  <si>
    <t>Cul5</t>
  </si>
  <si>
    <t>vri</t>
  </si>
  <si>
    <t>CG32246</t>
  </si>
  <si>
    <t>l(3)neo38</t>
  </si>
  <si>
    <t>CG43072</t>
  </si>
  <si>
    <t>CG13397</t>
  </si>
  <si>
    <t>cora</t>
  </si>
  <si>
    <t>CG17292</t>
  </si>
  <si>
    <t>prominin-like</t>
  </si>
  <si>
    <t>CG14073</t>
  </si>
  <si>
    <t>Sytbeta</t>
  </si>
  <si>
    <t>CDase</t>
  </si>
  <si>
    <t>Lpin</t>
  </si>
  <si>
    <t>Dfd</t>
  </si>
  <si>
    <t>Dtg</t>
  </si>
  <si>
    <t>Unc-76</t>
  </si>
  <si>
    <t>CG6966</t>
  </si>
  <si>
    <t>CG9380</t>
  </si>
  <si>
    <t>Amnionless</t>
  </si>
  <si>
    <t>gogo</t>
  </si>
  <si>
    <t>wds</t>
  </si>
  <si>
    <t>Ddr</t>
  </si>
  <si>
    <t>CG12128</t>
  </si>
  <si>
    <t>zf30C</t>
  </si>
  <si>
    <t>CG43246</t>
  </si>
  <si>
    <t>hth</t>
  </si>
  <si>
    <t>CG2201</t>
  </si>
  <si>
    <t>wg</t>
  </si>
  <si>
    <t>sima</t>
  </si>
  <si>
    <t>haf</t>
  </si>
  <si>
    <t>Tm1</t>
  </si>
  <si>
    <t>Oscillin</t>
  </si>
  <si>
    <t>E(spl)mdelta-HLH</t>
  </si>
  <si>
    <t>qsm</t>
  </si>
  <si>
    <t>sbb</t>
  </si>
  <si>
    <t>Hr51</t>
  </si>
  <si>
    <t>CG13033</t>
  </si>
  <si>
    <t>pxb</t>
  </si>
  <si>
    <t>fs(2)ltoPP43</t>
  </si>
  <si>
    <t>Inx2</t>
  </si>
  <si>
    <t>betaTub97EF</t>
  </si>
  <si>
    <t>CG7536</t>
  </si>
  <si>
    <t>CG11658</t>
  </si>
  <si>
    <t>ced-6</t>
  </si>
  <si>
    <t>jvl</t>
  </si>
  <si>
    <t>PHDP</t>
  </si>
  <si>
    <t>CG5835</t>
  </si>
  <si>
    <t>spin</t>
  </si>
  <si>
    <t>toc</t>
  </si>
  <si>
    <t>CG34224</t>
  </si>
  <si>
    <t>simj</t>
  </si>
  <si>
    <t>shot</t>
  </si>
  <si>
    <t>Dr</t>
  </si>
  <si>
    <t>Ubqn</t>
  </si>
  <si>
    <t>Efa6</t>
  </si>
  <si>
    <t>ed</t>
  </si>
  <si>
    <t>tap</t>
  </si>
  <si>
    <t>CG13631</t>
  </si>
  <si>
    <t>Usp15-31</t>
  </si>
  <si>
    <t>bchs</t>
  </si>
  <si>
    <t>ck</t>
  </si>
  <si>
    <t>Ir48c</t>
  </si>
  <si>
    <t>kri</t>
  </si>
  <si>
    <t>CG14926</t>
  </si>
  <si>
    <t>Lac</t>
  </si>
  <si>
    <t>GstE12</t>
  </si>
  <si>
    <t>skd</t>
  </si>
  <si>
    <t>GV1</t>
  </si>
  <si>
    <t>rn</t>
  </si>
  <si>
    <t>SC35</t>
  </si>
  <si>
    <t>mir-4978</t>
  </si>
  <si>
    <t>spi</t>
  </si>
  <si>
    <t>CG12024</t>
  </si>
  <si>
    <t>mei-W68</t>
  </si>
  <si>
    <t>rst</t>
  </si>
  <si>
    <t>sqa</t>
  </si>
  <si>
    <t>Fbl6</t>
  </si>
  <si>
    <t>bon</t>
  </si>
  <si>
    <t>Hex-A</t>
  </si>
  <si>
    <t>CG3961</t>
  </si>
  <si>
    <t>Hey</t>
  </si>
  <si>
    <t>CG8907</t>
  </si>
  <si>
    <t>dikar</t>
  </si>
  <si>
    <t>NijC</t>
  </si>
  <si>
    <t>dnc</t>
  </si>
  <si>
    <t>CG14434</t>
  </si>
  <si>
    <t>CG17544</t>
  </si>
  <si>
    <t>CG30015</t>
  </si>
  <si>
    <t>E(spl)m2-BFM</t>
  </si>
  <si>
    <t>CG43736</t>
  </si>
  <si>
    <t>gprs</t>
  </si>
  <si>
    <t>Indy</t>
  </si>
  <si>
    <t>CG31559</t>
  </si>
  <si>
    <t>CG11399</t>
  </si>
  <si>
    <t>CG6465</t>
  </si>
  <si>
    <t>CG13654</t>
  </si>
  <si>
    <t>Cchl</t>
  </si>
  <si>
    <t>CG13949</t>
  </si>
  <si>
    <t>CG8034</t>
  </si>
  <si>
    <t>CG18265</t>
  </si>
  <si>
    <t>Sema2a</t>
  </si>
  <si>
    <t>caps</t>
  </si>
  <si>
    <t>CG31174</t>
  </si>
  <si>
    <t>CG9760</t>
  </si>
  <si>
    <t>Ten-m</t>
  </si>
  <si>
    <t>shep</t>
  </si>
  <si>
    <t>bap</t>
  </si>
  <si>
    <t>Glycogenin</t>
  </si>
  <si>
    <t>CG12730</t>
  </si>
  <si>
    <t>kibra</t>
  </si>
  <si>
    <t>olf186-F</t>
  </si>
  <si>
    <t>ACC</t>
  </si>
  <si>
    <t>CG34228</t>
  </si>
  <si>
    <t>CG42324</t>
  </si>
  <si>
    <t>pip</t>
  </si>
  <si>
    <t>APC7</t>
  </si>
  <si>
    <t>Rh5</t>
  </si>
  <si>
    <t>Tsp42Ee</t>
  </si>
  <si>
    <t>CG10064</t>
  </si>
  <si>
    <t>Flo1</t>
  </si>
  <si>
    <t>CG32767</t>
  </si>
  <si>
    <t>aPKC</t>
  </si>
  <si>
    <t>CG11438</t>
  </si>
  <si>
    <t>CG15480</t>
  </si>
  <si>
    <t>Cyt-c-d</t>
  </si>
  <si>
    <t>pyr</t>
  </si>
  <si>
    <t>Sin3A</t>
  </si>
  <si>
    <t>Atg18a</t>
  </si>
  <si>
    <t>Bacc</t>
  </si>
  <si>
    <t>tinc</t>
  </si>
  <si>
    <t>Akap200</t>
  </si>
  <si>
    <t>Lrch</t>
  </si>
  <si>
    <t>CG8475</t>
  </si>
  <si>
    <t>dl</t>
  </si>
  <si>
    <t>Pdk</t>
  </si>
  <si>
    <t>baz</t>
  </si>
  <si>
    <t>Sema1b</t>
  </si>
  <si>
    <t>stv</t>
  </si>
  <si>
    <t>Inx7</t>
  </si>
  <si>
    <t>CG1835</t>
  </si>
  <si>
    <t>CG33523</t>
  </si>
  <si>
    <t>sens-2</t>
  </si>
  <si>
    <t>jar</t>
  </si>
  <si>
    <t>Ndae1</t>
  </si>
  <si>
    <t>px</t>
  </si>
  <si>
    <t>mrj</t>
  </si>
  <si>
    <t>CG17834</t>
  </si>
  <si>
    <t>sm</t>
  </si>
  <si>
    <t>bab2</t>
  </si>
  <si>
    <t>LPCAT</t>
  </si>
  <si>
    <t>CG5885</t>
  </si>
  <si>
    <t>msn</t>
  </si>
  <si>
    <t>CG15498</t>
  </si>
  <si>
    <t>Tsen34</t>
  </si>
  <si>
    <t>Hsc70Cb</t>
  </si>
  <si>
    <t>C3G</t>
  </si>
  <si>
    <t>CG13012</t>
  </si>
  <si>
    <t>Src42A</t>
  </si>
  <si>
    <t>Nprl3</t>
  </si>
  <si>
    <t>Krn</t>
  </si>
  <si>
    <t>CenG1A</t>
  </si>
  <si>
    <t>CG32365</t>
  </si>
  <si>
    <t>ACXD</t>
  </si>
  <si>
    <t>wake</t>
  </si>
  <si>
    <t>alpha-Spec</t>
  </si>
  <si>
    <t>CG4078</t>
  </si>
  <si>
    <t>rhea</t>
  </si>
  <si>
    <t>CG42807</t>
  </si>
  <si>
    <t>Gr32a</t>
  </si>
  <si>
    <t>Tlk</t>
  </si>
  <si>
    <t>Syn2</t>
  </si>
  <si>
    <t>sn</t>
  </si>
  <si>
    <t>Kr-h1</t>
  </si>
  <si>
    <t>KCNQ</t>
  </si>
  <si>
    <t>neo</t>
  </si>
  <si>
    <t>LanA</t>
  </si>
  <si>
    <t>nyo</t>
  </si>
  <si>
    <t>CG9018</t>
  </si>
  <si>
    <t>CG14053</t>
  </si>
  <si>
    <t>mub</t>
  </si>
  <si>
    <t>alt</t>
  </si>
  <si>
    <t>Sox14</t>
  </si>
  <si>
    <t>fend</t>
  </si>
  <si>
    <t>shd</t>
  </si>
  <si>
    <t>ast</t>
  </si>
  <si>
    <t>Ggt-1</t>
  </si>
  <si>
    <t>uif</t>
  </si>
  <si>
    <t>CG18622</t>
  </si>
  <si>
    <t>CG31935</t>
  </si>
  <si>
    <t>CG9003</t>
  </si>
  <si>
    <t>CG4313</t>
  </si>
  <si>
    <t>CG2211</t>
  </si>
  <si>
    <t>Abl</t>
  </si>
  <si>
    <t>Moca-cyp</t>
  </si>
  <si>
    <t>Treh</t>
  </si>
  <si>
    <t>Abd-B</t>
  </si>
  <si>
    <t>mlt</t>
  </si>
  <si>
    <t>Nup93-1</t>
  </si>
  <si>
    <t>fkh</t>
  </si>
  <si>
    <t>tld</t>
  </si>
  <si>
    <t>CG8301</t>
  </si>
  <si>
    <t>Six4</t>
  </si>
  <si>
    <t>CG31279</t>
  </si>
  <si>
    <t>Ptpmeg</t>
  </si>
  <si>
    <t>sqz</t>
  </si>
  <si>
    <t>Nc73EF</t>
  </si>
  <si>
    <t>Mmp2</t>
  </si>
  <si>
    <t>Sesn</t>
  </si>
  <si>
    <t>yem</t>
  </si>
  <si>
    <t>corto</t>
  </si>
  <si>
    <t>E5</t>
  </si>
  <si>
    <t>CG2003</t>
  </si>
  <si>
    <t>sqd</t>
  </si>
  <si>
    <t>spz</t>
  </si>
  <si>
    <t>CG14207</t>
  </si>
  <si>
    <t>CG14688</t>
  </si>
  <si>
    <t>Sb</t>
  </si>
  <si>
    <t>CG6959</t>
  </si>
  <si>
    <t>CG17816</t>
  </si>
  <si>
    <t>SCCRO4</t>
  </si>
  <si>
    <t>if</t>
  </si>
  <si>
    <t>HmgZ</t>
  </si>
  <si>
    <t>fne</t>
  </si>
  <si>
    <t>CG3349</t>
  </si>
  <si>
    <t>Hs6st</t>
  </si>
  <si>
    <t>wun</t>
  </si>
  <si>
    <t>pk</t>
  </si>
  <si>
    <t>Su(z)2</t>
  </si>
  <si>
    <t>nord</t>
  </si>
  <si>
    <t>CG5910</t>
  </si>
  <si>
    <t>Ras85D</t>
  </si>
  <si>
    <t>ara</t>
  </si>
  <si>
    <t>l(1)G0007</t>
  </si>
  <si>
    <t>CG8312</t>
  </si>
  <si>
    <t>laza</t>
  </si>
  <si>
    <t>CG10512</t>
  </si>
  <si>
    <t>CG14441</t>
  </si>
  <si>
    <t>CG13625</t>
  </si>
  <si>
    <t>CG4004</t>
  </si>
  <si>
    <t>ps</t>
  </si>
  <si>
    <t>sim</t>
  </si>
  <si>
    <t>peb</t>
  </si>
  <si>
    <t>Ekar</t>
  </si>
  <si>
    <t>CG42238</t>
  </si>
  <si>
    <t>CG33136</t>
  </si>
  <si>
    <t>ems</t>
  </si>
  <si>
    <t>wech</t>
  </si>
  <si>
    <t>Tep2</t>
  </si>
  <si>
    <t>by</t>
  </si>
  <si>
    <t>Socs16D</t>
  </si>
  <si>
    <t>CG43373</t>
  </si>
  <si>
    <t>CG13531</t>
  </si>
  <si>
    <t>VhaM9.7-a</t>
  </si>
  <si>
    <t>CG17786</t>
  </si>
  <si>
    <t>Cad87A</t>
  </si>
  <si>
    <t>olf186-M</t>
  </si>
  <si>
    <t>CG14257</t>
  </si>
  <si>
    <t>Sam-S</t>
  </si>
  <si>
    <t>CG33116</t>
  </si>
  <si>
    <t>upSET</t>
  </si>
  <si>
    <t>Gasp</t>
  </si>
  <si>
    <t>scrt</t>
  </si>
  <si>
    <t>CG7900</t>
  </si>
  <si>
    <t>TAF1C-like</t>
  </si>
  <si>
    <t>CG6051</t>
  </si>
  <si>
    <t>Hr39</t>
  </si>
  <si>
    <t>Odc1</t>
  </si>
  <si>
    <t>GLaz</t>
  </si>
  <si>
    <t>dpn</t>
  </si>
  <si>
    <t>Grip</t>
  </si>
  <si>
    <t>CG17121</t>
  </si>
  <si>
    <t>reb</t>
  </si>
  <si>
    <t>mthl1</t>
  </si>
  <si>
    <t>Mtl</t>
  </si>
  <si>
    <t>CG14629</t>
  </si>
  <si>
    <t>jigr1</t>
  </si>
  <si>
    <t>St4</t>
  </si>
  <si>
    <t>BicD</t>
  </si>
  <si>
    <t>Wnt4</t>
  </si>
  <si>
    <t>CG14696</t>
  </si>
  <si>
    <t>Tsp42Ea</t>
  </si>
  <si>
    <t>Poxm</t>
  </si>
  <si>
    <t>CG11619</t>
  </si>
  <si>
    <t>Art9</t>
  </si>
  <si>
    <t>disco</t>
  </si>
  <si>
    <t>CG32235</t>
  </si>
  <si>
    <t>exp</t>
  </si>
  <si>
    <t>Aldh-III</t>
  </si>
  <si>
    <t>Clic</t>
  </si>
  <si>
    <t>tws</t>
  </si>
  <si>
    <t>Hers</t>
  </si>
  <si>
    <t>Vsx2</t>
  </si>
  <si>
    <t>l(2)37Cg</t>
  </si>
  <si>
    <t>CG31626</t>
  </si>
  <si>
    <t>FASN1</t>
  </si>
  <si>
    <t>Pde11</t>
  </si>
  <si>
    <t>tsh</t>
  </si>
  <si>
    <t>Octbeta3R</t>
  </si>
  <si>
    <t>scyl</t>
  </si>
  <si>
    <t>Scr</t>
  </si>
  <si>
    <t>CG7567</t>
  </si>
  <si>
    <t>miple2</t>
  </si>
  <si>
    <t>cv</t>
  </si>
  <si>
    <t>Ubx</t>
  </si>
  <si>
    <t>Hsf</t>
  </si>
  <si>
    <t>RhoGAPp190</t>
  </si>
  <si>
    <t>dlp</t>
  </si>
  <si>
    <t>Mondo</t>
  </si>
  <si>
    <t>osa</t>
  </si>
  <si>
    <t>pwn</t>
  </si>
  <si>
    <t>pdm3</t>
  </si>
  <si>
    <t>CG8298</t>
  </si>
  <si>
    <t>mira</t>
  </si>
  <si>
    <t>HHEX</t>
  </si>
  <si>
    <t>CG32182</t>
  </si>
  <si>
    <t>CG42668</t>
  </si>
  <si>
    <t>CG8441</t>
  </si>
  <si>
    <t>CG9331</t>
  </si>
  <si>
    <t>CG9171</t>
  </si>
  <si>
    <t>CG3106</t>
  </si>
  <si>
    <t>skl</t>
  </si>
  <si>
    <t>Oatp74D</t>
  </si>
  <si>
    <t>CG31784</t>
  </si>
  <si>
    <t>for</t>
  </si>
  <si>
    <t>abd-A</t>
  </si>
  <si>
    <t>qless</t>
  </si>
  <si>
    <t>ND-20L</t>
  </si>
  <si>
    <t>dnt</t>
  </si>
  <si>
    <t>GstD1</t>
  </si>
  <si>
    <t>spz5</t>
  </si>
  <si>
    <t>coil</t>
  </si>
  <si>
    <t>Sema5c</t>
  </si>
  <si>
    <t>SamDC</t>
  </si>
  <si>
    <t>CG1607</t>
  </si>
  <si>
    <t>CG4766</t>
  </si>
  <si>
    <t>Nepl12</t>
  </si>
  <si>
    <t>ND-15</t>
  </si>
  <si>
    <t>CG6495</t>
  </si>
  <si>
    <t>CG10433</t>
  </si>
  <si>
    <t>ASPP</t>
  </si>
  <si>
    <t>CG10011</t>
  </si>
  <si>
    <t>ckd</t>
  </si>
  <si>
    <t>CG14830</t>
  </si>
  <si>
    <t>CG13300</t>
  </si>
  <si>
    <t>Lmpt</t>
  </si>
  <si>
    <t>wun2</t>
  </si>
  <si>
    <t>CG6329</t>
  </si>
  <si>
    <t>CG8051</t>
  </si>
  <si>
    <t>Alh</t>
  </si>
  <si>
    <t>GstS1</t>
  </si>
  <si>
    <t>CG13538</t>
  </si>
  <si>
    <t>CG3645</t>
  </si>
  <si>
    <t>CG4914</t>
  </si>
  <si>
    <t>CG1628</t>
  </si>
  <si>
    <t>sas</t>
  </si>
  <si>
    <t>form3</t>
  </si>
  <si>
    <t>Pax</t>
  </si>
  <si>
    <t>noc</t>
  </si>
  <si>
    <t>Swip-1</t>
  </si>
  <si>
    <t>mib2</t>
  </si>
  <si>
    <t>CecC</t>
  </si>
  <si>
    <t>IP3K2</t>
  </si>
  <si>
    <t>mRpL55</t>
  </si>
  <si>
    <t>CG30424</t>
  </si>
  <si>
    <t>CG11269</t>
  </si>
  <si>
    <t>AcCoAS</t>
  </si>
  <si>
    <t>CG34357</t>
  </si>
  <si>
    <t>CG6191</t>
  </si>
  <si>
    <t>CG11905</t>
  </si>
  <si>
    <t>CG7296</t>
  </si>
  <si>
    <t>Tl</t>
  </si>
  <si>
    <t>Cirl</t>
  </si>
  <si>
    <t>CG31871</t>
  </si>
  <si>
    <t>CG15019</t>
  </si>
  <si>
    <t>Actbeta</t>
  </si>
  <si>
    <t>CG43861</t>
  </si>
  <si>
    <t>CG13217</t>
  </si>
  <si>
    <t>drm</t>
  </si>
  <si>
    <t>Rtnl1</t>
  </si>
  <si>
    <t>cv-2</t>
  </si>
  <si>
    <t>lin-52</t>
  </si>
  <si>
    <t>RhoGAP15B</t>
  </si>
  <si>
    <t>Antp</t>
  </si>
  <si>
    <t>CG12912</t>
  </si>
  <si>
    <t>CG9628</t>
  </si>
  <si>
    <t>wisp</t>
  </si>
  <si>
    <t>CG15309</t>
  </si>
  <si>
    <t>Psc</t>
  </si>
  <si>
    <t>CG32054</t>
  </si>
  <si>
    <t>SerRS-m</t>
  </si>
  <si>
    <t>CG31230</t>
  </si>
  <si>
    <t>Notum</t>
  </si>
  <si>
    <t>CG31211</t>
  </si>
  <si>
    <t>uzip</t>
  </si>
  <si>
    <t>salm</t>
  </si>
  <si>
    <t>ph-p</t>
  </si>
  <si>
    <t>IRSp53</t>
  </si>
  <si>
    <t>CG7384</t>
  </si>
  <si>
    <t>aos</t>
  </si>
  <si>
    <t>a</t>
  </si>
  <si>
    <t>Alk</t>
  </si>
  <si>
    <t>BTBD9</t>
  </si>
  <si>
    <t>CG8611</t>
  </si>
  <si>
    <t>insv</t>
  </si>
  <si>
    <t>yps</t>
  </si>
  <si>
    <t>Idi</t>
  </si>
  <si>
    <t>Efr</t>
  </si>
  <si>
    <t>CycB</t>
  </si>
  <si>
    <t>CG8173</t>
  </si>
  <si>
    <t>kek2</t>
  </si>
  <si>
    <t>IFT57</t>
  </si>
  <si>
    <t>Adi1</t>
  </si>
  <si>
    <t>Pect</t>
  </si>
  <si>
    <t>lilli</t>
  </si>
  <si>
    <t>Itgbn</t>
  </si>
  <si>
    <t>EcR</t>
  </si>
  <si>
    <t>Cyp9f2</t>
  </si>
  <si>
    <t>trio</t>
  </si>
  <si>
    <t>Bsg</t>
  </si>
  <si>
    <t>pros</t>
  </si>
  <si>
    <t>neur</t>
  </si>
  <si>
    <t>Kr-h2</t>
  </si>
  <si>
    <t>CG3473</t>
  </si>
  <si>
    <t>sha</t>
  </si>
  <si>
    <t>CG9650</t>
  </si>
  <si>
    <t>CG33158</t>
  </si>
  <si>
    <t>lobo</t>
  </si>
  <si>
    <t>Tab2</t>
  </si>
  <si>
    <t>arr</t>
  </si>
  <si>
    <t>CG3062</t>
  </si>
  <si>
    <t>CG9119</t>
  </si>
  <si>
    <t>Vha100-2</t>
  </si>
  <si>
    <t>verm</t>
  </si>
  <si>
    <t>phyl</t>
  </si>
  <si>
    <t>Fsn</t>
  </si>
  <si>
    <t>CG10660</t>
  </si>
  <si>
    <t>CG3081</t>
  </si>
  <si>
    <t>fra</t>
  </si>
  <si>
    <t>mnd</t>
  </si>
  <si>
    <t>jing</t>
  </si>
  <si>
    <t>Ubi-p63E</t>
  </si>
  <si>
    <t>Stat92E</t>
  </si>
  <si>
    <t>hng2</t>
  </si>
  <si>
    <t>Ten-a</t>
  </si>
  <si>
    <t>alphaSnap</t>
  </si>
  <si>
    <t>CG4080</t>
  </si>
  <si>
    <t>Pak3</t>
  </si>
  <si>
    <t>Uros1</t>
  </si>
  <si>
    <t>CG13905</t>
  </si>
  <si>
    <t>Drat</t>
  </si>
  <si>
    <t>CG32407</t>
  </si>
  <si>
    <t>drongo</t>
  </si>
  <si>
    <t>Myo31DF</t>
  </si>
  <si>
    <t>dome</t>
  </si>
  <si>
    <t>mol</t>
  </si>
  <si>
    <t>CG15482</t>
  </si>
  <si>
    <t>chas</t>
  </si>
  <si>
    <t>bib</t>
  </si>
  <si>
    <t>nSyb</t>
  </si>
  <si>
    <t>disco-r</t>
  </si>
  <si>
    <t>Traf4</t>
  </si>
  <si>
    <t>Dscam2</t>
  </si>
  <si>
    <t>CG15117</t>
  </si>
  <si>
    <t>CG32240</t>
  </si>
  <si>
    <t>CG13894</t>
  </si>
  <si>
    <t>otk2</t>
  </si>
  <si>
    <t>Gad1</t>
  </si>
  <si>
    <t>bowl</t>
  </si>
  <si>
    <t>pnut</t>
  </si>
  <si>
    <t>sprt</t>
  </si>
  <si>
    <t>CG31705</t>
  </si>
  <si>
    <t>Alg1</t>
  </si>
  <si>
    <t>Toll-7</t>
  </si>
  <si>
    <t>CG11873</t>
  </si>
  <si>
    <t>Nhe3</t>
  </si>
  <si>
    <t>Fmr1</t>
  </si>
  <si>
    <t>otp</t>
  </si>
  <si>
    <t>Rbp6</t>
  </si>
  <si>
    <t>CG3625</t>
  </si>
  <si>
    <t>dysf</t>
  </si>
  <si>
    <t>Hr4</t>
  </si>
  <si>
    <t>Synd</t>
  </si>
  <si>
    <t>Aprt</t>
  </si>
  <si>
    <t>Gp150</t>
  </si>
  <si>
    <t>ktub</t>
  </si>
  <si>
    <t>mib1</t>
  </si>
  <si>
    <t>ana</t>
  </si>
  <si>
    <t>Chd64</t>
  </si>
  <si>
    <t>CG10936</t>
  </si>
  <si>
    <t>LS2</t>
  </si>
  <si>
    <t>Dbx</t>
  </si>
  <si>
    <t>fax</t>
  </si>
  <si>
    <t>RyR</t>
  </si>
  <si>
    <t>al</t>
  </si>
  <si>
    <t>CG17765</t>
  </si>
  <si>
    <t>alphaTub84B</t>
  </si>
  <si>
    <t>Prosalpha3</t>
  </si>
  <si>
    <t>CG7458</t>
  </si>
  <si>
    <t>wat</t>
  </si>
  <si>
    <t>tkv</t>
  </si>
  <si>
    <t>CG3764</t>
  </si>
  <si>
    <t>CG7069</t>
  </si>
  <si>
    <t>CG34367</t>
  </si>
  <si>
    <t>ham</t>
  </si>
  <si>
    <t>ago</t>
  </si>
  <si>
    <t>trsn</t>
  </si>
  <si>
    <t>ND-B14.5AL</t>
  </si>
  <si>
    <t>Tgi</t>
  </si>
  <si>
    <t>Tailor</t>
  </si>
  <si>
    <t>Kank</t>
  </si>
  <si>
    <t>hdc</t>
  </si>
  <si>
    <t>bocks</t>
  </si>
  <si>
    <t>aru</t>
  </si>
  <si>
    <t>Cad96Ca</t>
  </si>
  <si>
    <t>kn</t>
  </si>
  <si>
    <t>akirin</t>
  </si>
  <si>
    <t>beat-Ib</t>
  </si>
  <si>
    <t>rdx</t>
  </si>
  <si>
    <t>Cdep</t>
  </si>
  <si>
    <t>CG10301</t>
  </si>
  <si>
    <t>Cam</t>
  </si>
  <si>
    <t>CG6225</t>
  </si>
  <si>
    <t>upd3</t>
  </si>
  <si>
    <t>twin</t>
  </si>
  <si>
    <t>ct</t>
  </si>
  <si>
    <t>CG5004</t>
  </si>
  <si>
    <t>Hmgs</t>
  </si>
  <si>
    <t>Btk29A</t>
  </si>
  <si>
    <t>CG33054</t>
  </si>
  <si>
    <t>CG13443</t>
  </si>
  <si>
    <t>CG31960</t>
  </si>
  <si>
    <t>Mes2</t>
  </si>
  <si>
    <t>vari</t>
  </si>
  <si>
    <t>Act5C</t>
  </si>
  <si>
    <t>CG8195</t>
  </si>
  <si>
    <t>mnb</t>
  </si>
  <si>
    <t>HEATR2</t>
  </si>
  <si>
    <t>gom</t>
  </si>
  <si>
    <t>babos</t>
  </si>
  <si>
    <t>Adk3</t>
  </si>
  <si>
    <t>cib</t>
  </si>
  <si>
    <t>how</t>
  </si>
  <si>
    <t>Mipp1</t>
  </si>
  <si>
    <t>Atpalpha</t>
  </si>
  <si>
    <t>CG10357</t>
  </si>
  <si>
    <t>IA-2</t>
  </si>
  <si>
    <t>Sxl</t>
  </si>
  <si>
    <t>CG42390</t>
  </si>
  <si>
    <t>Lsd-2</t>
  </si>
  <si>
    <t>fng</t>
  </si>
  <si>
    <t>grh</t>
  </si>
  <si>
    <t>CG9021</t>
  </si>
  <si>
    <t>pns</t>
  </si>
  <si>
    <t>14-3-3zeta</t>
  </si>
  <si>
    <t>l(1)G0469</t>
  </si>
  <si>
    <t>CG31275</t>
  </si>
  <si>
    <t>esn</t>
  </si>
  <si>
    <t>CG7220</t>
  </si>
  <si>
    <t>ERR</t>
  </si>
  <si>
    <t>whd</t>
  </si>
  <si>
    <t>Swim</t>
  </si>
  <si>
    <t>flr</t>
  </si>
  <si>
    <t>Inos</t>
  </si>
  <si>
    <t>CG9095</t>
  </si>
  <si>
    <t>run</t>
  </si>
  <si>
    <t>Vps33B</t>
  </si>
  <si>
    <t>CG18507</t>
  </si>
  <si>
    <t>CG45263</t>
  </si>
  <si>
    <t>CG7606</t>
  </si>
  <si>
    <t>kek5</t>
  </si>
  <si>
    <t>UbcE2H</t>
  </si>
  <si>
    <t>E(spl)malpha-BFM</t>
  </si>
  <si>
    <t>Obp56h</t>
  </si>
  <si>
    <t>pico</t>
  </si>
  <si>
    <t>twi</t>
  </si>
  <si>
    <t>CG14627</t>
  </si>
  <si>
    <t>Gug</t>
  </si>
  <si>
    <t>nkd</t>
  </si>
  <si>
    <t>CG7029</t>
  </si>
  <si>
    <t>CG15822</t>
  </si>
  <si>
    <t>Cad74A</t>
  </si>
  <si>
    <t>CG17646</t>
  </si>
  <si>
    <t>fz4</t>
  </si>
  <si>
    <t>Ama</t>
  </si>
  <si>
    <t>CG43980</t>
  </si>
  <si>
    <t>coro</t>
  </si>
  <si>
    <t>Pif1A</t>
  </si>
  <si>
    <t>mew</t>
  </si>
  <si>
    <t>CG3726</t>
  </si>
  <si>
    <t>Idgf6</t>
  </si>
  <si>
    <t>comm2</t>
  </si>
  <si>
    <t>Mrp4</t>
  </si>
  <si>
    <t>ft</t>
  </si>
  <si>
    <t>hebe</t>
  </si>
  <si>
    <t>PsGEF</t>
  </si>
  <si>
    <t>CG4374</t>
  </si>
  <si>
    <t>svr</t>
  </si>
  <si>
    <t>fog</t>
  </si>
  <si>
    <t>CG16813</t>
  </si>
  <si>
    <t>ss</t>
  </si>
  <si>
    <t>nvy</t>
  </si>
  <si>
    <t>Mnt</t>
  </si>
  <si>
    <t>cnc</t>
  </si>
  <si>
    <t>ImpL2</t>
  </si>
  <si>
    <t>RhoGAP92B</t>
  </si>
  <si>
    <t>capu</t>
  </si>
  <si>
    <t>CG8036</t>
  </si>
  <si>
    <t>blw</t>
  </si>
  <si>
    <t>Dmtn</t>
  </si>
  <si>
    <t>fok</t>
  </si>
  <si>
    <t>CG9663</t>
  </si>
  <si>
    <t>bol</t>
  </si>
  <si>
    <t>Con</t>
  </si>
  <si>
    <t>tll</t>
  </si>
  <si>
    <t>lov</t>
  </si>
  <si>
    <t>bbg</t>
  </si>
  <si>
    <t>CG5789</t>
  </si>
  <si>
    <t>Nrx-IV</t>
  </si>
  <si>
    <t>RhoL</t>
  </si>
  <si>
    <t>sna</t>
  </si>
  <si>
    <t>Tsp96F</t>
  </si>
  <si>
    <t>Sh</t>
  </si>
  <si>
    <t>Dhc93AB</t>
  </si>
  <si>
    <t>dac</t>
  </si>
  <si>
    <t>rt</t>
  </si>
  <si>
    <t>CG8026</t>
  </si>
  <si>
    <t>neb</t>
  </si>
  <si>
    <t>CG15097</t>
  </si>
  <si>
    <t>CG32066</t>
  </si>
  <si>
    <t>Roc2</t>
  </si>
  <si>
    <t>cact</t>
  </si>
  <si>
    <t>Gbs-70E</t>
  </si>
  <si>
    <t>Edg78E</t>
  </si>
  <si>
    <t>phu</t>
  </si>
  <si>
    <t>Awh</t>
  </si>
  <si>
    <t>lbe</t>
  </si>
  <si>
    <t>Mabi</t>
  </si>
  <si>
    <t>Tet</t>
  </si>
  <si>
    <t>ind</t>
  </si>
  <si>
    <t>CG16959</t>
  </si>
  <si>
    <t>Fer2LCH</t>
  </si>
  <si>
    <t>CG45050</t>
  </si>
  <si>
    <t>Dp</t>
  </si>
  <si>
    <t>CG15233</t>
  </si>
  <si>
    <t>CG9674</t>
  </si>
  <si>
    <t>CG33144</t>
  </si>
  <si>
    <t>Moe</t>
  </si>
  <si>
    <t>Dgk</t>
  </si>
  <si>
    <t>Hipk</t>
  </si>
  <si>
    <t>moody</t>
  </si>
  <si>
    <t>E(spl)m5-HLH</t>
  </si>
  <si>
    <t>Stt3A</t>
  </si>
  <si>
    <t>CG9426</t>
  </si>
  <si>
    <t>CG6094</t>
  </si>
  <si>
    <t>Oatp30B</t>
  </si>
  <si>
    <t>Gba1b</t>
  </si>
  <si>
    <t>pum</t>
  </si>
  <si>
    <t>Doc2</t>
  </si>
  <si>
    <t>pnt</t>
  </si>
  <si>
    <t>wgn</t>
  </si>
  <si>
    <t>CG15465</t>
  </si>
  <si>
    <t>Ssdp</t>
  </si>
  <si>
    <t>CG32264</t>
  </si>
  <si>
    <t>CG6040</t>
  </si>
  <si>
    <t>CG11151</t>
  </si>
  <si>
    <t>CG6424</t>
  </si>
  <si>
    <t>CG30460</t>
  </si>
  <si>
    <t>Rgk1</t>
  </si>
  <si>
    <t>GlyP</t>
  </si>
  <si>
    <t>fj</t>
  </si>
  <si>
    <t>hb</t>
  </si>
  <si>
    <t>dan</t>
  </si>
  <si>
    <t>shg</t>
  </si>
  <si>
    <t>Amun</t>
  </si>
  <si>
    <t>pont</t>
  </si>
  <si>
    <t>CG16815</t>
  </si>
  <si>
    <t>cwo</t>
  </si>
  <si>
    <t>betaTub56D</t>
  </si>
  <si>
    <t>brn</t>
  </si>
  <si>
    <t>CG43192</t>
  </si>
  <si>
    <t>mspo</t>
  </si>
  <si>
    <t>nerfin-1</t>
  </si>
  <si>
    <t>CG10650</t>
  </si>
  <si>
    <t>Gr93c</t>
  </si>
  <si>
    <t>Eip78C</t>
  </si>
  <si>
    <t>Rala</t>
  </si>
  <si>
    <t>app</t>
  </si>
  <si>
    <t>Jupiter</t>
  </si>
  <si>
    <t>CG13872</t>
  </si>
  <si>
    <t>Reg-5</t>
  </si>
  <si>
    <t>hwt</t>
  </si>
  <si>
    <t>unk</t>
  </si>
  <si>
    <t>CG10365</t>
  </si>
  <si>
    <t>CG43245</t>
  </si>
  <si>
    <t>CG6813</t>
  </si>
  <si>
    <t>Pdp1</t>
  </si>
  <si>
    <t>bru3</t>
  </si>
  <si>
    <t>Cht6</t>
  </si>
  <si>
    <t>dila</t>
  </si>
  <si>
    <t>E(spl)m6-BFM</t>
  </si>
  <si>
    <t>CG31145</t>
  </si>
  <si>
    <t>Obp59a</t>
  </si>
  <si>
    <t>Mst85C</t>
  </si>
  <si>
    <t>erm</t>
  </si>
  <si>
    <t>Plp</t>
  </si>
  <si>
    <t>CG11629</t>
  </si>
  <si>
    <t>CG32845</t>
  </si>
  <si>
    <t>CG34451</t>
  </si>
  <si>
    <t>lbl</t>
  </si>
  <si>
    <t>CG4733</t>
  </si>
  <si>
    <t>Rx</t>
  </si>
  <si>
    <t>vib</t>
  </si>
  <si>
    <t>Amph</t>
  </si>
  <si>
    <t>PH4alphaEFB</t>
  </si>
  <si>
    <t>Sema1a</t>
  </si>
  <si>
    <t>Osi9</t>
  </si>
  <si>
    <t>eya</t>
  </si>
  <si>
    <t>CG10960</t>
  </si>
  <si>
    <t>Cad89D</t>
  </si>
  <si>
    <t>pnr</t>
  </si>
  <si>
    <t>Tsp68C</t>
  </si>
  <si>
    <t>Socs36E</t>
  </si>
  <si>
    <t>opa</t>
  </si>
  <si>
    <t>HipHop</t>
  </si>
  <si>
    <t>CG12926</t>
  </si>
  <si>
    <t>elav</t>
  </si>
  <si>
    <t>Fbxl7</t>
  </si>
  <si>
    <t>srp</t>
  </si>
  <si>
    <t>CG5151</t>
  </si>
  <si>
    <t>pch2</t>
  </si>
  <si>
    <t>Myo10A</t>
  </si>
  <si>
    <t>FIG4</t>
  </si>
  <si>
    <t>mam</t>
  </si>
  <si>
    <t>imd</t>
  </si>
  <si>
    <t>RnpS1</t>
  </si>
  <si>
    <t>CG7884</t>
  </si>
  <si>
    <t>tnc</t>
  </si>
  <si>
    <t>CG7231</t>
  </si>
  <si>
    <t>CG14974</t>
  </si>
  <si>
    <t>ewg</t>
  </si>
  <si>
    <t>Hnf4</t>
  </si>
  <si>
    <t>Doc1</t>
  </si>
  <si>
    <t>mthl5</t>
  </si>
  <si>
    <t>boi</t>
  </si>
  <si>
    <t>Syx7</t>
  </si>
  <si>
    <t>htl</t>
  </si>
  <si>
    <t>Ptx1</t>
  </si>
  <si>
    <t>Hmx</t>
  </si>
  <si>
    <t>Dp1</t>
  </si>
  <si>
    <t>btd</t>
  </si>
  <si>
    <t>CG13898</t>
  </si>
  <si>
    <t>CG7655</t>
  </si>
  <si>
    <t>vg</t>
  </si>
  <si>
    <t>kay</t>
  </si>
  <si>
    <t>sli</t>
  </si>
  <si>
    <t>CG5445</t>
  </si>
  <si>
    <t>CG32053</t>
  </si>
  <si>
    <t>cv-c</t>
  </si>
  <si>
    <t>zfh1</t>
  </si>
  <si>
    <t>msb1l</t>
  </si>
  <si>
    <t>CG9812</t>
  </si>
  <si>
    <t>PKD</t>
  </si>
  <si>
    <t>CG13287</t>
  </si>
  <si>
    <t>fz</t>
  </si>
  <si>
    <t>Tollo</t>
  </si>
  <si>
    <t>CycE</t>
  </si>
  <si>
    <t>CG4297</t>
  </si>
  <si>
    <t>CG8306</t>
  </si>
  <si>
    <t>daw</t>
  </si>
  <si>
    <t>pkaap</t>
  </si>
  <si>
    <t>SKIP</t>
  </si>
  <si>
    <t>GstT4</t>
  </si>
  <si>
    <t>rut</t>
  </si>
  <si>
    <t>CG2528</t>
  </si>
  <si>
    <t>Pkn</t>
  </si>
  <si>
    <t>CG6791</t>
  </si>
  <si>
    <t>ras</t>
  </si>
  <si>
    <t>CG1273</t>
  </si>
  <si>
    <t>Sidpn</t>
  </si>
  <si>
    <t>Hmgcr</t>
  </si>
  <si>
    <t>ro</t>
  </si>
  <si>
    <t>CG32855</t>
  </si>
  <si>
    <t>shn</t>
  </si>
  <si>
    <t>CG42258</t>
  </si>
  <si>
    <t>robo1</t>
  </si>
  <si>
    <t>E(spl)m8-HLH</t>
  </si>
  <si>
    <t>CG8517</t>
  </si>
  <si>
    <t>dve</t>
  </si>
  <si>
    <t>unpg</t>
  </si>
  <si>
    <t>Wnt2</t>
  </si>
  <si>
    <t>Smr</t>
  </si>
  <si>
    <t>csw</t>
  </si>
  <si>
    <t>Proc</t>
  </si>
  <si>
    <t>magu</t>
  </si>
  <si>
    <t>CG5644</t>
  </si>
  <si>
    <t>CG42346</t>
  </si>
  <si>
    <t>Galphao</t>
  </si>
  <si>
    <t>Mst36Fa</t>
  </si>
  <si>
    <t>Lam</t>
  </si>
  <si>
    <t>CG42570</t>
  </si>
  <si>
    <t>klg</t>
  </si>
  <si>
    <t>Sp1</t>
  </si>
  <si>
    <t>Bap111</t>
  </si>
  <si>
    <t>ds</t>
  </si>
  <si>
    <t>schlank</t>
  </si>
  <si>
    <t>CG14968</t>
  </si>
  <si>
    <t>CG14457</t>
  </si>
  <si>
    <t>Atet</t>
  </si>
  <si>
    <t>CG33725</t>
  </si>
  <si>
    <t>rpr</t>
  </si>
  <si>
    <t>CG1927</t>
  </si>
  <si>
    <t>CG30411</t>
  </si>
  <si>
    <t>Kah</t>
  </si>
  <si>
    <t>CG13766</t>
  </si>
  <si>
    <t>Inx3</t>
  </si>
  <si>
    <t>upd1</t>
  </si>
  <si>
    <t>spen</t>
  </si>
  <si>
    <t>stx</t>
  </si>
  <si>
    <t>Su(Tpl)</t>
  </si>
  <si>
    <t>CG6356</t>
  </si>
  <si>
    <t>CG7443</t>
  </si>
  <si>
    <t>inc</t>
  </si>
  <si>
    <t>CG10494</t>
  </si>
  <si>
    <t>Shroom</t>
  </si>
  <si>
    <t>brp</t>
  </si>
  <si>
    <t>Mob2</t>
  </si>
  <si>
    <t>ebd1</t>
  </si>
  <si>
    <t>Cpr73D</t>
  </si>
  <si>
    <t>aop</t>
  </si>
  <si>
    <t>vnd</t>
  </si>
  <si>
    <t>CG9030</t>
  </si>
  <si>
    <t>Lip4</t>
  </si>
  <si>
    <t>nht</t>
  </si>
  <si>
    <t>Adf1</t>
  </si>
  <si>
    <t>CG1632</t>
  </si>
  <si>
    <t>CG32425</t>
  </si>
  <si>
    <t>qvr</t>
  </si>
  <si>
    <t>Frl</t>
  </si>
  <si>
    <t>CG33474</t>
  </si>
  <si>
    <t>pio</t>
  </si>
  <si>
    <t>Adgf-A</t>
  </si>
  <si>
    <t>sba</t>
  </si>
  <si>
    <t>CG10591</t>
  </si>
  <si>
    <t>CG43402</t>
  </si>
  <si>
    <t>CG18765</t>
  </si>
  <si>
    <t>eyg</t>
  </si>
  <si>
    <t>Cpr49Ac</t>
  </si>
  <si>
    <t>raw</t>
  </si>
  <si>
    <t>Myc</t>
  </si>
  <si>
    <t>yellow-e3</t>
  </si>
  <si>
    <t>ey</t>
  </si>
  <si>
    <t>Lim1</t>
  </si>
  <si>
    <t>CG43347</t>
  </si>
  <si>
    <t>CG10283</t>
  </si>
  <si>
    <t>CHES-1-like</t>
  </si>
  <si>
    <t>CG43116</t>
  </si>
  <si>
    <t>klar</t>
  </si>
  <si>
    <t>comr</t>
  </si>
  <si>
    <t>CG32549</t>
  </si>
  <si>
    <t>CG15225</t>
  </si>
  <si>
    <t>isoQC</t>
  </si>
  <si>
    <t>sff</t>
  </si>
  <si>
    <t>CG18766</t>
  </si>
  <si>
    <t>lmd</t>
  </si>
  <si>
    <t>hid</t>
  </si>
  <si>
    <t>CG13321</t>
  </si>
  <si>
    <t>CG34396</t>
  </si>
  <si>
    <t>Pka-R1</t>
  </si>
  <si>
    <t>Rab32</t>
  </si>
  <si>
    <t>CG34057</t>
  </si>
  <si>
    <t>Ac13E</t>
  </si>
  <si>
    <t>otk</t>
  </si>
  <si>
    <t>CG16812</t>
  </si>
  <si>
    <t>CG14459</t>
  </si>
  <si>
    <t>bif</t>
  </si>
  <si>
    <t>fbp</t>
  </si>
  <si>
    <t>Axs</t>
  </si>
  <si>
    <t>psq</t>
  </si>
  <si>
    <t>Tep4</t>
  </si>
  <si>
    <t>C15</t>
  </si>
  <si>
    <t>twz</t>
  </si>
  <si>
    <t>CG15059</t>
  </si>
  <si>
    <t>RtGEF</t>
  </si>
  <si>
    <t>pelo</t>
  </si>
  <si>
    <t>CG4467</t>
  </si>
  <si>
    <t>clu</t>
  </si>
  <si>
    <t>dsx-c73A</t>
  </si>
  <si>
    <t>CG30427</t>
  </si>
  <si>
    <t>Dyb</t>
  </si>
  <si>
    <t>dap</t>
  </si>
  <si>
    <t>CG16721</t>
  </si>
  <si>
    <t>gce</t>
  </si>
  <si>
    <t>Description</t>
  </si>
  <si>
    <t>Count</t>
  </si>
  <si>
    <t>Gpdh</t>
  </si>
  <si>
    <t>chr26A3-26A3</t>
  </si>
  <si>
    <t>---</t>
  </si>
  <si>
    <t>chr88E3-88E3</t>
  </si>
  <si>
    <t>chr55C9-55C9</t>
  </si>
  <si>
    <t>chr59B4-59B4</t>
  </si>
  <si>
    <t>chr82A1-82A1</t>
  </si>
  <si>
    <t>chr44D4-44D4</t>
  </si>
  <si>
    <t>chr57E9-57E9</t>
  </si>
  <si>
    <t>chr32C1-32C1</t>
  </si>
  <si>
    <t>chr22A1-22A1</t>
  </si>
  <si>
    <t>chr62D1-62D1</t>
  </si>
  <si>
    <t>chr51C5-51C5</t>
  </si>
  <si>
    <t>CG3409</t>
  </si>
  <si>
    <t>chr7B2-7B2</t>
  </si>
  <si>
    <t>chr30C7-30C7</t>
  </si>
  <si>
    <t>ctp</t>
  </si>
  <si>
    <t>chr27D4-27D4</t>
  </si>
  <si>
    <t>chr46A1-46A1</t>
  </si>
  <si>
    <t>chr86C7-86C7</t>
  </si>
  <si>
    <t>chr21E2-21E2</t>
  </si>
  <si>
    <t>CG42265</t>
  </si>
  <si>
    <t>chr22B8-22B8</t>
  </si>
  <si>
    <t>chr68D1-68D1</t>
  </si>
  <si>
    <t>chr87B6-87B7</t>
  </si>
  <si>
    <t>chr62A1-62A1</t>
  </si>
  <si>
    <t>tamo</t>
  </si>
  <si>
    <t>chr70B1-70B1</t>
  </si>
  <si>
    <t>chr35B8-35B8</t>
  </si>
  <si>
    <t>chr95E1-95E1</t>
  </si>
  <si>
    <t>Ect4</t>
  </si>
  <si>
    <t>kdn</t>
  </si>
  <si>
    <t>CG43427</t>
  </si>
  <si>
    <t>chr64B16-64B16</t>
  </si>
  <si>
    <t>chr26B3-26B3</t>
  </si>
  <si>
    <t>chr7D2-7D2</t>
  </si>
  <si>
    <t>chr58F4-58F4</t>
  </si>
  <si>
    <t>chr62A9-62A9</t>
  </si>
  <si>
    <t>chr88B1-88B1</t>
  </si>
  <si>
    <t>Oli</t>
  </si>
  <si>
    <t>chr36D1-36D1</t>
  </si>
  <si>
    <t>chr26C4-26C4</t>
  </si>
  <si>
    <t>chr87A4-87A4</t>
  </si>
  <si>
    <t>cato</t>
  </si>
  <si>
    <t>chr61E2-61F1</t>
  </si>
  <si>
    <t>chr88C6-88C6</t>
  </si>
  <si>
    <t>Rm62</t>
  </si>
  <si>
    <t>sda</t>
  </si>
  <si>
    <t>chr72E1-72E1</t>
  </si>
  <si>
    <t>chr16F7-16F7</t>
  </si>
  <si>
    <t>chr14B9-14B9</t>
  </si>
  <si>
    <t>CG9328</t>
  </si>
  <si>
    <t>CG34383</t>
  </si>
  <si>
    <t>chr47C7-47C7</t>
  </si>
  <si>
    <t>chr79A4-79A4</t>
  </si>
  <si>
    <t>chr25A3-25A3</t>
  </si>
  <si>
    <t>ico</t>
  </si>
  <si>
    <t>chr99E3-99E3</t>
  </si>
  <si>
    <t>Vsx1</t>
  </si>
  <si>
    <t>chr2F2-2F2</t>
  </si>
  <si>
    <t>chr7E11-7E11</t>
  </si>
  <si>
    <t>chr17E1-17E1</t>
  </si>
  <si>
    <t>CR9162</t>
  </si>
  <si>
    <t>chr23F3-23F3</t>
  </si>
  <si>
    <t>CG5969</t>
  </si>
  <si>
    <t>hep</t>
  </si>
  <si>
    <t>CG17265</t>
  </si>
  <si>
    <t>chr70D2-70D2</t>
  </si>
  <si>
    <t>chr89B1-89B1</t>
  </si>
  <si>
    <t>NP15.6</t>
  </si>
  <si>
    <t>CG15478</t>
  </si>
  <si>
    <t>chr59A3-59A3</t>
  </si>
  <si>
    <t>CG3434</t>
  </si>
  <si>
    <t>CR43917</t>
  </si>
  <si>
    <t>chr27E4-27E5</t>
  </si>
  <si>
    <t>chr99C8-99D1</t>
  </si>
  <si>
    <t>chr31B1-31B1</t>
  </si>
  <si>
    <t>CG12605</t>
  </si>
  <si>
    <t>chr35A3-35A4</t>
  </si>
  <si>
    <t>chr1A2-1B4</t>
  </si>
  <si>
    <t>CG5087</t>
  </si>
  <si>
    <t>chr13A1-13A1</t>
  </si>
  <si>
    <t>chr42D6-42D6</t>
  </si>
  <si>
    <t>chr21F2-21F2</t>
  </si>
  <si>
    <t>chr93A2-93A2</t>
  </si>
  <si>
    <t>chr21B4-21B4</t>
  </si>
  <si>
    <t>chr97B3-97B3</t>
  </si>
  <si>
    <t>chr89E5-89E5</t>
  </si>
  <si>
    <t>chr27C7-27C7</t>
  </si>
  <si>
    <t>chr44A4-44A4</t>
  </si>
  <si>
    <t>Gprk2</t>
  </si>
  <si>
    <t>4EHP</t>
  </si>
  <si>
    <t>chr43E9-43E9</t>
  </si>
  <si>
    <t>chr88D1-88D2</t>
  </si>
  <si>
    <t>CG42817</t>
  </si>
  <si>
    <t>chr52D9-52D9</t>
  </si>
  <si>
    <t>chr87F15-87F15</t>
  </si>
  <si>
    <t>chr93F7-93F8</t>
  </si>
  <si>
    <t>CR43654</t>
  </si>
  <si>
    <t>CG9876</t>
  </si>
  <si>
    <t>wge</t>
  </si>
  <si>
    <t>chr51D1-51D1</t>
  </si>
  <si>
    <t>Ugt86Da</t>
  </si>
  <si>
    <t>chr49D4-49D4</t>
  </si>
  <si>
    <t>chr26F7-26F7</t>
  </si>
  <si>
    <t>chr68B1-68B1</t>
  </si>
  <si>
    <t>caup</t>
  </si>
  <si>
    <t>chr1A1-1A5</t>
  </si>
  <si>
    <t>CG16717</t>
  </si>
  <si>
    <t>chr88D5-88D5</t>
  </si>
  <si>
    <t>chr57B16-57B16</t>
  </si>
  <si>
    <t>chr88E5-88E6</t>
  </si>
  <si>
    <t>chr42A13-42A13</t>
  </si>
  <si>
    <t>chr24E1-24E1</t>
  </si>
  <si>
    <t>sktl</t>
  </si>
  <si>
    <t>chr13C1-13C1</t>
  </si>
  <si>
    <t>chr99A1-99A1</t>
  </si>
  <si>
    <t>chr66A1-66A1</t>
  </si>
  <si>
    <t>CG42741</t>
  </si>
  <si>
    <t>chr23A2-23A2</t>
  </si>
  <si>
    <t>chr28D3-28D3</t>
  </si>
  <si>
    <t>chr66A5-66A5</t>
  </si>
  <si>
    <t>Cct5</t>
  </si>
  <si>
    <t>chr32A5-32A5</t>
  </si>
  <si>
    <t>CG3967</t>
  </si>
  <si>
    <t>chr95F8-95F8</t>
  </si>
  <si>
    <t>chr51C2-51C2</t>
  </si>
  <si>
    <t>pdm2</t>
  </si>
  <si>
    <t>CR42651</t>
  </si>
  <si>
    <t>trx</t>
  </si>
  <si>
    <t>chr63D1-63D1</t>
  </si>
  <si>
    <t>CG7985</t>
  </si>
  <si>
    <t>chr2A3-2A3</t>
  </si>
  <si>
    <t>chr41F11-41F11</t>
  </si>
  <si>
    <t>CG4293</t>
  </si>
  <si>
    <t>chr65F4-65F4</t>
  </si>
  <si>
    <t>chr10E2-10E2</t>
  </si>
  <si>
    <t>chr102F8-102F8</t>
  </si>
  <si>
    <t>chr86A2-86A2</t>
  </si>
  <si>
    <t>CG12769</t>
  </si>
  <si>
    <t>pb</t>
  </si>
  <si>
    <t>CG34371</t>
  </si>
  <si>
    <t>chr11C1-11C2</t>
  </si>
  <si>
    <t>chr55C7-55C7</t>
  </si>
  <si>
    <t>chr97D12-97D12</t>
  </si>
  <si>
    <t>Toll-6</t>
  </si>
  <si>
    <t>chr22A3-22A3</t>
  </si>
  <si>
    <t>dmrt11E</t>
  </si>
  <si>
    <t>chr21F1-21F1</t>
  </si>
  <si>
    <t>chr56F11-56F11</t>
  </si>
  <si>
    <t>chr9E9-9F1</t>
  </si>
  <si>
    <t>chr11A1-11A1</t>
  </si>
  <si>
    <t>Ilk</t>
  </si>
  <si>
    <t>CG16791</t>
  </si>
  <si>
    <t>chr102B3-102B3</t>
  </si>
  <si>
    <t>Ac3</t>
  </si>
  <si>
    <t>chr25C3-25C3</t>
  </si>
  <si>
    <t>chr94E9-94E9</t>
  </si>
  <si>
    <t>cpa</t>
  </si>
  <si>
    <t>CG8001</t>
  </si>
  <si>
    <t>chr69A1-69A1</t>
  </si>
  <si>
    <t>1625189_at</t>
  </si>
  <si>
    <t>chr31D9-31D9</t>
  </si>
  <si>
    <t>CG34113</t>
  </si>
  <si>
    <t>CG42389</t>
  </si>
  <si>
    <t>chr71D3-71D4</t>
  </si>
  <si>
    <t>tup</t>
  </si>
  <si>
    <t>chr13A9-13A9</t>
  </si>
  <si>
    <t>fu12</t>
  </si>
  <si>
    <t>chr53C6-53C6</t>
  </si>
  <si>
    <t>chr72D12-72D12</t>
  </si>
  <si>
    <t>chr100D1-100D1</t>
  </si>
  <si>
    <t>FBgn0054046</t>
  </si>
  <si>
    <t>CG17360</t>
  </si>
  <si>
    <t>chr4F4-4F4</t>
  </si>
  <si>
    <t>drk</t>
  </si>
  <si>
    <t>Rho1</t>
  </si>
  <si>
    <t>chr75A4-75A4</t>
  </si>
  <si>
    <t>H15</t>
  </si>
  <si>
    <t>CG42684</t>
  </si>
  <si>
    <t>Dbi</t>
  </si>
  <si>
    <t>cbs</t>
  </si>
  <si>
    <t>Pka-R2</t>
  </si>
  <si>
    <t>Ocho</t>
  </si>
  <si>
    <t>chr78E6-78E6</t>
  </si>
  <si>
    <t>chr98C3-98C3</t>
  </si>
  <si>
    <t>chr96E2-96E2</t>
  </si>
  <si>
    <t>cbx</t>
  </si>
  <si>
    <t>CG4562</t>
  </si>
  <si>
    <t>chr12E3-12E3</t>
  </si>
  <si>
    <t>CG3394</t>
  </si>
  <si>
    <t>apt</t>
  </si>
  <si>
    <t>chr77B1-77B1</t>
  </si>
  <si>
    <t>CG34172</t>
  </si>
  <si>
    <t>chr31F5-32A2</t>
  </si>
  <si>
    <t>SP2353</t>
  </si>
  <si>
    <t>chr68A7-68A8</t>
  </si>
  <si>
    <t>knrl</t>
  </si>
  <si>
    <t>CG43143</t>
  </si>
  <si>
    <t>chr47B4-47B7|2-62 cM</t>
  </si>
  <si>
    <t>chr89E10-89E10</t>
  </si>
  <si>
    <t>chr47F11-47F11</t>
  </si>
  <si>
    <t>CG11362</t>
  </si>
  <si>
    <t>chr63E3-63E5</t>
  </si>
  <si>
    <t>chr30F5-30F5</t>
  </si>
  <si>
    <t>FBgn0040503</t>
  </si>
  <si>
    <t>CG1969</t>
  </si>
  <si>
    <t>chr37B1-37B1</t>
  </si>
  <si>
    <t>melt</t>
  </si>
  <si>
    <t>chr88A3-88A3</t>
  </si>
  <si>
    <t>chr11B3-11B4</t>
  </si>
  <si>
    <t>chr35C1-35C1</t>
  </si>
  <si>
    <t>chr56F16-56F16</t>
  </si>
  <si>
    <t>CG11486</t>
  </si>
  <si>
    <t>chr62E7-62E7</t>
  </si>
  <si>
    <t>chr33C4-33C4</t>
  </si>
  <si>
    <t>CG4662</t>
  </si>
  <si>
    <t>CG31457</t>
  </si>
  <si>
    <t>GATAe</t>
  </si>
  <si>
    <t>chr75F7-75F7</t>
  </si>
  <si>
    <t>chr3A3-3A3|1-1.0 cM</t>
  </si>
  <si>
    <t>Sbp2</t>
  </si>
  <si>
    <t>CG8596</t>
  </si>
  <si>
    <t>chr4F5-4F5</t>
  </si>
  <si>
    <t>chr3C2-3C2</t>
  </si>
  <si>
    <t>iab-8</t>
  </si>
  <si>
    <t>chr78E5-78E5</t>
  </si>
  <si>
    <t>CG2974</t>
  </si>
  <si>
    <t>chr4F10-4F10</t>
  </si>
  <si>
    <t>gish</t>
  </si>
  <si>
    <t>nub</t>
  </si>
  <si>
    <t>chr74B1-74B2</t>
  </si>
  <si>
    <t>chr95A7-95A7</t>
  </si>
  <si>
    <t>oc</t>
  </si>
  <si>
    <t>chr44F1-44F1</t>
  </si>
  <si>
    <t>fabp</t>
  </si>
  <si>
    <t>slp2</t>
  </si>
  <si>
    <t>robl37BC</t>
  </si>
  <si>
    <t>chr91A1-91A1</t>
  </si>
  <si>
    <t>ena</t>
  </si>
  <si>
    <t>chr61F5-61F5</t>
  </si>
  <si>
    <t>CR31044</t>
  </si>
  <si>
    <t>CG6118</t>
  </si>
  <si>
    <t>CG11369</t>
  </si>
  <si>
    <t>CG15270</t>
  </si>
  <si>
    <t>FBgn0028879</t>
  </si>
  <si>
    <t>para</t>
  </si>
  <si>
    <t>chr90F5-90F6</t>
  </si>
  <si>
    <t>Fmo-2</t>
  </si>
  <si>
    <t>bou</t>
  </si>
  <si>
    <t>zfh2</t>
  </si>
  <si>
    <t>mim</t>
  </si>
  <si>
    <t>Ref2</t>
  </si>
  <si>
    <t>chr65D5-65D5</t>
  </si>
  <si>
    <t>chr45A13-45A13</t>
  </si>
  <si>
    <t>chr50C5-50C6</t>
  </si>
  <si>
    <t>CG13319</t>
  </si>
  <si>
    <t>chr38F3-38F3</t>
  </si>
  <si>
    <t>chr63E5-63E5</t>
  </si>
  <si>
    <t>chr85F12-85F12</t>
  </si>
  <si>
    <t>chr52C1-52C1</t>
  </si>
  <si>
    <t>CG17047</t>
  </si>
  <si>
    <t>CG12814</t>
  </si>
  <si>
    <t>fas</t>
  </si>
  <si>
    <t>CG6333</t>
  </si>
  <si>
    <t>chr76B5-76B5</t>
  </si>
  <si>
    <t>chr45C4-45C5</t>
  </si>
  <si>
    <t>CG4218</t>
  </si>
  <si>
    <t>chr84F4-84F4</t>
  </si>
  <si>
    <t>chr87D5-87D5</t>
  </si>
  <si>
    <t>pgant4</t>
  </si>
  <si>
    <t>chr80C3-80C3</t>
  </si>
  <si>
    <t>sdk</t>
  </si>
  <si>
    <t>chr76C6-76C6</t>
  </si>
  <si>
    <t>E(spl)m4-BFM</t>
  </si>
  <si>
    <t>chr30C1-30C1</t>
  </si>
  <si>
    <t>chr47F1-47F1</t>
  </si>
  <si>
    <t>chr53E2-53E2</t>
  </si>
  <si>
    <t>CG15625</t>
  </si>
  <si>
    <t>CG11880</t>
  </si>
  <si>
    <t>CR43302</t>
  </si>
  <si>
    <t>chr67A3-67A3</t>
  </si>
  <si>
    <t>FBgn0053653</t>
  </si>
  <si>
    <t>CG17211</t>
  </si>
  <si>
    <t>CG15429</t>
  </si>
  <si>
    <t>14-3-3epsilon</t>
  </si>
  <si>
    <t>Lsp1beta</t>
  </si>
  <si>
    <t>chr36B2-36B2</t>
  </si>
  <si>
    <t>Rfx</t>
  </si>
  <si>
    <t>IntS6</t>
  </si>
  <si>
    <t>CG34288</t>
  </si>
  <si>
    <t>VhaAC39-2</t>
  </si>
  <si>
    <t>CR32252</t>
  </si>
  <si>
    <t>chr2- /// chr49F13-49F13</t>
  </si>
  <si>
    <t>chr89F3-89F4</t>
  </si>
  <si>
    <t>chr95D4-95D4</t>
  </si>
  <si>
    <t>FBgn0051451</t>
  </si>
  <si>
    <t>chr51D8-51D8</t>
  </si>
  <si>
    <t>CR31386</t>
  </si>
  <si>
    <t>CR44077</t>
  </si>
  <si>
    <t>IntS2</t>
  </si>
  <si>
    <t>fal</t>
  </si>
  <si>
    <t>chr89B13-89B13</t>
  </si>
  <si>
    <t>chr60F5-60F5</t>
  </si>
  <si>
    <t>Doc3</t>
  </si>
  <si>
    <t>chr53F2-53F3</t>
  </si>
  <si>
    <t>omd</t>
  </si>
  <si>
    <t>CG30497</t>
  </si>
  <si>
    <t>Gie</t>
  </si>
  <si>
    <t>chr44F11-44F11</t>
  </si>
  <si>
    <t>Drak</t>
  </si>
  <si>
    <t>chr96A7-96A7</t>
  </si>
  <si>
    <t>CR30055</t>
  </si>
  <si>
    <t>rap</t>
  </si>
  <si>
    <t>CG15743</t>
  </si>
  <si>
    <t>CG3838</t>
  </si>
  <si>
    <t>chr53C2-53C2</t>
  </si>
  <si>
    <t>chr58D4-58D7</t>
  </si>
  <si>
    <t>chr100A2-100A2</t>
  </si>
  <si>
    <t>Acsl</t>
  </si>
  <si>
    <t>chr79E4-79E4</t>
  </si>
  <si>
    <t>chr62B9-62B9|3-1.4 cM</t>
  </si>
  <si>
    <t>CS-2</t>
  </si>
  <si>
    <t>Cdc37</t>
  </si>
  <si>
    <t>chr42C6-42C7</t>
  </si>
  <si>
    <t>CG14086</t>
  </si>
  <si>
    <t>chr49F13-49F13</t>
  </si>
  <si>
    <t>CG16947</t>
  </si>
  <si>
    <t>chr2D4-2D4</t>
  </si>
  <si>
    <t>CG43921</t>
  </si>
  <si>
    <t>chr91B6-91B6</t>
  </si>
  <si>
    <t>CR17025</t>
  </si>
  <si>
    <t>CG6422</t>
  </si>
  <si>
    <t>sesB</t>
  </si>
  <si>
    <t>CG16771</t>
  </si>
  <si>
    <t>Pka-C1</t>
  </si>
  <si>
    <t>jeb</t>
  </si>
  <si>
    <t>acj6</t>
  </si>
  <si>
    <t>lin-28</t>
  </si>
  <si>
    <t>Or56a</t>
  </si>
  <si>
    <t>CG1806</t>
  </si>
  <si>
    <t>beat-Ia</t>
  </si>
  <si>
    <t>chr9D1-9D1</t>
  </si>
  <si>
    <t>SoxN</t>
  </si>
  <si>
    <t>Gpo-1</t>
  </si>
  <si>
    <t>wor</t>
  </si>
  <si>
    <t>1631511_at</t>
  </si>
  <si>
    <t>chr35C1-35C1 /// chr35C1-35C2</t>
  </si>
  <si>
    <t>sfl</t>
  </si>
  <si>
    <t>CG30463</t>
  </si>
  <si>
    <t>foxo</t>
  </si>
  <si>
    <t>chr26D1-26D1</t>
  </si>
  <si>
    <t>CG31886</t>
  </si>
  <si>
    <t>chr48C4-48C5</t>
  </si>
  <si>
    <t>PRL-1</t>
  </si>
  <si>
    <t>chr1A2-1A2</t>
  </si>
  <si>
    <t>chr96E10-96E10</t>
  </si>
  <si>
    <t>CG15863</t>
  </si>
  <si>
    <t>chm</t>
  </si>
  <si>
    <t>bai</t>
  </si>
  <si>
    <t>Ald</t>
  </si>
  <si>
    <t>CG8192</t>
  </si>
  <si>
    <t>chr83D2-83D2</t>
  </si>
  <si>
    <t>fl(2)d</t>
  </si>
  <si>
    <t>chr61F8-61F8|3-0.0 cM</t>
  </si>
  <si>
    <t>Mhcl</t>
  </si>
  <si>
    <t>NT1</t>
  </si>
  <si>
    <t>CycG</t>
  </si>
  <si>
    <t>CG31183</t>
  </si>
  <si>
    <t>chr25B1-25B2</t>
  </si>
  <si>
    <t>Mur2B</t>
  </si>
  <si>
    <t>chr87D10-87D10</t>
  </si>
  <si>
    <t>CdGAPr</t>
  </si>
  <si>
    <t>Blimp-1</t>
  </si>
  <si>
    <t>chr100B2-100B3</t>
  </si>
  <si>
    <t>CG3344</t>
  </si>
  <si>
    <t>chr13A5-13A8</t>
  </si>
  <si>
    <t>grn</t>
  </si>
  <si>
    <t>1632775_at</t>
  </si>
  <si>
    <t>FBgn0259112</t>
  </si>
  <si>
    <t>cnk</t>
  </si>
  <si>
    <t>CG10730</t>
  </si>
  <si>
    <t>Hrb27C</t>
  </si>
  <si>
    <t>CG8213</t>
  </si>
  <si>
    <t>Poxn</t>
  </si>
  <si>
    <t>GstE13</t>
  </si>
  <si>
    <t>mth</t>
  </si>
  <si>
    <t>CG8177</t>
  </si>
  <si>
    <t>chr67C7-67C8</t>
  </si>
  <si>
    <t>Trf2</t>
  </si>
  <si>
    <t>chr1A5-1A5|1-0.0 cM</t>
  </si>
  <si>
    <t>CG13293</t>
  </si>
  <si>
    <t>chr47D4-47D4</t>
  </si>
  <si>
    <t>CG4328</t>
  </si>
  <si>
    <t>Cpr78Cb</t>
  </si>
  <si>
    <t>Hakai</t>
  </si>
  <si>
    <t>chr55F1-55F2</t>
  </si>
  <si>
    <t>HGTX</t>
  </si>
  <si>
    <t>CG7694</t>
  </si>
  <si>
    <t>Pepck</t>
  </si>
  <si>
    <t>chr60A7-60A7</t>
  </si>
  <si>
    <t>Eps-15</t>
  </si>
  <si>
    <t>DJ-1alpha</t>
  </si>
  <si>
    <t>yellow-e2</t>
  </si>
  <si>
    <t>CG12017</t>
  </si>
  <si>
    <t>CG6767</t>
  </si>
  <si>
    <t>chr102F4-102F4</t>
  </si>
  <si>
    <t>chr91B5-91B5</t>
  </si>
  <si>
    <t>CG8414</t>
  </si>
  <si>
    <t>chr95D1-95D4</t>
  </si>
  <si>
    <t>chr98A13-98A14</t>
  </si>
  <si>
    <t>Kdm2</t>
  </si>
  <si>
    <t>CR43751</t>
  </si>
  <si>
    <t>CG4747</t>
  </si>
  <si>
    <t>CR33963</t>
  </si>
  <si>
    <t>CG12402</t>
  </si>
  <si>
    <t>chr45B7-45B7</t>
  </si>
  <si>
    <t>chr84D2-84D2</t>
  </si>
  <si>
    <t>CG11966</t>
  </si>
  <si>
    <t>Rpp30</t>
  </si>
  <si>
    <t>CG1677</t>
  </si>
  <si>
    <t>MRE23</t>
  </si>
  <si>
    <t>CG14200</t>
  </si>
  <si>
    <t>CG6512</t>
  </si>
  <si>
    <t>RhoGEF2</t>
  </si>
  <si>
    <t>pes</t>
  </si>
  <si>
    <t>chr30C6-30C6</t>
  </si>
  <si>
    <t>CG42671</t>
  </si>
  <si>
    <t>Rdl</t>
  </si>
  <si>
    <t>Tom20</t>
  </si>
  <si>
    <t>chr52C2-52C2</t>
  </si>
  <si>
    <t>CG5888</t>
  </si>
  <si>
    <t>chr100A5-100A5</t>
  </si>
  <si>
    <t>Jra</t>
  </si>
  <si>
    <t>ImpL3</t>
  </si>
  <si>
    <t>l(1)G0334</t>
  </si>
  <si>
    <t>CG3407</t>
  </si>
  <si>
    <t>CG11398</t>
  </si>
  <si>
    <t>chr29F6-29F7</t>
  </si>
  <si>
    <t>l(3)02640</t>
  </si>
  <si>
    <t>CG42855</t>
  </si>
  <si>
    <t>dsf</t>
  </si>
  <si>
    <t>CG33129</t>
  </si>
  <si>
    <t>Mtpalpha</t>
  </si>
  <si>
    <t>CG4496</t>
  </si>
  <si>
    <t>1635975_s_at</t>
  </si>
  <si>
    <t>chr18A4-18A5</t>
  </si>
  <si>
    <t>FBgn0047095</t>
  </si>
  <si>
    <t>1636054_at</t>
  </si>
  <si>
    <t>vas</t>
  </si>
  <si>
    <t>RpL18A</t>
  </si>
  <si>
    <t>AGO2</t>
  </si>
  <si>
    <t>Ino80</t>
  </si>
  <si>
    <t>CG11138</t>
  </si>
  <si>
    <t>chr61C6-61C6</t>
  </si>
  <si>
    <t>B-H1</t>
  </si>
  <si>
    <t>CG8550</t>
  </si>
  <si>
    <t>VAChT</t>
  </si>
  <si>
    <t>tey</t>
  </si>
  <si>
    <t>Dpit47</t>
  </si>
  <si>
    <t>Mapmodulin</t>
  </si>
  <si>
    <t>Syn</t>
  </si>
  <si>
    <t>chr54B6-54B7</t>
  </si>
  <si>
    <t>CG7956</t>
  </si>
  <si>
    <t>CG4702</t>
  </si>
  <si>
    <t>unc-4</t>
  </si>
  <si>
    <t>kis</t>
  </si>
  <si>
    <t>chr13A12-13A12</t>
  </si>
  <si>
    <t>CG17180</t>
  </si>
  <si>
    <t>chr15E2-15E3</t>
  </si>
  <si>
    <t>CR43640</t>
  </si>
  <si>
    <t>chr5B6-5B6</t>
  </si>
  <si>
    <t>chr25C1-25C3</t>
  </si>
  <si>
    <t>CG8003</t>
  </si>
  <si>
    <t>gsb-n</t>
  </si>
  <si>
    <t>bi</t>
  </si>
  <si>
    <t>CG6621</t>
  </si>
  <si>
    <t>CG4622</t>
  </si>
  <si>
    <t>laf</t>
  </si>
  <si>
    <t>chr59B7-59B7</t>
  </si>
  <si>
    <t>CG13366</t>
  </si>
  <si>
    <t>flfl</t>
  </si>
  <si>
    <t>CG18812</t>
  </si>
  <si>
    <t>CG8172</t>
  </si>
  <si>
    <t>kek4</t>
  </si>
  <si>
    <t>CG13296</t>
  </si>
  <si>
    <t>FBgn0052835</t>
  </si>
  <si>
    <t>CG1518</t>
  </si>
  <si>
    <t>Nek2</t>
  </si>
  <si>
    <t>Mpcp</t>
  </si>
  <si>
    <t>unc-104</t>
  </si>
  <si>
    <t>RpL7-like</t>
  </si>
  <si>
    <t>CR44066</t>
  </si>
  <si>
    <t>GstZ2</t>
  </si>
  <si>
    <t>CG10987</t>
  </si>
  <si>
    <t>CG30430</t>
  </si>
  <si>
    <t>1637884_at</t>
  </si>
  <si>
    <t>Pdi</t>
  </si>
  <si>
    <t>Cpr65Az</t>
  </si>
  <si>
    <t>Cyp1</t>
  </si>
  <si>
    <t>CG6255</t>
  </si>
  <si>
    <t>CR42839</t>
  </si>
  <si>
    <t>Dlic</t>
  </si>
  <si>
    <t>chr87C8-87C8</t>
  </si>
  <si>
    <t>CG1090</t>
  </si>
  <si>
    <t>Ef1alpha48D</t>
  </si>
  <si>
    <t>Clect27</t>
  </si>
  <si>
    <t>SP2637</t>
  </si>
  <si>
    <t>CG13218</t>
  </si>
  <si>
    <t>chr43E11-43E12</t>
  </si>
  <si>
    <t>eIF-4a</t>
  </si>
  <si>
    <t>CG3552</t>
  </si>
  <si>
    <t>PP2A-B'</t>
  </si>
  <si>
    <t>CR43372</t>
  </si>
  <si>
    <t>CG3714</t>
  </si>
  <si>
    <t>CG6175</t>
  </si>
  <si>
    <t>chr87D9-87D9|3-52.0 cM</t>
  </si>
  <si>
    <t>chr22B8-22C1</t>
  </si>
  <si>
    <t>CR43836</t>
  </si>
  <si>
    <t>chr76B4-76B4</t>
  </si>
  <si>
    <t>CR31647</t>
  </si>
  <si>
    <t>CG11739</t>
  </si>
  <si>
    <t>CG30114</t>
  </si>
  <si>
    <t>CG12333</t>
  </si>
  <si>
    <t>CG7896</t>
  </si>
  <si>
    <t>lbm</t>
  </si>
  <si>
    <t>GlcT-1</t>
  </si>
  <si>
    <t>Itp-r83A</t>
  </si>
  <si>
    <t>chr41B3-41C1</t>
  </si>
  <si>
    <t>CG18446</t>
  </si>
  <si>
    <t>TfIIEalpha</t>
  </si>
  <si>
    <t>eIF5B</t>
  </si>
  <si>
    <t>salr</t>
  </si>
  <si>
    <t>Pgk</t>
  </si>
  <si>
    <t>Tusp</t>
  </si>
  <si>
    <t>CR43453</t>
  </si>
  <si>
    <t>FBgn0039656</t>
  </si>
  <si>
    <t>Art2</t>
  </si>
  <si>
    <t>CG8786</t>
  </si>
  <si>
    <t>FBgn0037974</t>
  </si>
  <si>
    <t>chr10F7-11A1|1-36.7 cM</t>
  </si>
  <si>
    <t>CG8249</t>
  </si>
  <si>
    <t>slp1</t>
  </si>
  <si>
    <t>hbn</t>
  </si>
  <si>
    <t>CG17002</t>
  </si>
  <si>
    <t>chic</t>
  </si>
  <si>
    <t>Optix</t>
  </si>
  <si>
    <t>chr65F6-65F7</t>
  </si>
  <si>
    <t>chr65E2-65E3</t>
  </si>
  <si>
    <t>Aps</t>
  </si>
  <si>
    <t>chr17D5-17D6</t>
  </si>
  <si>
    <t>Ets65A</t>
  </si>
  <si>
    <t>dos</t>
  </si>
  <si>
    <t>tou</t>
  </si>
  <si>
    <t>CG1103</t>
  </si>
  <si>
    <t>Elf</t>
  </si>
  <si>
    <t>ade5</t>
  </si>
  <si>
    <t>Pep</t>
  </si>
  <si>
    <t>CG6664</t>
  </si>
  <si>
    <t>chr70D2-70D2|3-40.9 cM</t>
  </si>
  <si>
    <t>CG31709</t>
  </si>
  <si>
    <t>ImpL1</t>
  </si>
  <si>
    <t>ato</t>
  </si>
  <si>
    <t>CG3558</t>
  </si>
  <si>
    <t>chr43A1-43A2</t>
  </si>
  <si>
    <t>GalNAc-T1</t>
  </si>
  <si>
    <t>CG4382</t>
  </si>
  <si>
    <t>chr30F6-31A1</t>
  </si>
  <si>
    <t>Gdi</t>
  </si>
  <si>
    <t>Coop</t>
  </si>
  <si>
    <t>Syt4</t>
  </si>
  <si>
    <t>chr7F1-7F1|1-22.7 cM</t>
  </si>
  <si>
    <t>CG16779</t>
  </si>
  <si>
    <t>Atg5</t>
  </si>
  <si>
    <t>CR43314</t>
  </si>
  <si>
    <t>Prp3</t>
  </si>
  <si>
    <t>CR43785</t>
  </si>
  <si>
    <t>Nmdar1</t>
  </si>
  <si>
    <t>Ufd1-like</t>
  </si>
  <si>
    <t>log2 FC</t>
  </si>
  <si>
    <t>linear FC</t>
  </si>
  <si>
    <t>Dnaaf3</t>
  </si>
  <si>
    <t>Dynein axonemal assembly factor 3</t>
  </si>
  <si>
    <t>FBgn0287864</t>
  </si>
  <si>
    <t>Cytochrome P450 9h1</t>
  </si>
  <si>
    <t>Heat shock protein 70 cognate 2</t>
  </si>
  <si>
    <t>Cytochrome P450 4p1</t>
  </si>
  <si>
    <t>asRNA:CR42254</t>
  </si>
  <si>
    <t>antisense RNA:CR42254</t>
  </si>
  <si>
    <t>lncRNA:CR45482</t>
  </si>
  <si>
    <t>long non-coding RNA:CR45482</t>
  </si>
  <si>
    <t>FBgn0267038</t>
  </si>
  <si>
    <t>Rdh1</t>
  </si>
  <si>
    <t>Retinol dehydrogenase 1</t>
  </si>
  <si>
    <t>Cytochrome P450 12d1 distal</t>
  </si>
  <si>
    <t>hlk</t>
  </si>
  <si>
    <t>hulk</t>
  </si>
  <si>
    <t>FBgn0287185</t>
  </si>
  <si>
    <t>Cytochrome P450 4e3</t>
  </si>
  <si>
    <t>solo</t>
  </si>
  <si>
    <t>sisters on the loose</t>
  </si>
  <si>
    <t>FBgn0283440</t>
  </si>
  <si>
    <t>flip</t>
  </si>
  <si>
    <t>flippy</t>
  </si>
  <si>
    <t>Cytochrome P450 6a17</t>
  </si>
  <si>
    <t>Cytochrome P450 6d2</t>
  </si>
  <si>
    <t>DIP-lambda</t>
  </si>
  <si>
    <t>Dpr-interacting protein lambda</t>
  </si>
  <si>
    <t>FBgn0267428</t>
  </si>
  <si>
    <t>Adenosine kinase 3</t>
  </si>
  <si>
    <t>Cytochrome P450 4s3</t>
  </si>
  <si>
    <t>Cytochrome P450 304a1</t>
  </si>
  <si>
    <t>CG33939</t>
  </si>
  <si>
    <t>amrt</t>
  </si>
  <si>
    <t>CG46304</t>
  </si>
  <si>
    <t>CG9166</t>
  </si>
  <si>
    <t>CG44245</t>
  </si>
  <si>
    <t>spdi</t>
  </si>
  <si>
    <t>CG44403</t>
  </si>
  <si>
    <t>PRAS40</t>
  </si>
  <si>
    <t>(log2) WT_1</t>
  </si>
  <si>
    <t>insb</t>
  </si>
  <si>
    <t>twit</t>
  </si>
  <si>
    <t>CG45105</t>
  </si>
  <si>
    <t>smog</t>
  </si>
  <si>
    <t>Cln7</t>
  </si>
  <si>
    <t>-log10 FDR</t>
  </si>
  <si>
    <t>(log2) WT_2</t>
  </si>
  <si>
    <t>(log2) WT_3</t>
  </si>
  <si>
    <t>(log2) Mut_1</t>
  </si>
  <si>
    <t>(log2) Mut_2</t>
  </si>
  <si>
    <t>(log2) Mut_3</t>
  </si>
  <si>
    <t>Chrom. Location</t>
  </si>
  <si>
    <t>CR44218</t>
  </si>
  <si>
    <t>CR46263</t>
  </si>
  <si>
    <t>CR46259</t>
  </si>
  <si>
    <t>CR44988</t>
  </si>
  <si>
    <t>CR45345</t>
  </si>
  <si>
    <t>mir-375</t>
  </si>
  <si>
    <t>snRNA:U1:95Ca</t>
  </si>
  <si>
    <t>snRNA:U1:95Cb</t>
  </si>
  <si>
    <t>snRNA:U1:21D</t>
  </si>
  <si>
    <t>CR45717</t>
  </si>
  <si>
    <t>CG43401</t>
  </si>
  <si>
    <t>CR45695</t>
  </si>
  <si>
    <t>CR45290</t>
  </si>
  <si>
    <t>CG43750</t>
  </si>
  <si>
    <t>CR45372</t>
  </si>
  <si>
    <t>CR43928</t>
  </si>
  <si>
    <t>CR43822</t>
  </si>
  <si>
    <t>CG43815</t>
  </si>
  <si>
    <t>CR43823</t>
  </si>
  <si>
    <t>CR44310</t>
  </si>
  <si>
    <t>CR43704</t>
  </si>
  <si>
    <t>CR44983</t>
  </si>
  <si>
    <t>CR45451</t>
  </si>
  <si>
    <t>CR45449</t>
  </si>
  <si>
    <t>CR45450</t>
  </si>
  <si>
    <t>CR44078</t>
  </si>
  <si>
    <t>CR44697</t>
  </si>
  <si>
    <t>CR44699</t>
  </si>
  <si>
    <t>CR44700</t>
  </si>
  <si>
    <t>CR45363</t>
  </si>
  <si>
    <t>CR45297</t>
  </si>
  <si>
    <t>CR45730</t>
  </si>
  <si>
    <t>CR42850</t>
  </si>
  <si>
    <t>CR43713</t>
  </si>
  <si>
    <t>CR43714</t>
  </si>
  <si>
    <t>CR43715</t>
  </si>
  <si>
    <t>snoRNA:Me28S-A2486</t>
  </si>
  <si>
    <t>CR43801</t>
  </si>
  <si>
    <t>CR44773</t>
  </si>
  <si>
    <t>CG45075</t>
  </si>
  <si>
    <t>CR44800</t>
  </si>
  <si>
    <t>CR44996</t>
  </si>
  <si>
    <t>CR43752</t>
  </si>
  <si>
    <t>CR45341</t>
  </si>
  <si>
    <t>CR45365</t>
  </si>
  <si>
    <t>CR44415</t>
  </si>
  <si>
    <t>CR44616</t>
  </si>
  <si>
    <t>CR44615</t>
  </si>
  <si>
    <t>CR44149</t>
  </si>
  <si>
    <t>CR43621</t>
  </si>
  <si>
    <t>hoip</t>
  </si>
  <si>
    <t>CR44873</t>
  </si>
  <si>
    <t>CR44224</t>
  </si>
  <si>
    <t>CR44618</t>
  </si>
  <si>
    <t>mir-9378</t>
  </si>
  <si>
    <t>snoRNA:Me18S-G642</t>
  </si>
  <si>
    <t>CR44585</t>
  </si>
  <si>
    <t>mir-967</t>
  </si>
  <si>
    <t>CR43051</t>
  </si>
  <si>
    <t>snoRNA:CG43051-a</t>
  </si>
  <si>
    <t>Pih1D1</t>
  </si>
  <si>
    <t>snRNA:U2:34ABa</t>
  </si>
  <si>
    <t>snRNA:U2:34ABc</t>
  </si>
  <si>
    <t>snRNA:U2:34ABb</t>
  </si>
  <si>
    <t>CR45352</t>
  </si>
  <si>
    <t>CR31840</t>
  </si>
  <si>
    <t>CR44727</t>
  </si>
  <si>
    <t>CR44728</t>
  </si>
  <si>
    <t>CR44729</t>
  </si>
  <si>
    <t>CR44733</t>
  </si>
  <si>
    <t>CR44732</t>
  </si>
  <si>
    <t>CR45726</t>
  </si>
  <si>
    <t>CR44730</t>
  </si>
  <si>
    <t>CR44731</t>
  </si>
  <si>
    <t>CR45303</t>
  </si>
  <si>
    <t>CR45693</t>
  </si>
  <si>
    <t>CR44852</t>
  </si>
  <si>
    <t>CR44855</t>
  </si>
  <si>
    <t>CR44856</t>
  </si>
  <si>
    <t>CR43411</t>
  </si>
  <si>
    <t>CR45374</t>
  </si>
  <si>
    <t>CR44861</t>
  </si>
  <si>
    <t>CR44862</t>
  </si>
  <si>
    <t>CR44867</t>
  </si>
  <si>
    <t>CR44868</t>
  </si>
  <si>
    <t>CG46309</t>
  </si>
  <si>
    <t>CR45354</t>
  </si>
  <si>
    <t>CR45355</t>
  </si>
  <si>
    <t>CG31808</t>
  </si>
  <si>
    <t>CR46204</t>
  </si>
  <si>
    <t>CR45919</t>
  </si>
  <si>
    <t>mir-124</t>
  </si>
  <si>
    <t>CR45111</t>
  </si>
  <si>
    <t>CR45112</t>
  </si>
  <si>
    <t>CR44411</t>
  </si>
  <si>
    <t>CR44410</t>
  </si>
  <si>
    <t>CR44398</t>
  </si>
  <si>
    <t>CR44397</t>
  </si>
  <si>
    <t>CR44478</t>
  </si>
  <si>
    <t>CR43353</t>
  </si>
  <si>
    <t>CG43354</t>
  </si>
  <si>
    <t>CG42502</t>
  </si>
  <si>
    <t>CG10570</t>
  </si>
  <si>
    <t>CR44737</t>
  </si>
  <si>
    <t>CR44739</t>
  </si>
  <si>
    <t>CR44738</t>
  </si>
  <si>
    <t>CR45292</t>
  </si>
  <si>
    <t>CR44184</t>
  </si>
  <si>
    <t>CG17344</t>
  </si>
  <si>
    <t>CG43731</t>
  </si>
  <si>
    <t>CR44977</t>
  </si>
  <si>
    <t>CR44189</t>
  </si>
  <si>
    <t>CR45700</t>
  </si>
  <si>
    <t>CR45258</t>
  </si>
  <si>
    <t>CR45455</t>
  </si>
  <si>
    <t>snRNA:U2:38ABa</t>
  </si>
  <si>
    <t>snRNA:U2:38ABb</t>
  </si>
  <si>
    <t>CR43827</t>
  </si>
  <si>
    <t>CR44907</t>
  </si>
  <si>
    <t>CR44980</t>
  </si>
  <si>
    <t>CR43234</t>
  </si>
  <si>
    <t>sky</t>
  </si>
  <si>
    <t>CG43739</t>
  </si>
  <si>
    <t>CR44606</t>
  </si>
  <si>
    <t>snRNA:U4:39B</t>
  </si>
  <si>
    <t>mir-9374</t>
  </si>
  <si>
    <t>His1:CG33843</t>
  </si>
  <si>
    <t>His1:CG33840</t>
  </si>
  <si>
    <t>His1:CG33837</t>
  </si>
  <si>
    <t>His1:CG33804</t>
  </si>
  <si>
    <t>His1:CG33846</t>
  </si>
  <si>
    <t>His1:CG33864</t>
  </si>
  <si>
    <t>His1:CG33849</t>
  </si>
  <si>
    <t>His2B:CG33882</t>
  </si>
  <si>
    <t>His2B:CG33884</t>
  </si>
  <si>
    <t>His2B:CG33886</t>
  </si>
  <si>
    <t>His2B:CG33888</t>
  </si>
  <si>
    <t>His2B:CG33890</t>
  </si>
  <si>
    <t>His2B:CG33892</t>
  </si>
  <si>
    <t>His2B:CG33894</t>
  </si>
  <si>
    <t>His2B:CG33896</t>
  </si>
  <si>
    <t>His2B:CG33898</t>
  </si>
  <si>
    <t>His2B:CG33900</t>
  </si>
  <si>
    <t>His2B:CG33902</t>
  </si>
  <si>
    <t>His2B:CG33904</t>
  </si>
  <si>
    <t>His2B:CG33906</t>
  </si>
  <si>
    <t>His2B:CG33908</t>
  </si>
  <si>
    <t>His2B:CG33910</t>
  </si>
  <si>
    <t>His2B:CG33874</t>
  </si>
  <si>
    <t>His2B:CG33870</t>
  </si>
  <si>
    <t>His2B:CG33876</t>
  </si>
  <si>
    <t>His2B:CG33872</t>
  </si>
  <si>
    <t>His2B:CG33878</t>
  </si>
  <si>
    <t>His2B:CG33880</t>
  </si>
  <si>
    <t>His4:CG33907</t>
  </si>
  <si>
    <t>His3:CG33842</t>
  </si>
  <si>
    <t>His3:CG33839</t>
  </si>
  <si>
    <t>His3:CG33836</t>
  </si>
  <si>
    <t>His3:CG33833</t>
  </si>
  <si>
    <t>His3:CG33830</t>
  </si>
  <si>
    <t>His3:CG33827</t>
  </si>
  <si>
    <t>His3:CG33824</t>
  </si>
  <si>
    <t>His3:CG33821</t>
  </si>
  <si>
    <t>His3:CG33818</t>
  </si>
  <si>
    <t>His3:CG33815</t>
  </si>
  <si>
    <t>His3:CG33812</t>
  </si>
  <si>
    <t>His3:CG33809</t>
  </si>
  <si>
    <t>His3:CG33806</t>
  </si>
  <si>
    <t>His3:CG33803</t>
  </si>
  <si>
    <t>His3:CG33845</t>
  </si>
  <si>
    <t>His3:CG33866</t>
  </si>
  <si>
    <t>His3:CG33863</t>
  </si>
  <si>
    <t>His3:CG33860</t>
  </si>
  <si>
    <t>His3:CG33854</t>
  </si>
  <si>
    <t>His3:CG33851</t>
  </si>
  <si>
    <t>His3:CG33857</t>
  </si>
  <si>
    <t>His3:CG33848</t>
  </si>
  <si>
    <t>His3:CG31613</t>
  </si>
  <si>
    <t>His1:CG33819</t>
  </si>
  <si>
    <t>His1:CG33816</t>
  </si>
  <si>
    <t>His1:CG33810</t>
  </si>
  <si>
    <t>His1:CG33831</t>
  </si>
  <si>
    <t>His1:CG33828</t>
  </si>
  <si>
    <t>His1:CG33825</t>
  </si>
  <si>
    <t>His1:CG33822</t>
  </si>
  <si>
    <t>His2B:CG33868</t>
  </si>
  <si>
    <t>His2A:CG33829</t>
  </si>
  <si>
    <t>His2A:CG33826</t>
  </si>
  <si>
    <t>His2A:CG33823</t>
  </si>
  <si>
    <t>His2A:CG33820</t>
  </si>
  <si>
    <t>His2A:CG33817</t>
  </si>
  <si>
    <t>His2A:CG33814</t>
  </si>
  <si>
    <t>His2A:CG31618</t>
  </si>
  <si>
    <t>His2A:CG33808</t>
  </si>
  <si>
    <t>snmRNA:430:CR33746</t>
  </si>
  <si>
    <t>snmRNA:430:CR33745</t>
  </si>
  <si>
    <t>snmRNA:430:CR33744</t>
  </si>
  <si>
    <t>snmRNA:430:CR33743</t>
  </si>
  <si>
    <t>snmRNA:430:CR33742</t>
  </si>
  <si>
    <t>snmRNA:430:CR33741</t>
  </si>
  <si>
    <t>snmRNA:430:CR33740</t>
  </si>
  <si>
    <t>snmRNA:430:CR33738</t>
  </si>
  <si>
    <t>snmRNA:430:CR33739</t>
  </si>
  <si>
    <t>snmRNA:430:CR33737</t>
  </si>
  <si>
    <t>snmRNA:430:CR33736</t>
  </si>
  <si>
    <t>snmRNA:430:CR33735</t>
  </si>
  <si>
    <t>snmRNA:430:CR33734</t>
  </si>
  <si>
    <t>snmRNA:430:CR33733</t>
  </si>
  <si>
    <t>snmRNA:430:CR33732</t>
  </si>
  <si>
    <t>snmRNA:430:CR33731</t>
  </si>
  <si>
    <t>snmRNA:430:CR33730</t>
  </si>
  <si>
    <t>snmRNA:430:CR33729</t>
  </si>
  <si>
    <t>snmRNA:430:CR33728</t>
  </si>
  <si>
    <t>snmRNA:430:CR33727</t>
  </si>
  <si>
    <t>His4:CG33891</t>
  </si>
  <si>
    <t>His4:CG33893</t>
  </si>
  <si>
    <t>His4:CG33895</t>
  </si>
  <si>
    <t>His4:CG33897</t>
  </si>
  <si>
    <t>His4:CG33899</t>
  </si>
  <si>
    <t>His1:CG33855</t>
  </si>
  <si>
    <t>His1:CG33861</t>
  </si>
  <si>
    <t>His1:CG33858</t>
  </si>
  <si>
    <t>His2A:CG33853</t>
  </si>
  <si>
    <t>His2A:CG33859</t>
  </si>
  <si>
    <t>His2A:CG33856</t>
  </si>
  <si>
    <t>CR44786</t>
  </si>
  <si>
    <t>CR44917</t>
  </si>
  <si>
    <t>CR44918</t>
  </si>
  <si>
    <t>CR44919</t>
  </si>
  <si>
    <t>CR33987</t>
  </si>
  <si>
    <t>CR43905</t>
  </si>
  <si>
    <t>CR45128</t>
  </si>
  <si>
    <t>CG45092</t>
  </si>
  <si>
    <t>mir-4975</t>
  </si>
  <si>
    <t>CR43611</t>
  </si>
  <si>
    <t>CR44169</t>
  </si>
  <si>
    <t>CheB42c</t>
  </si>
  <si>
    <t>CR44200</t>
  </si>
  <si>
    <t>CR45280</t>
  </si>
  <si>
    <t>CR44202</t>
  </si>
  <si>
    <t>CR44203</t>
  </si>
  <si>
    <t>CR44204</t>
  </si>
  <si>
    <t>CR45320</t>
  </si>
  <si>
    <t>CG45093</t>
  </si>
  <si>
    <t>CR44272</t>
  </si>
  <si>
    <t>CR45267</t>
  </si>
  <si>
    <t>CR44276</t>
  </si>
  <si>
    <t>CR44445</t>
  </si>
  <si>
    <t>CR44281</t>
  </si>
  <si>
    <t>CR44284</t>
  </si>
  <si>
    <t>CG45085</t>
  </si>
  <si>
    <t>CR44069</t>
  </si>
  <si>
    <t>CR44292</t>
  </si>
  <si>
    <t>CR44293</t>
  </si>
  <si>
    <t>CR44294</t>
  </si>
  <si>
    <t>scaRNA:MeU1b-A234</t>
  </si>
  <si>
    <t>CG46319</t>
  </si>
  <si>
    <t>Hr3</t>
  </si>
  <si>
    <t>CG46321</t>
  </si>
  <si>
    <t>CR46322</t>
  </si>
  <si>
    <t>CR30009</t>
  </si>
  <si>
    <t>Prx2540-1</t>
  </si>
  <si>
    <t>CG12896</t>
  </si>
  <si>
    <t>CR45134</t>
  </si>
  <si>
    <t>pre-lola-G</t>
  </si>
  <si>
    <t>snoRNA:lola-a</t>
  </si>
  <si>
    <t>snoRNA:lola-b</t>
  </si>
  <si>
    <t>CR45135</t>
  </si>
  <si>
    <t>acal</t>
  </si>
  <si>
    <t>CR44299</t>
  </si>
  <si>
    <t>CG43188</t>
  </si>
  <si>
    <t>CG43189</t>
  </si>
  <si>
    <t>CR43907</t>
  </si>
  <si>
    <t>snoRNA:Me28S-A1322</t>
  </si>
  <si>
    <t>CR45319</t>
  </si>
  <si>
    <t>CR44306</t>
  </si>
  <si>
    <t>CR43900</t>
  </si>
  <si>
    <t>CR45279</t>
  </si>
  <si>
    <t>CR43909</t>
  </si>
  <si>
    <t>CR45266</t>
  </si>
  <si>
    <t>CR46237</t>
  </si>
  <si>
    <t>CR44339</t>
  </si>
  <si>
    <t>CG17724</t>
  </si>
  <si>
    <t>Kdm4B</t>
  </si>
  <si>
    <t>CR43918</t>
  </si>
  <si>
    <t>CR44206</t>
  </si>
  <si>
    <t>CR44365</t>
  </si>
  <si>
    <t>CR44366</t>
  </si>
  <si>
    <t>CG45088</t>
  </si>
  <si>
    <t>CG42806</t>
  </si>
  <si>
    <t>PheRS-m</t>
  </si>
  <si>
    <t>CR44462</t>
  </si>
  <si>
    <t>CR43622</t>
  </si>
  <si>
    <t>CR45143</t>
  </si>
  <si>
    <t>CG30080</t>
  </si>
  <si>
    <t>CG42662</t>
  </si>
  <si>
    <t>CG33463</t>
  </si>
  <si>
    <t>CR44373</t>
  </si>
  <si>
    <t>mRpL34</t>
  </si>
  <si>
    <t>CG10731</t>
  </si>
  <si>
    <t>CR45993</t>
  </si>
  <si>
    <t>CR45994</t>
  </si>
  <si>
    <t>CR43416</t>
  </si>
  <si>
    <t>CR44465</t>
  </si>
  <si>
    <t>CR44380</t>
  </si>
  <si>
    <t>CR43650</t>
  </si>
  <si>
    <t>CR44466</t>
  </si>
  <si>
    <t>CR44390</t>
  </si>
  <si>
    <t>snoRNA:U3:54Ab</t>
  </si>
  <si>
    <t>snoRNA:U3:54Aa</t>
  </si>
  <si>
    <t>CR44387</t>
  </si>
  <si>
    <t>CR45997</t>
  </si>
  <si>
    <t>snoRNA:Or-aca4</t>
  </si>
  <si>
    <t>CG46315</t>
  </si>
  <si>
    <t>CR45270</t>
  </si>
  <si>
    <t>CR44417</t>
  </si>
  <si>
    <t>CR45147</t>
  </si>
  <si>
    <t>CR45311</t>
  </si>
  <si>
    <t>CR44421</t>
  </si>
  <si>
    <t>Tango8</t>
  </si>
  <si>
    <t>CR42736</t>
  </si>
  <si>
    <t>CG10924</t>
  </si>
  <si>
    <t>CG45087</t>
  </si>
  <si>
    <t>CG44435</t>
  </si>
  <si>
    <t>CG44434</t>
  </si>
  <si>
    <t>CR44432</t>
  </si>
  <si>
    <t>snoRNA:hts-a</t>
  </si>
  <si>
    <t>snoRNA:185</t>
  </si>
  <si>
    <t>CR44570</t>
  </si>
  <si>
    <t>CR44571</t>
  </si>
  <si>
    <t>CR43421</t>
  </si>
  <si>
    <t>CR44631</t>
  </si>
  <si>
    <t>CR44632</t>
  </si>
  <si>
    <t>CR44635</t>
  </si>
  <si>
    <t>CR44636</t>
  </si>
  <si>
    <t>HnRNP-K</t>
  </si>
  <si>
    <t>CR44667</t>
  </si>
  <si>
    <t>CR45148</t>
  </si>
  <si>
    <t>CR43243</t>
  </si>
  <si>
    <t>snoRNA:Or-CD1</t>
  </si>
  <si>
    <t>CR45376</t>
  </si>
  <si>
    <t>CR44755</t>
  </si>
  <si>
    <t>CR44756</t>
  </si>
  <si>
    <t>CR44759</t>
  </si>
  <si>
    <t>CR44760</t>
  </si>
  <si>
    <t>CG13510</t>
  </si>
  <si>
    <t>CG13511</t>
  </si>
  <si>
    <t>CR44762</t>
  </si>
  <si>
    <t>CR44763</t>
  </si>
  <si>
    <t>CR44764</t>
  </si>
  <si>
    <t>CR45153</t>
  </si>
  <si>
    <t>CR45325</t>
  </si>
  <si>
    <t>mir-4985</t>
  </si>
  <si>
    <t>CR44810</t>
  </si>
  <si>
    <t>ITP</t>
  </si>
  <si>
    <t>CR43257</t>
  </si>
  <si>
    <t>CR45805</t>
  </si>
  <si>
    <t>CR42719</t>
  </si>
  <si>
    <t>CR43334</t>
  </si>
  <si>
    <t>CR43423</t>
  </si>
  <si>
    <t>ban</t>
  </si>
  <si>
    <t>CR46200</t>
  </si>
  <si>
    <t>LysE</t>
  </si>
  <si>
    <t>CR45166</t>
  </si>
  <si>
    <t>CR45687</t>
  </si>
  <si>
    <t>CG45186</t>
  </si>
  <si>
    <t>CR44531</t>
  </si>
  <si>
    <t>CR43626</t>
  </si>
  <si>
    <t>mir-282</t>
  </si>
  <si>
    <t>CR45737</t>
  </si>
  <si>
    <t>mir-2282</t>
  </si>
  <si>
    <t>Rdh</t>
  </si>
  <si>
    <t>CR45379</t>
  </si>
  <si>
    <t>CR45438</t>
  </si>
  <si>
    <t>CG33993</t>
  </si>
  <si>
    <t>CR45439</t>
  </si>
  <si>
    <t>CR45440</t>
  </si>
  <si>
    <t>CR46001</t>
  </si>
  <si>
    <t>CR45744</t>
  </si>
  <si>
    <t>CR44522</t>
  </si>
  <si>
    <t>Vps8</t>
  </si>
  <si>
    <t>CR45115</t>
  </si>
  <si>
    <t>CR46000</t>
  </si>
  <si>
    <t>CR45866</t>
  </si>
  <si>
    <t>CR45870</t>
  </si>
  <si>
    <t>CR44526</t>
  </si>
  <si>
    <t>Pdxk</t>
  </si>
  <si>
    <t>CG4456</t>
  </si>
  <si>
    <t>Hsp22</t>
  </si>
  <si>
    <t>CR45804</t>
  </si>
  <si>
    <t>CR45121</t>
  </si>
  <si>
    <t>CR44538</t>
  </si>
  <si>
    <t>CR46003</t>
  </si>
  <si>
    <t>CR46006</t>
  </si>
  <si>
    <t>CR44347</t>
  </si>
  <si>
    <t>CR45247</t>
  </si>
  <si>
    <t>CR45169</t>
  </si>
  <si>
    <t>CR45248</t>
  </si>
  <si>
    <t>CR45249</t>
  </si>
  <si>
    <t>CR44718</t>
  </si>
  <si>
    <t>CR44719</t>
  </si>
  <si>
    <t>CR44714</t>
  </si>
  <si>
    <t>CR44713</t>
  </si>
  <si>
    <t>CR44715</t>
  </si>
  <si>
    <t>CR44717</t>
  </si>
  <si>
    <t>CR44723</t>
  </si>
  <si>
    <t>CR45250</t>
  </si>
  <si>
    <t>CR45251</t>
  </si>
  <si>
    <t>CR42755</t>
  </si>
  <si>
    <t>CR44363</t>
  </si>
  <si>
    <t>mtTFB1</t>
  </si>
  <si>
    <t>Ccdc56</t>
  </si>
  <si>
    <t>CG32099</t>
  </si>
  <si>
    <t>CR45658</t>
  </si>
  <si>
    <t>CR32111</t>
  </si>
  <si>
    <t>CR43431</t>
  </si>
  <si>
    <t>AdenoK</t>
  </si>
  <si>
    <t>CR45157</t>
  </si>
  <si>
    <t>CR43652</t>
  </si>
  <si>
    <t>CR45097</t>
  </si>
  <si>
    <t>CR43914</t>
  </si>
  <si>
    <t>CR43912</t>
  </si>
  <si>
    <t>pncr014:3L</t>
  </si>
  <si>
    <t>CR45025</t>
  </si>
  <si>
    <t>CR45233</t>
  </si>
  <si>
    <t>CR45888</t>
  </si>
  <si>
    <t>CG42507</t>
  </si>
  <si>
    <t>CG33260</t>
  </si>
  <si>
    <t>Tdrd3</t>
  </si>
  <si>
    <t>BobA</t>
  </si>
  <si>
    <t>CR45978</t>
  </si>
  <si>
    <t>CR43432</t>
  </si>
  <si>
    <t>CR45396</t>
  </si>
  <si>
    <t>CR46213</t>
  </si>
  <si>
    <t>CR43992</t>
  </si>
  <si>
    <t>CR45240</t>
  </si>
  <si>
    <t>CR46197</t>
  </si>
  <si>
    <t>CR43950</t>
  </si>
  <si>
    <t>CR45998</t>
  </si>
  <si>
    <t>CR43949</t>
  </si>
  <si>
    <t>CR45889</t>
  </si>
  <si>
    <t>CR43951</t>
  </si>
  <si>
    <t>CG45057</t>
  </si>
  <si>
    <t>CG42514</t>
  </si>
  <si>
    <t>CG43954</t>
  </si>
  <si>
    <t>Lasp</t>
  </si>
  <si>
    <t>CR45897</t>
  </si>
  <si>
    <t>CR46214</t>
  </si>
  <si>
    <t>CR45688</t>
  </si>
  <si>
    <t>CR44565</t>
  </si>
  <si>
    <t>CR45921</t>
  </si>
  <si>
    <t>CR45937</t>
  </si>
  <si>
    <t>CR45936</t>
  </si>
  <si>
    <t>CR43306</t>
  </si>
  <si>
    <t>CR45938</t>
  </si>
  <si>
    <t>CR45939</t>
  </si>
  <si>
    <t>CR45940</t>
  </si>
  <si>
    <t>CR45941</t>
  </si>
  <si>
    <t>CR43893</t>
  </si>
  <si>
    <t>CR46048</t>
  </si>
  <si>
    <t>CR44677</t>
  </si>
  <si>
    <t>CR45916</t>
  </si>
  <si>
    <t>Gyc76C</t>
  </si>
  <si>
    <t>CG42637</t>
  </si>
  <si>
    <t>CR32218</t>
  </si>
  <si>
    <t>CR43889</t>
  </si>
  <si>
    <t>CR44684</t>
  </si>
  <si>
    <t>CR44682</t>
  </si>
  <si>
    <t>CR43929</t>
  </si>
  <si>
    <t>CR45243</t>
  </si>
  <si>
    <t>CR45956</t>
  </si>
  <si>
    <t>CR45920</t>
  </si>
  <si>
    <t>CR45757</t>
  </si>
  <si>
    <t>CR45971</t>
  </si>
  <si>
    <t>CR45962</t>
  </si>
  <si>
    <t>CR45964</t>
  </si>
  <si>
    <t>CR45237</t>
  </si>
  <si>
    <t>CR45967</t>
  </si>
  <si>
    <t>CR43270</t>
  </si>
  <si>
    <t>mir-958</t>
  </si>
  <si>
    <t>CR45661</t>
  </si>
  <si>
    <t>CR45187</t>
  </si>
  <si>
    <t>CR44156</t>
  </si>
  <si>
    <t>snRNA:U1:82Eb</t>
  </si>
  <si>
    <t>CR45585</t>
  </si>
  <si>
    <t>CR45588</t>
  </si>
  <si>
    <t>CR45793</t>
  </si>
  <si>
    <t>CR44103</t>
  </si>
  <si>
    <t>CR44017</t>
  </si>
  <si>
    <t>CR45593</t>
  </si>
  <si>
    <t>mir-10</t>
  </si>
  <si>
    <t>CR45915</t>
  </si>
  <si>
    <t>CR45899</t>
  </si>
  <si>
    <t>CR44933</t>
  </si>
  <si>
    <t>CR45907</t>
  </si>
  <si>
    <t>CR45906</t>
  </si>
  <si>
    <t>CR45909</t>
  </si>
  <si>
    <t>CR44331</t>
  </si>
  <si>
    <t>CR43303</t>
  </si>
  <si>
    <t>CR45551</t>
  </si>
  <si>
    <t>CR44937</t>
  </si>
  <si>
    <t>CG44227</t>
  </si>
  <si>
    <t>Pif1B</t>
  </si>
  <si>
    <t>CG9821</t>
  </si>
  <si>
    <t>CR43130</t>
  </si>
  <si>
    <t>CR31429</t>
  </si>
  <si>
    <t>CR45196</t>
  </si>
  <si>
    <t>CR43301</t>
  </si>
  <si>
    <t>CR46145</t>
  </si>
  <si>
    <t>CR42549</t>
  </si>
  <si>
    <t>Unc-115a</t>
  </si>
  <si>
    <t>CR45029</t>
  </si>
  <si>
    <t>CR45054</t>
  </si>
  <si>
    <t>CR43459</t>
  </si>
  <si>
    <t>CR44938</t>
  </si>
  <si>
    <t>CR44939</t>
  </si>
  <si>
    <t>CR45576</t>
  </si>
  <si>
    <t>CR44018</t>
  </si>
  <si>
    <t>KP78b</t>
  </si>
  <si>
    <t>KP78a</t>
  </si>
  <si>
    <t>sea</t>
  </si>
  <si>
    <t>CR45595</t>
  </si>
  <si>
    <t>Hsp70Aa</t>
  </si>
  <si>
    <t>Hsp70Ab</t>
  </si>
  <si>
    <t>CR44135</t>
  </si>
  <si>
    <t>CG44037</t>
  </si>
  <si>
    <t>CG44038</t>
  </si>
  <si>
    <t>CR46013</t>
  </si>
  <si>
    <t>CR45583</t>
  </si>
  <si>
    <t>snmRNA:419</t>
  </si>
  <si>
    <t>Hsp70Ba</t>
  </si>
  <si>
    <t>Hsp70Bbb</t>
  </si>
  <si>
    <t>Hsp70Bb</t>
  </si>
  <si>
    <t>Hsp70Bc</t>
  </si>
  <si>
    <t>CR45914</t>
  </si>
  <si>
    <t>tal-3A</t>
  </si>
  <si>
    <t>tal-2A</t>
  </si>
  <si>
    <t>tal-1A</t>
  </si>
  <si>
    <t>tal-AA</t>
  </si>
  <si>
    <t>CR43641</t>
  </si>
  <si>
    <t>CR43642</t>
  </si>
  <si>
    <t>CR43460</t>
  </si>
  <si>
    <t>CG12207</t>
  </si>
  <si>
    <t>CR44095</t>
  </si>
  <si>
    <t>CR46153</t>
  </si>
  <si>
    <t>His4r</t>
  </si>
  <si>
    <t>CG6218</t>
  </si>
  <si>
    <t>CR45911</t>
  </si>
  <si>
    <t>mir-13b-1</t>
  </si>
  <si>
    <t>mir-13a</t>
  </si>
  <si>
    <t>mir-2c</t>
  </si>
  <si>
    <t>CR43849</t>
  </si>
  <si>
    <t>CR44133</t>
  </si>
  <si>
    <t>CR45643</t>
  </si>
  <si>
    <t>CR46030</t>
  </si>
  <si>
    <t>bxd</t>
  </si>
  <si>
    <t>CR44945</t>
  </si>
  <si>
    <t>CR45750</t>
  </si>
  <si>
    <t>CR45751</t>
  </si>
  <si>
    <t>iab-4</t>
  </si>
  <si>
    <t>CR43617</t>
  </si>
  <si>
    <t>CR46036</t>
  </si>
  <si>
    <t>CR46035</t>
  </si>
  <si>
    <t>Vti1b</t>
  </si>
  <si>
    <t>CR45028</t>
  </si>
  <si>
    <t>CR46265</t>
  </si>
  <si>
    <t>ATPsynD</t>
  </si>
  <si>
    <t>CR45048</t>
  </si>
  <si>
    <t>Hsromega</t>
  </si>
  <si>
    <t>CR44089</t>
  </si>
  <si>
    <t>CR44033</t>
  </si>
  <si>
    <t>CR43653</t>
  </si>
  <si>
    <t>CR44034</t>
  </si>
  <si>
    <t>E2f1</t>
  </si>
  <si>
    <t>CR46056</t>
  </si>
  <si>
    <t>CR45632</t>
  </si>
  <si>
    <t>Gr93b</t>
  </si>
  <si>
    <t>CR45644</t>
  </si>
  <si>
    <t>CR45645</t>
  </si>
  <si>
    <t>CR45224</t>
  </si>
  <si>
    <t>Sar1</t>
  </si>
  <si>
    <t>Usp12-46</t>
  </si>
  <si>
    <t>CG46310</t>
  </si>
  <si>
    <t>CR46090</t>
  </si>
  <si>
    <t>DNApol-epsilon255</t>
  </si>
  <si>
    <t>CR43285</t>
  </si>
  <si>
    <t>snRNA:U1:95Cc</t>
  </si>
  <si>
    <t>CR45662</t>
  </si>
  <si>
    <t>CR46093</t>
  </si>
  <si>
    <t>CR46095</t>
  </si>
  <si>
    <t>CR45650</t>
  </si>
  <si>
    <t>CG31108</t>
  </si>
  <si>
    <t>CR45910</t>
  </si>
  <si>
    <t>mir-1000</t>
  </si>
  <si>
    <t>mir-92a</t>
  </si>
  <si>
    <t>CR45040</t>
  </si>
  <si>
    <t>CR43643</t>
  </si>
  <si>
    <t>CR43644</t>
  </si>
  <si>
    <t>CR44319</t>
  </si>
  <si>
    <t>CR44320</t>
  </si>
  <si>
    <t>CR44321</t>
  </si>
  <si>
    <t>snoRNA:Me28S-U1554</t>
  </si>
  <si>
    <t>CG46313</t>
  </si>
  <si>
    <t>CR34006</t>
  </si>
  <si>
    <t>CR46085</t>
  </si>
  <si>
    <t>CG44290</t>
  </si>
  <si>
    <t>CG43447</t>
  </si>
  <si>
    <t>NSD</t>
  </si>
  <si>
    <t>CR46105</t>
  </si>
  <si>
    <t>CR43440</t>
  </si>
  <si>
    <t>mir-279</t>
  </si>
  <si>
    <t>CR44022</t>
  </si>
  <si>
    <t>CR46110</t>
  </si>
  <si>
    <t>CG2217</t>
  </si>
  <si>
    <t>CG42740</t>
  </si>
  <si>
    <t>CR45553</t>
  </si>
  <si>
    <t>CR46115</t>
  </si>
  <si>
    <t>CR43238</t>
  </si>
  <si>
    <t>CR44041</t>
  </si>
  <si>
    <t>CR45564</t>
  </si>
  <si>
    <t>CR45565</t>
  </si>
  <si>
    <t>CR45052</t>
  </si>
  <si>
    <t>CR43957</t>
  </si>
  <si>
    <t>CR44892</t>
  </si>
  <si>
    <t>CR44779</t>
  </si>
  <si>
    <t>CR44470</t>
  </si>
  <si>
    <t>CR44886</t>
  </si>
  <si>
    <t>CR44999</t>
  </si>
  <si>
    <t>mir-4962</t>
  </si>
  <si>
    <t>CR45484</t>
  </si>
  <si>
    <t>CR32773</t>
  </si>
  <si>
    <t>CG44774</t>
  </si>
  <si>
    <t>CR44833</t>
  </si>
  <si>
    <t>CR45518</t>
  </si>
  <si>
    <t>CR45520</t>
  </si>
  <si>
    <t>CR45525</t>
  </si>
  <si>
    <t>CR42794</t>
  </si>
  <si>
    <t>CR45528</t>
  </si>
  <si>
    <t>CR45668</t>
  </si>
  <si>
    <t>CR44498</t>
  </si>
  <si>
    <t>CR44499</t>
  </si>
  <si>
    <t>CR45531</t>
  </si>
  <si>
    <t>CR44084</t>
  </si>
  <si>
    <t>CR43837</t>
  </si>
  <si>
    <t>CR32730</t>
  </si>
  <si>
    <t>CR44357</t>
  </si>
  <si>
    <t>brk</t>
  </si>
  <si>
    <t>CR44501</t>
  </si>
  <si>
    <t>CR43287</t>
  </si>
  <si>
    <t>CR43297</t>
  </si>
  <si>
    <t>CR44517</t>
  </si>
  <si>
    <t>His3.3B</t>
  </si>
  <si>
    <t>CR45541</t>
  </si>
  <si>
    <t>CR44016</t>
  </si>
  <si>
    <t>CR44894</t>
  </si>
  <si>
    <t>CR44766</t>
  </si>
  <si>
    <t>CR45624</t>
  </si>
  <si>
    <t>CR43960</t>
  </si>
  <si>
    <t>mir-9377</t>
  </si>
  <si>
    <t>CR43963</t>
  </si>
  <si>
    <t>CR44619</t>
  </si>
  <si>
    <t>snmRNA:204</t>
  </si>
  <si>
    <t>CR43833</t>
  </si>
  <si>
    <t>CR44831</t>
  </si>
  <si>
    <t>CR44429</t>
  </si>
  <si>
    <t>CG42354</t>
  </si>
  <si>
    <t>CG42353</t>
  </si>
  <si>
    <t>Rok</t>
  </si>
  <si>
    <t>CR45001</t>
  </si>
  <si>
    <t>CR46147</t>
  </si>
  <si>
    <t>Septin-4</t>
  </si>
  <si>
    <t>CR44691</t>
  </si>
  <si>
    <t>Mvb12</t>
  </si>
  <si>
    <t>CR45608</t>
  </si>
  <si>
    <t>CR45609</t>
  </si>
  <si>
    <t>CR43289</t>
  </si>
  <si>
    <t>CR44705</t>
  </si>
  <si>
    <t>CR44340</t>
  </si>
  <si>
    <t>CR44512</t>
  </si>
  <si>
    <t>zld</t>
  </si>
  <si>
    <t>CR44885</t>
  </si>
  <si>
    <t>Nup205</t>
  </si>
  <si>
    <t>CR45059</t>
  </si>
  <si>
    <t>Category</t>
  </si>
  <si>
    <t>Term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7155~cell adhesion</t>
  </si>
  <si>
    <t>GO:0007156~homophilic cell adhesion via plasma membrane adhesion molecules</t>
  </si>
  <si>
    <t>FAT-SPONDIN, HBS, STAN, STRN-MLCK, TUTL</t>
  </si>
  <si>
    <t>HBS, STAN, SNS, TUTL</t>
  </si>
  <si>
    <t>GOTERM_CC_DIRECT</t>
  </si>
  <si>
    <t>GO:0016020~membrane</t>
  </si>
  <si>
    <t>GO:0005886~plasma membrane</t>
  </si>
  <si>
    <t>GOTERM_MF_DIRECT</t>
  </si>
  <si>
    <t>GO:0005506~iron ion binding</t>
  </si>
  <si>
    <t>RY, RDGC, CYP9H1, CYP6A17, CYP6D2, CYP4S3, CYP304A1</t>
  </si>
  <si>
    <t>GO:0016491~oxidoreductase activity</t>
  </si>
  <si>
    <t>WWOX, CG9512, HAD1, RY, CG6012, RFESP, CG18547, CG12224</t>
  </si>
  <si>
    <t>GO:0020037~heme binding</t>
  </si>
  <si>
    <t>CYP9H1, CG6870, CYP6A17, CYP6D2, CYP4S3, CYP304A1</t>
  </si>
  <si>
    <t>GO:0005509~calcium ion binding</t>
  </si>
  <si>
    <t>REGUCALCIN, CAC, MCTP, CADPS, RDGC, STAN, ESYT2</t>
  </si>
  <si>
    <t>GO:0055085~transmembrane transport</t>
  </si>
  <si>
    <t>CG5535, ORCT2, CG3036, SLN, ANT2, SLC22A, W, CG8908, CG30345, AE2</t>
  </si>
  <si>
    <t>GO:0009612~response to mechanical stimulus</t>
  </si>
  <si>
    <t>JBUG, TKO, TOTA</t>
  </si>
  <si>
    <t>SNAP25, RU, NRM, NEPL4, AE2, PTR, EIP63E, SLN, CG4476, W, CG5849, CG3526, CG11951, EAAT2, DIP-LAMBDA, CG42450, CG5535, CG3036, OR1A, TOR, CG3078, HIW, CG14401, BTL, PKC53E</t>
  </si>
  <si>
    <t>SNAP25, CG33458, RU, HLK, FUCTD, GABA-B-R3, CG10359, CG11327, SLC22A, NRM, CYP4E3, CG42404, AE2, PTR, IR76A, CG4476, W, CG13784, CG5849, CG30345, CG14253, UGT36E1, ORCT2, CG11951, NAPI-III, EAAT2, UGT37A3, CG9164, TM4SF, GLCAT-S, CG5535, IRIS, CG32816, OR1A, CG8642, CG10063, CG8908, PKC53E, NVD</t>
  </si>
  <si>
    <t>GO:0022857~transmembrane transporter activity</t>
  </si>
  <si>
    <t>CG5535, ORCT2, CG3036, SLN, SLC22A, W, CG30345, AE2</t>
  </si>
  <si>
    <t>-log10 Pvalue</t>
  </si>
  <si>
    <t>mRF1</t>
  </si>
  <si>
    <t>Ctps</t>
  </si>
  <si>
    <t>lncRNA:CR34052</t>
  </si>
  <si>
    <t>ND-MNLL</t>
  </si>
  <si>
    <t>PIG-M</t>
  </si>
  <si>
    <t>Pyk</t>
  </si>
  <si>
    <t>RpS26</t>
  </si>
  <si>
    <t>eIF3e</t>
  </si>
  <si>
    <t>mTor</t>
  </si>
  <si>
    <t>tRNA:Ala-AGC-2-3</t>
  </si>
  <si>
    <t>Pmvk</t>
  </si>
  <si>
    <t>Pepck1</t>
  </si>
  <si>
    <t>CG34056</t>
  </si>
  <si>
    <t>CG32021</t>
  </si>
  <si>
    <t>lncRNA:bxd</t>
  </si>
  <si>
    <t>His2A:CG33850</t>
  </si>
  <si>
    <t>CG1440</t>
  </si>
  <si>
    <t>SA2</t>
  </si>
  <si>
    <t>CG41498</t>
  </si>
  <si>
    <t>Hgsnat</t>
  </si>
  <si>
    <t>CtsL1</t>
  </si>
  <si>
    <t>tRNA:Leu-CAG-1-5</t>
  </si>
  <si>
    <t>tRNA:Asn-GTT-1-4</t>
  </si>
  <si>
    <t>Alat</t>
  </si>
  <si>
    <t>salsa</t>
  </si>
  <si>
    <t>hpRNA:CR32205</t>
  </si>
  <si>
    <t xml:space="preserve"> </t>
  </si>
  <si>
    <t>-log10 P-value</t>
  </si>
  <si>
    <t>Common genes: pntAGA gonad AND pnt-bound embryo</t>
  </si>
  <si>
    <t>Common genes: pntAGA gonad AND pnt-targets eye disc</t>
  </si>
  <si>
    <t>Common genes: pntAGA gonad AND pnt-targets eye disc AND pnt-bound embryo</t>
  </si>
  <si>
    <t>Common genes: pntAGA gonad AND pntNULL embryo</t>
  </si>
  <si>
    <r>
      <t xml:space="preserve">Columns G and H: There are </t>
    </r>
    <r>
      <rPr>
        <sz val="12"/>
        <color rgb="FFC00000"/>
        <rFont val="Calibri (Body)_x0000_"/>
      </rPr>
      <t>86 common genes</t>
    </r>
    <r>
      <rPr>
        <sz val="12"/>
        <rFont val="Calibri"/>
        <family val="2"/>
        <scheme val="minor"/>
      </rPr>
      <t xml:space="preserve"> in the "Pnt-bound genes in the embryo" AND in the "pnt direct targets in the eye disc" lists.</t>
    </r>
  </si>
  <si>
    <r>
      <t>pnt DIRECT targets in the eye disc</t>
    </r>
    <r>
      <rPr>
        <b/>
        <vertAlign val="superscript"/>
        <sz val="12"/>
        <color theme="1"/>
        <rFont val="Calibri (Body)"/>
      </rPr>
      <t>1</t>
    </r>
  </si>
  <si>
    <r>
      <t>pnt-bound genes in the embryo</t>
    </r>
    <r>
      <rPr>
        <b/>
        <vertAlign val="superscript"/>
        <sz val="12"/>
        <color theme="1"/>
        <rFont val="Calibri (Body)"/>
      </rPr>
      <t>2</t>
    </r>
  </si>
  <si>
    <r>
      <t>Diff. expressed genes in pntNULL embryos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(P-value&lt;0.05; Fold change &lt;-0.5 or &gt;2)</t>
    </r>
  </si>
  <si>
    <t>2.Webber, J. L., Zhang, J., Massey, A., Sanchez-Luege, N., &amp; Rebay, I. (2018). Collaborative repressive action of the antagonistic ETS transcription factors Pointed and Yan fine-tunes gene expression to confer robustness in Drosophila. Development (Cambridge), 145(13). https://doi.org/10.1242/dev.165985</t>
  </si>
  <si>
    <t>1.Bollepogu Raja, K. K., Yeung, K., Shim, Y. K., &amp; Mardon, G. (2024). Integrative genomic analyses reveal putative cell type-specific targets of the Drosophila ets transcription factor Pointed. BMC Genomics, 25(1). https://doi.org/10.1186/s12864-024-10017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B0F0"/>
      <name val="Calibri"/>
      <family val="2"/>
      <scheme val="minor"/>
    </font>
    <font>
      <sz val="12"/>
      <color rgb="FFC00000"/>
      <name val="Calibri"/>
      <family val="2"/>
      <scheme val="minor"/>
    </font>
    <font>
      <sz val="11"/>
      <color rgb="FFC00000"/>
      <name val="Arial"/>
      <family val="2"/>
    </font>
    <font>
      <sz val="11"/>
      <color theme="1"/>
      <name val="Arial"/>
      <family val="2"/>
    </font>
    <font>
      <sz val="12"/>
      <name val="Calibri"/>
      <family val="2"/>
      <scheme val="minor"/>
    </font>
    <font>
      <sz val="12"/>
      <color rgb="FFC00000"/>
      <name val="Calibri (Body)_x0000_"/>
    </font>
    <font>
      <b/>
      <vertAlign val="superscript"/>
      <sz val="12"/>
      <color theme="1"/>
      <name val="Calibri (Body)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rgb="FF00B050"/>
      </right>
      <top/>
      <bottom/>
      <diagonal/>
    </border>
    <border>
      <left style="medium">
        <color rgb="FF00B050"/>
      </left>
      <right style="medium">
        <color rgb="FF00B050"/>
      </right>
      <top style="medium">
        <color rgb="FF00B050"/>
      </top>
      <bottom style="medium">
        <color rgb="FF00B050"/>
      </bottom>
      <diagonal/>
    </border>
    <border>
      <left/>
      <right style="medium">
        <color rgb="FF00B050"/>
      </right>
      <top style="medium">
        <color rgb="FF00B050"/>
      </top>
      <bottom style="medium">
        <color rgb="FF00B050"/>
      </bottom>
      <diagonal/>
    </border>
  </borders>
  <cellStyleXfs count="1">
    <xf numFmtId="0" fontId="0" fillId="0" borderId="0"/>
  </cellStyleXfs>
  <cellXfs count="50">
    <xf numFmtId="0" fontId="0" fillId="0" borderId="0" xfId="0"/>
    <xf numFmtId="11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1" xfId="0" applyBorder="1"/>
    <xf numFmtId="11" fontId="0" fillId="0" borderId="1" xfId="0" applyNumberFormat="1" applyBorder="1"/>
    <xf numFmtId="0" fontId="3" fillId="0" borderId="0" xfId="0" applyFont="1"/>
    <xf numFmtId="0" fontId="1" fillId="0" borderId="0" xfId="0" applyFont="1"/>
    <xf numFmtId="0" fontId="1" fillId="0" borderId="1" xfId="0" applyFont="1" applyBorder="1"/>
    <xf numFmtId="0" fontId="2" fillId="0" borderId="0" xfId="0" applyFont="1" applyAlignment="1">
      <alignment horizontal="center" vertical="top" wrapText="1"/>
    </xf>
    <xf numFmtId="0" fontId="2" fillId="3" borderId="0" xfId="0" applyFont="1" applyFill="1" applyAlignment="1">
      <alignment horizontal="left" vertical="top"/>
    </xf>
    <xf numFmtId="0" fontId="2" fillId="2" borderId="0" xfId="0" applyFont="1" applyFill="1" applyAlignment="1">
      <alignment horizontal="left" vertical="top"/>
    </xf>
    <xf numFmtId="0" fontId="2" fillId="0" borderId="0" xfId="0" applyFont="1" applyAlignment="1">
      <alignment vertical="top"/>
    </xf>
    <xf numFmtId="0" fontId="2" fillId="0" borderId="0" xfId="0" quotePrefix="1" applyFont="1" applyAlignment="1">
      <alignment vertical="top"/>
    </xf>
    <xf numFmtId="0" fontId="2" fillId="0" borderId="0" xfId="0" applyFont="1" applyAlignment="1">
      <alignment horizontal="left" vertical="top"/>
    </xf>
    <xf numFmtId="2" fontId="0" fillId="0" borderId="0" xfId="0" applyNumberFormat="1"/>
    <xf numFmtId="164" fontId="0" fillId="0" borderId="0" xfId="0" applyNumberFormat="1"/>
    <xf numFmtId="164" fontId="0" fillId="0" borderId="1" xfId="0" applyNumberFormat="1" applyBorder="1"/>
    <xf numFmtId="2" fontId="0" fillId="0" borderId="1" xfId="0" applyNumberFormat="1" applyBorder="1"/>
    <xf numFmtId="0" fontId="0" fillId="0" borderId="0" xfId="0" applyAlignment="1">
      <alignment vertical="top" wrapText="1"/>
    </xf>
    <xf numFmtId="16" fontId="0" fillId="0" borderId="0" xfId="0" applyNumberFormat="1"/>
    <xf numFmtId="0" fontId="0" fillId="5" borderId="0" xfId="0" applyFill="1"/>
    <xf numFmtId="0" fontId="1" fillId="5" borderId="0" xfId="0" applyFont="1" applyFill="1"/>
    <xf numFmtId="0" fontId="3" fillId="5" borderId="0" xfId="0" applyFont="1" applyFill="1"/>
    <xf numFmtId="0" fontId="1" fillId="5" borderId="1" xfId="0" applyFont="1" applyFill="1" applyBorder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164" fontId="0" fillId="0" borderId="0" xfId="0" applyNumberFormat="1" applyAlignment="1">
      <alignment vertical="center"/>
    </xf>
    <xf numFmtId="2" fontId="0" fillId="0" borderId="0" xfId="0" applyNumberFormat="1" applyAlignment="1">
      <alignment vertical="center"/>
    </xf>
    <xf numFmtId="0" fontId="1" fillId="0" borderId="0" xfId="0" applyFont="1" applyAlignment="1">
      <alignment vertical="center"/>
    </xf>
    <xf numFmtId="0" fontId="1" fillId="6" borderId="0" xfId="0" applyFont="1" applyFill="1"/>
    <xf numFmtId="0" fontId="3" fillId="6" borderId="0" xfId="0" applyFont="1" applyFill="1"/>
    <xf numFmtId="49" fontId="0" fillId="0" borderId="0" xfId="0" applyNumberFormat="1"/>
    <xf numFmtId="49" fontId="0" fillId="0" borderId="1" xfId="0" applyNumberFormat="1" applyBorder="1"/>
    <xf numFmtId="49" fontId="2" fillId="0" borderId="0" xfId="0" applyNumberFormat="1" applyFont="1" applyAlignment="1">
      <alignment horizontal="center"/>
    </xf>
    <xf numFmtId="0" fontId="2" fillId="0" borderId="0" xfId="0" quotePrefix="1" applyFont="1" applyAlignment="1">
      <alignment horizontal="center"/>
    </xf>
    <xf numFmtId="0" fontId="3" fillId="3" borderId="0" xfId="0" applyFont="1" applyFill="1"/>
    <xf numFmtId="0" fontId="1" fillId="3" borderId="0" xfId="0" applyFont="1" applyFill="1"/>
    <xf numFmtId="0" fontId="2" fillId="0" borderId="0" xfId="0" applyFont="1" applyAlignment="1">
      <alignment vertical="top" wrapText="1"/>
    </xf>
    <xf numFmtId="0" fontId="4" fillId="0" borderId="0" xfId="0" applyFont="1"/>
    <xf numFmtId="0" fontId="4" fillId="5" borderId="0" xfId="0" applyFont="1" applyFill="1"/>
    <xf numFmtId="0" fontId="1" fillId="0" borderId="4" xfId="0" applyFont="1" applyBorder="1"/>
    <xf numFmtId="0" fontId="3" fillId="0" borderId="4" xfId="0" applyFont="1" applyBorder="1"/>
    <xf numFmtId="0" fontId="3" fillId="6" borderId="2" xfId="0" applyFont="1" applyFill="1" applyBorder="1"/>
    <xf numFmtId="0" fontId="1" fillId="6" borderId="2" xfId="0" applyFont="1" applyFill="1" applyBorder="1"/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4" borderId="0" xfId="0" applyFont="1" applyFill="1" applyAlignment="1">
      <alignment horizontal="left" vertical="center"/>
    </xf>
    <xf numFmtId="0" fontId="5" fillId="4" borderId="3" xfId="0" applyFont="1" applyFill="1" applyBorder="1" applyAlignment="1">
      <alignment horizontal="left" vertic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l_results_plus" connectionId="1" xr16:uid="{0DA65D7A-66ED-E441-BC82-9FE16226EC4C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_BP UP Acaimo_1" connectionId="3" xr16:uid="{E8ED969B-3C83-4149-A4ED-5A7ABF5AB829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_BP UP Acaimo_2" connectionId="5" xr16:uid="{6FD19081-17D0-4C4C-B4C4-B41FE43D059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_BP UP Acaimo_1" connectionId="4" xr16:uid="{AD466202-7EEA-5546-84E9-E7FA11C3A00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l_results_plus" connectionId="2" xr16:uid="{430B4FED-8438-8B44-A894-375D42D7DE8F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021B9-BBB8-334A-802E-40E545A4C24A}">
  <dimension ref="A1:Q9866"/>
  <sheetViews>
    <sheetView zoomScale="80" zoomScaleNormal="80" workbookViewId="0">
      <pane ySplit="1" topLeftCell="A134" activePane="bottomLeft" state="frozen"/>
      <selection pane="bottomLeft" activeCell="X14" sqref="X14"/>
    </sheetView>
  </sheetViews>
  <sheetFormatPr baseColWidth="10" defaultRowHeight="16"/>
  <cols>
    <col min="1" max="1" width="14.33203125" customWidth="1"/>
    <col min="2" max="2" width="13" customWidth="1"/>
    <col min="3" max="3" width="9.6640625" customWidth="1"/>
    <col min="4" max="4" width="12.33203125" bestFit="1" customWidth="1"/>
    <col min="5" max="5" width="13.6640625" customWidth="1"/>
    <col min="6" max="12" width="12.1640625" bestFit="1" customWidth="1"/>
    <col min="13" max="13" width="12.1640625" customWidth="1"/>
    <col min="14" max="14" width="9" customWidth="1"/>
    <col min="15" max="15" width="12.83203125" bestFit="1" customWidth="1"/>
    <col min="16" max="16" width="19.6640625" customWidth="1"/>
    <col min="17" max="17" width="50.1640625" customWidth="1"/>
  </cols>
  <sheetData>
    <row r="1" spans="1:17" s="2" customFormat="1" ht="38" customHeight="1">
      <c r="A1" s="12" t="s">
        <v>3159</v>
      </c>
      <c r="B1" s="12" t="s">
        <v>0</v>
      </c>
      <c r="C1" s="12" t="s">
        <v>4</v>
      </c>
      <c r="D1" s="12" t="s">
        <v>5</v>
      </c>
      <c r="E1" s="10" t="s">
        <v>3147</v>
      </c>
      <c r="F1" s="10" t="s">
        <v>3154</v>
      </c>
      <c r="G1" s="10" t="s">
        <v>3155</v>
      </c>
      <c r="H1" s="11" t="s">
        <v>3156</v>
      </c>
      <c r="I1" s="11" t="s">
        <v>3157</v>
      </c>
      <c r="J1" s="11" t="s">
        <v>3158</v>
      </c>
      <c r="K1" s="12" t="s">
        <v>1</v>
      </c>
      <c r="L1" s="12" t="s">
        <v>2</v>
      </c>
      <c r="M1" s="13" t="s">
        <v>3153</v>
      </c>
      <c r="N1" s="13" t="s">
        <v>3107</v>
      </c>
      <c r="O1" s="14" t="s">
        <v>3106</v>
      </c>
      <c r="P1" s="38" t="s">
        <v>3</v>
      </c>
      <c r="Q1" s="12" t="s">
        <v>2525</v>
      </c>
    </row>
    <row r="2" spans="1:17" s="25" customFormat="1">
      <c r="A2" s="25" t="s">
        <v>2602</v>
      </c>
      <c r="B2" s="25" t="s">
        <v>6</v>
      </c>
      <c r="C2" s="29">
        <v>43551</v>
      </c>
      <c r="D2" s="29" t="s">
        <v>9</v>
      </c>
      <c r="E2" s="25">
        <v>4.0775126610735803</v>
      </c>
      <c r="F2" s="25">
        <v>3.3529418819919701</v>
      </c>
      <c r="G2" s="25">
        <v>3.52809303152458</v>
      </c>
      <c r="H2" s="25">
        <v>10.576833445566299</v>
      </c>
      <c r="I2" s="25">
        <v>10.756630431344799</v>
      </c>
      <c r="J2" s="25">
        <v>10.766162681739701</v>
      </c>
      <c r="K2" s="26">
        <v>8.0210406929301502E-10</v>
      </c>
      <c r="L2" s="26">
        <v>5.3821719464576803E-6</v>
      </c>
      <c r="M2" s="27">
        <f t="shared" ref="M2:M65" si="0">-LOG10(L2)</f>
        <v>5.269042431766449</v>
      </c>
      <c r="N2" s="28">
        <f>POWER(2,O2)</f>
        <v>132.24105489408552</v>
      </c>
      <c r="O2" s="25">
        <v>7.0470263280202801</v>
      </c>
      <c r="P2" s="29" t="s">
        <v>7</v>
      </c>
      <c r="Q2" s="29" t="s">
        <v>8</v>
      </c>
    </row>
    <row r="3" spans="1:17">
      <c r="A3" t="s">
        <v>2565</v>
      </c>
      <c r="B3" t="s">
        <v>25</v>
      </c>
      <c r="C3" s="7">
        <v>41731</v>
      </c>
      <c r="D3" s="7" t="s">
        <v>27</v>
      </c>
      <c r="E3">
        <v>3.4195141011576</v>
      </c>
      <c r="F3">
        <v>3.2521437884059701</v>
      </c>
      <c r="G3">
        <v>3.3290074822696298</v>
      </c>
      <c r="H3">
        <v>10.1137417543372</v>
      </c>
      <c r="I3">
        <v>9.4636014528278896</v>
      </c>
      <c r="J3">
        <v>9.0797790925828998</v>
      </c>
      <c r="K3" s="1">
        <v>1.2063453606427399E-8</v>
      </c>
      <c r="L3" s="1">
        <v>2.05641672477566E-5</v>
      </c>
      <c r="M3" s="16">
        <f t="shared" si="0"/>
        <v>4.6868888726866205</v>
      </c>
      <c r="N3" s="15">
        <f t="shared" ref="N3:N65" si="1">POWER(2,O3)</f>
        <v>74.481951896018842</v>
      </c>
      <c r="O3">
        <v>6.2188189759716099</v>
      </c>
      <c r="P3" s="7" t="s">
        <v>26</v>
      </c>
      <c r="Q3" s="7" t="s">
        <v>16</v>
      </c>
    </row>
    <row r="4" spans="1:17">
      <c r="A4" t="s">
        <v>2610</v>
      </c>
      <c r="B4" t="s">
        <v>183</v>
      </c>
      <c r="C4" s="7">
        <v>33312</v>
      </c>
      <c r="D4" s="7" t="s">
        <v>185</v>
      </c>
      <c r="E4">
        <v>3.6860208158077699</v>
      </c>
      <c r="F4">
        <v>3.4047556072019201</v>
      </c>
      <c r="G4">
        <v>3.8676882832986901</v>
      </c>
      <c r="H4">
        <v>10.1469786953141</v>
      </c>
      <c r="I4">
        <v>8.2981562580513106</v>
      </c>
      <c r="J4">
        <v>8.1342536418732703</v>
      </c>
      <c r="K4" s="1">
        <v>7.8043577885583598E-6</v>
      </c>
      <c r="L4">
        <v>1.49463406311496E-3</v>
      </c>
      <c r="M4" s="16">
        <f t="shared" si="0"/>
        <v>2.8254651242782378</v>
      </c>
      <c r="N4" s="15">
        <f t="shared" si="1"/>
        <v>36.936483812313412</v>
      </c>
      <c r="O4">
        <v>5.20697462964345</v>
      </c>
      <c r="P4" s="7" t="s">
        <v>184</v>
      </c>
      <c r="Q4" s="7" t="s">
        <v>16</v>
      </c>
    </row>
    <row r="5" spans="1:17">
      <c r="A5" t="s">
        <v>2711</v>
      </c>
      <c r="B5" t="s">
        <v>40</v>
      </c>
      <c r="C5" s="7">
        <v>40420</v>
      </c>
      <c r="D5" s="7" t="s">
        <v>42</v>
      </c>
      <c r="E5">
        <v>6.1277991696050798</v>
      </c>
      <c r="F5">
        <v>5.2003011553535803</v>
      </c>
      <c r="G5">
        <v>5.8272859407190198</v>
      </c>
      <c r="H5">
        <v>10.800973166000899</v>
      </c>
      <c r="I5">
        <v>10.518714600645501</v>
      </c>
      <c r="J5">
        <v>11.119591463608799</v>
      </c>
      <c r="K5" s="1">
        <v>7.7175922130321204E-8</v>
      </c>
      <c r="L5" s="1">
        <v>7.1759575595356902E-5</v>
      </c>
      <c r="M5" s="16">
        <f t="shared" si="0"/>
        <v>4.1441201384859774</v>
      </c>
      <c r="N5" s="15">
        <f t="shared" si="1"/>
        <v>34.169352120108819</v>
      </c>
      <c r="O5">
        <v>5.0946309881925202</v>
      </c>
      <c r="P5" s="7" t="s">
        <v>41</v>
      </c>
      <c r="Q5" s="7" t="s">
        <v>16</v>
      </c>
    </row>
    <row r="6" spans="1:17">
      <c r="A6" t="s">
        <v>2673</v>
      </c>
      <c r="B6" t="s">
        <v>53</v>
      </c>
      <c r="C6" s="7">
        <v>44390</v>
      </c>
      <c r="D6" s="7" t="s">
        <v>56</v>
      </c>
      <c r="E6">
        <v>3.7160538516563499</v>
      </c>
      <c r="F6">
        <v>3.7137971873842099</v>
      </c>
      <c r="G6">
        <v>3.29425676445871</v>
      </c>
      <c r="H6">
        <v>7.8423148806268301</v>
      </c>
      <c r="I6">
        <v>8.7401682055296099</v>
      </c>
      <c r="J6">
        <v>8.75927675654067</v>
      </c>
      <c r="K6" s="1">
        <v>1.2994497960149101E-7</v>
      </c>
      <c r="L6" s="1">
        <v>8.8605150090937003E-5</v>
      </c>
      <c r="M6" s="16">
        <f t="shared" si="0"/>
        <v>4.052541034421389</v>
      </c>
      <c r="N6" s="15">
        <f t="shared" si="1"/>
        <v>29.294352962485483</v>
      </c>
      <c r="O6">
        <v>4.8725506797326101</v>
      </c>
      <c r="P6" s="7" t="s">
        <v>54</v>
      </c>
      <c r="Q6" s="7" t="s">
        <v>55</v>
      </c>
    </row>
    <row r="7" spans="1:17">
      <c r="A7" t="s">
        <v>2830</v>
      </c>
      <c r="B7" t="s">
        <v>18</v>
      </c>
      <c r="C7" s="7">
        <v>246608</v>
      </c>
      <c r="D7" s="7" t="s">
        <v>20</v>
      </c>
      <c r="E7">
        <v>4.4785771801467504</v>
      </c>
      <c r="F7">
        <v>4.0843883486533699</v>
      </c>
      <c r="G7">
        <v>4.0639424315770896</v>
      </c>
      <c r="H7">
        <v>8.8468588132496109</v>
      </c>
      <c r="I7">
        <v>8.7514472003681298</v>
      </c>
      <c r="J7">
        <v>8.7364317806506495</v>
      </c>
      <c r="K7" s="1">
        <v>2.1048775699873599E-9</v>
      </c>
      <c r="L7" s="1">
        <v>5.3821719464576803E-6</v>
      </c>
      <c r="M7" s="16">
        <f t="shared" si="0"/>
        <v>5.269042431766449</v>
      </c>
      <c r="N7" s="15">
        <f t="shared" si="1"/>
        <v>23.740470321063899</v>
      </c>
      <c r="O7">
        <v>4.5692766112970604</v>
      </c>
      <c r="P7" s="7" t="s">
        <v>19</v>
      </c>
      <c r="Q7" s="7" t="s">
        <v>16</v>
      </c>
    </row>
    <row r="8" spans="1:17">
      <c r="A8" t="s">
        <v>2681</v>
      </c>
      <c r="B8" t="s">
        <v>10</v>
      </c>
      <c r="C8" s="7">
        <v>43786</v>
      </c>
      <c r="D8" s="7" t="s">
        <v>13</v>
      </c>
      <c r="E8">
        <v>3.9818237043250799</v>
      </c>
      <c r="F8">
        <v>3.71643676533848</v>
      </c>
      <c r="G8">
        <v>3.94583696247871</v>
      </c>
      <c r="H8">
        <v>8.1483254129645193</v>
      </c>
      <c r="I8">
        <v>8.0172107037932197</v>
      </c>
      <c r="J8">
        <v>8.1317547325789796</v>
      </c>
      <c r="K8" s="1">
        <v>1.0930213566107499E-9</v>
      </c>
      <c r="L8" s="1">
        <v>5.3821719464576803E-6</v>
      </c>
      <c r="M8" s="16">
        <f t="shared" si="0"/>
        <v>5.269042431766449</v>
      </c>
      <c r="N8" s="15">
        <f t="shared" si="1"/>
        <v>18.60645283938597</v>
      </c>
      <c r="O8">
        <v>4.21773113906481</v>
      </c>
      <c r="P8" s="7" t="s">
        <v>11</v>
      </c>
      <c r="Q8" s="7" t="s">
        <v>12</v>
      </c>
    </row>
    <row r="9" spans="1:17">
      <c r="A9" t="s">
        <v>2957</v>
      </c>
      <c r="B9" t="s">
        <v>78</v>
      </c>
      <c r="C9" s="7">
        <v>246444</v>
      </c>
      <c r="D9" s="7" t="s">
        <v>80</v>
      </c>
      <c r="E9">
        <v>3.9659499411524601</v>
      </c>
      <c r="F9">
        <v>3.4372335830358098</v>
      </c>
      <c r="G9">
        <v>3.9713042261539999</v>
      </c>
      <c r="H9">
        <v>7.38149773884337</v>
      </c>
      <c r="I9">
        <v>8.3717363169027603</v>
      </c>
      <c r="J9">
        <v>7.9597202026502103</v>
      </c>
      <c r="K9" s="1">
        <v>4.9284326076540595E-7</v>
      </c>
      <c r="L9" s="1">
        <v>2.1916525526559E-4</v>
      </c>
      <c r="M9" s="16">
        <f t="shared" si="0"/>
        <v>3.659228294359417</v>
      </c>
      <c r="N9" s="15">
        <f t="shared" si="1"/>
        <v>17.301463457245621</v>
      </c>
      <c r="O9">
        <v>4.1128221693513503</v>
      </c>
      <c r="P9" s="7" t="s">
        <v>79</v>
      </c>
      <c r="Q9" s="7" t="s">
        <v>16</v>
      </c>
    </row>
    <row r="10" spans="1:17">
      <c r="A10" t="s">
        <v>2923</v>
      </c>
      <c r="B10" t="s">
        <v>393</v>
      </c>
      <c r="C10" s="7">
        <v>37165</v>
      </c>
      <c r="D10" s="7" t="s">
        <v>396</v>
      </c>
      <c r="E10">
        <v>5.0942318228416896</v>
      </c>
      <c r="F10">
        <v>5.5653961428857297</v>
      </c>
      <c r="G10">
        <v>4.8627811894929298</v>
      </c>
      <c r="H10">
        <v>9.6685093030735896</v>
      </c>
      <c r="I10">
        <v>9.2011086126436101</v>
      </c>
      <c r="J10">
        <v>7.7297554327724303</v>
      </c>
      <c r="K10" s="1">
        <v>5.76842204913457E-5</v>
      </c>
      <c r="L10">
        <v>4.8445605694358504E-3</v>
      </c>
      <c r="M10" s="16">
        <f t="shared" si="0"/>
        <v>2.3147456099288393</v>
      </c>
      <c r="N10" s="15">
        <f t="shared" si="1"/>
        <v>12.927051957262101</v>
      </c>
      <c r="O10">
        <v>3.69232139775642</v>
      </c>
      <c r="P10" s="7" t="s">
        <v>394</v>
      </c>
      <c r="Q10" s="7" t="s">
        <v>395</v>
      </c>
    </row>
    <row r="11" spans="1:17">
      <c r="A11" t="s">
        <v>2530</v>
      </c>
      <c r="B11" t="s">
        <v>75</v>
      </c>
      <c r="C11" s="7">
        <v>41832</v>
      </c>
      <c r="D11" s="7" t="s">
        <v>77</v>
      </c>
      <c r="E11">
        <v>5.7669582163536601</v>
      </c>
      <c r="F11">
        <v>5.7555251606468696</v>
      </c>
      <c r="G11">
        <v>4.8894650563568103</v>
      </c>
      <c r="H11">
        <v>9.1699604035124995</v>
      </c>
      <c r="I11">
        <v>9.0725699199785499</v>
      </c>
      <c r="J11">
        <v>9.1718479210126596</v>
      </c>
      <c r="K11" s="1">
        <v>4.7259958421542002E-7</v>
      </c>
      <c r="L11" s="1">
        <v>2.1916525526559E-4</v>
      </c>
      <c r="M11" s="16">
        <f t="shared" si="0"/>
        <v>3.659228294359417</v>
      </c>
      <c r="N11" s="15">
        <f t="shared" si="1"/>
        <v>12.706339823853426</v>
      </c>
      <c r="O11">
        <v>3.6674766037154498</v>
      </c>
      <c r="P11" s="7" t="s">
        <v>76</v>
      </c>
      <c r="Q11" s="7" t="s">
        <v>16</v>
      </c>
    </row>
    <row r="12" spans="1:17">
      <c r="A12" t="s">
        <v>2531</v>
      </c>
      <c r="B12" t="s">
        <v>70</v>
      </c>
      <c r="C12" s="7">
        <v>37125</v>
      </c>
      <c r="D12" s="7" t="s">
        <v>71</v>
      </c>
      <c r="E12">
        <v>4.8035657307222497</v>
      </c>
      <c r="F12">
        <v>5.5404805982328096</v>
      </c>
      <c r="G12">
        <v>5.4620394953603997</v>
      </c>
      <c r="H12">
        <v>8.8519831344882896</v>
      </c>
      <c r="I12">
        <v>8.6450059072726706</v>
      </c>
      <c r="J12">
        <v>8.4964049891014302</v>
      </c>
      <c r="K12" s="1">
        <v>3.7467116914456799E-7</v>
      </c>
      <c r="L12" s="1">
        <v>1.9160683590053199E-4</v>
      </c>
      <c r="M12" s="16">
        <f t="shared" si="0"/>
        <v>3.7175890007850274</v>
      </c>
      <c r="N12" s="15">
        <f t="shared" si="1"/>
        <v>10.525153743859985</v>
      </c>
      <c r="O12">
        <v>3.3957694021822999</v>
      </c>
      <c r="P12" s="7" t="s">
        <v>3108</v>
      </c>
      <c r="Q12" s="7" t="s">
        <v>3109</v>
      </c>
    </row>
    <row r="13" spans="1:17">
      <c r="A13" t="s">
        <v>2998</v>
      </c>
      <c r="B13" t="s">
        <v>222</v>
      </c>
      <c r="C13" s="7">
        <v>31498</v>
      </c>
      <c r="D13" s="7" t="s">
        <v>224</v>
      </c>
      <c r="E13">
        <v>5.9217155885606099</v>
      </c>
      <c r="F13">
        <v>6.2377530708227997</v>
      </c>
      <c r="G13">
        <v>5.6487651268236796</v>
      </c>
      <c r="H13">
        <v>9.8928855098312098</v>
      </c>
      <c r="I13">
        <v>9.1641564326899001</v>
      </c>
      <c r="J13">
        <v>8.5458246976025993</v>
      </c>
      <c r="K13" s="1">
        <v>1.16105697215043E-5</v>
      </c>
      <c r="L13">
        <v>1.82054735203448E-3</v>
      </c>
      <c r="M13" s="16">
        <f t="shared" si="0"/>
        <v>2.7397980206795913</v>
      </c>
      <c r="N13" s="15">
        <f t="shared" si="1"/>
        <v>9.6122729644567375</v>
      </c>
      <c r="O13">
        <v>3.2648776179721999</v>
      </c>
      <c r="P13" s="7" t="s">
        <v>223</v>
      </c>
      <c r="Q13" s="7" t="s">
        <v>16</v>
      </c>
    </row>
    <row r="14" spans="1:17">
      <c r="A14" t="s">
        <v>2669</v>
      </c>
      <c r="B14" t="s">
        <v>64</v>
      </c>
      <c r="C14" s="7">
        <v>326226</v>
      </c>
      <c r="D14" s="7" t="s">
        <v>66</v>
      </c>
      <c r="E14">
        <v>5.6607051526254599</v>
      </c>
      <c r="F14">
        <v>5.6539084543018898</v>
      </c>
      <c r="G14">
        <v>5.0077434578015803</v>
      </c>
      <c r="H14">
        <v>8.6030454267537699</v>
      </c>
      <c r="I14">
        <v>8.54495379929471</v>
      </c>
      <c r="J14">
        <v>8.6825559570603907</v>
      </c>
      <c r="K14" s="1">
        <v>2.73600647606052E-7</v>
      </c>
      <c r="L14" s="1">
        <v>1.5546596798415001E-4</v>
      </c>
      <c r="M14" s="16">
        <f t="shared" si="0"/>
        <v>3.8083646647352789</v>
      </c>
      <c r="N14" s="15">
        <f t="shared" si="1"/>
        <v>8.9967215551226154</v>
      </c>
      <c r="O14">
        <v>3.1693993727933099</v>
      </c>
      <c r="P14" s="7" t="s">
        <v>65</v>
      </c>
      <c r="Q14" s="7" t="s">
        <v>16</v>
      </c>
    </row>
    <row r="15" spans="1:17">
      <c r="A15" t="s">
        <v>2550</v>
      </c>
      <c r="B15" t="s">
        <v>189</v>
      </c>
      <c r="C15" s="7">
        <v>39307</v>
      </c>
      <c r="D15" s="7" t="s">
        <v>191</v>
      </c>
      <c r="E15">
        <v>5.3696585562076198</v>
      </c>
      <c r="F15">
        <v>5.36838450841487</v>
      </c>
      <c r="G15">
        <v>4.3521035004167103</v>
      </c>
      <c r="H15">
        <v>7.8077854067709902</v>
      </c>
      <c r="I15">
        <v>8.3114826060866296</v>
      </c>
      <c r="J15">
        <v>8.4549572364402898</v>
      </c>
      <c r="K15" s="1">
        <v>8.6698671026928307E-6</v>
      </c>
      <c r="L15">
        <v>1.61228001320622E-3</v>
      </c>
      <c r="M15" s="16">
        <f t="shared" si="0"/>
        <v>2.7925595297582602</v>
      </c>
      <c r="N15" s="15">
        <f t="shared" si="1"/>
        <v>8.9467243128991782</v>
      </c>
      <c r="O15">
        <v>3.1613595614195602</v>
      </c>
      <c r="P15" s="7" t="s">
        <v>190</v>
      </c>
      <c r="Q15" s="7" t="s">
        <v>16</v>
      </c>
    </row>
    <row r="16" spans="1:17">
      <c r="A16" t="s">
        <v>2953</v>
      </c>
      <c r="B16" t="s">
        <v>72</v>
      </c>
      <c r="C16" s="7">
        <v>34288</v>
      </c>
      <c r="D16" s="7" t="s">
        <v>74</v>
      </c>
      <c r="E16">
        <v>4.9021605374592196</v>
      </c>
      <c r="F16">
        <v>4.8628548423180398</v>
      </c>
      <c r="G16">
        <v>4.7581044888995399</v>
      </c>
      <c r="H16">
        <v>7.7540390550424396</v>
      </c>
      <c r="I16">
        <v>8.4639730966525093</v>
      </c>
      <c r="J16">
        <v>7.7829359363964601</v>
      </c>
      <c r="K16" s="1">
        <v>4.0830662532282201E-7</v>
      </c>
      <c r="L16" s="1">
        <v>1.9886476970484799E-4</v>
      </c>
      <c r="M16" s="16">
        <f t="shared" si="0"/>
        <v>3.7014421483887885</v>
      </c>
      <c r="N16" s="15">
        <f t="shared" si="1"/>
        <v>8.9338131006765664</v>
      </c>
      <c r="O16">
        <v>3.1592760731382001</v>
      </c>
      <c r="P16" s="7" t="s">
        <v>73</v>
      </c>
      <c r="Q16" s="7" t="s">
        <v>16</v>
      </c>
    </row>
    <row r="17" spans="1:17">
      <c r="A17" t="s">
        <v>2569</v>
      </c>
      <c r="B17" t="s">
        <v>266</v>
      </c>
      <c r="C17" s="7">
        <v>41453</v>
      </c>
      <c r="D17" s="7" t="s">
        <v>3066</v>
      </c>
      <c r="E17">
        <v>5.08127234217298</v>
      </c>
      <c r="F17">
        <v>5.27041141004604</v>
      </c>
      <c r="G17">
        <v>6.1307543786751504</v>
      </c>
      <c r="H17">
        <v>8.7773544755031505</v>
      </c>
      <c r="I17">
        <v>8.9515859928477202</v>
      </c>
      <c r="J17">
        <v>8.0366316311440897</v>
      </c>
      <c r="K17" s="1">
        <v>1.7739693205084901E-5</v>
      </c>
      <c r="L17">
        <v>2.3493870744465801E-3</v>
      </c>
      <c r="M17" s="16">
        <f t="shared" si="0"/>
        <v>2.6290454249220874</v>
      </c>
      <c r="N17" s="15">
        <f t="shared" si="1"/>
        <v>8.540840131638566</v>
      </c>
      <c r="O17">
        <v>3.0943779895335899</v>
      </c>
      <c r="P17" s="7" t="s">
        <v>267</v>
      </c>
      <c r="Q17" s="7" t="s">
        <v>16</v>
      </c>
    </row>
    <row r="18" spans="1:17">
      <c r="A18" t="s">
        <v>2535</v>
      </c>
      <c r="B18" t="s">
        <v>140</v>
      </c>
      <c r="C18" s="7">
        <v>246532</v>
      </c>
      <c r="D18" s="7" t="s">
        <v>142</v>
      </c>
      <c r="E18">
        <v>5.8905548856057202</v>
      </c>
      <c r="F18">
        <v>5.5007969652232998</v>
      </c>
      <c r="G18">
        <v>4.9913074868216496</v>
      </c>
      <c r="H18">
        <v>8.6022291598139304</v>
      </c>
      <c r="I18">
        <v>8.2212369273114305</v>
      </c>
      <c r="J18">
        <v>8.1865479478321994</v>
      </c>
      <c r="K18" s="1">
        <v>2.80885056022206E-6</v>
      </c>
      <c r="L18" s="1">
        <v>6.9201143367294095E-4</v>
      </c>
      <c r="M18" s="16">
        <f t="shared" si="0"/>
        <v>3.1598867299073401</v>
      </c>
      <c r="N18" s="15">
        <f t="shared" si="1"/>
        <v>7.3400246043318882</v>
      </c>
      <c r="O18">
        <v>2.8757848991022898</v>
      </c>
      <c r="P18" s="7" t="s">
        <v>141</v>
      </c>
      <c r="Q18" s="7" t="s">
        <v>16</v>
      </c>
    </row>
    <row r="19" spans="1:17">
      <c r="A19" t="s">
        <v>2692</v>
      </c>
      <c r="B19" t="s">
        <v>738</v>
      </c>
      <c r="C19" s="7">
        <v>39675</v>
      </c>
      <c r="D19" s="7" t="s">
        <v>741</v>
      </c>
      <c r="E19">
        <v>7.5292665565948997</v>
      </c>
      <c r="F19">
        <v>7.6326565745084798</v>
      </c>
      <c r="G19">
        <v>9.6012065376844102</v>
      </c>
      <c r="H19">
        <v>11.018002105766101</v>
      </c>
      <c r="I19">
        <v>11.5370666982824</v>
      </c>
      <c r="J19">
        <v>10.7716788765117</v>
      </c>
      <c r="K19" s="1">
        <v>7.4144915583588904E-4</v>
      </c>
      <c r="L19">
        <v>2.1478105192885601E-2</v>
      </c>
      <c r="M19" s="16">
        <f t="shared" si="0"/>
        <v>1.6680040349171497</v>
      </c>
      <c r="N19" s="15">
        <f t="shared" si="1"/>
        <v>7.2327251913663453</v>
      </c>
      <c r="O19">
        <v>2.8545393372575099</v>
      </c>
      <c r="P19" s="7" t="s">
        <v>739</v>
      </c>
      <c r="Q19" s="7" t="s">
        <v>740</v>
      </c>
    </row>
    <row r="20" spans="1:17">
      <c r="A20" t="s">
        <v>2824</v>
      </c>
      <c r="B20" t="s">
        <v>186</v>
      </c>
      <c r="C20" s="7">
        <v>44129</v>
      </c>
      <c r="D20" s="7" t="s">
        <v>3110</v>
      </c>
      <c r="E20">
        <v>8.4747363799937308</v>
      </c>
      <c r="F20">
        <v>8.4573294030687602</v>
      </c>
      <c r="G20">
        <v>9.28431454150188</v>
      </c>
      <c r="H20">
        <v>11.084871498938799</v>
      </c>
      <c r="I20">
        <v>11.605957632537701</v>
      </c>
      <c r="J20">
        <v>11.519824544863599</v>
      </c>
      <c r="K20" s="1">
        <v>7.8911067078811307E-6</v>
      </c>
      <c r="L20">
        <v>1.49463406311496E-3</v>
      </c>
      <c r="M20" s="16">
        <f t="shared" si="0"/>
        <v>2.8254651242782378</v>
      </c>
      <c r="N20" s="15">
        <f t="shared" si="1"/>
        <v>6.3412083692230388</v>
      </c>
      <c r="O20">
        <v>2.6647577839252898</v>
      </c>
      <c r="P20" s="7" t="s">
        <v>187</v>
      </c>
      <c r="Q20" s="7" t="s">
        <v>188</v>
      </c>
    </row>
    <row r="21" spans="1:17">
      <c r="A21" t="s">
        <v>2786</v>
      </c>
      <c r="B21" t="s">
        <v>355</v>
      </c>
      <c r="C21" s="7">
        <v>41238</v>
      </c>
      <c r="D21" s="7" t="s">
        <v>358</v>
      </c>
      <c r="E21">
        <v>7.1527644697119301</v>
      </c>
      <c r="F21">
        <v>6.5476443101877901</v>
      </c>
      <c r="G21">
        <v>7.56088449359188</v>
      </c>
      <c r="H21">
        <v>9.2720944732413102</v>
      </c>
      <c r="I21">
        <v>9.5255647047882395</v>
      </c>
      <c r="J21">
        <v>10.2335472468771</v>
      </c>
      <c r="K21" s="1">
        <v>4.8213313491481899E-5</v>
      </c>
      <c r="L21">
        <v>4.56597935547108E-3</v>
      </c>
      <c r="M21" s="16">
        <f t="shared" si="0"/>
        <v>2.3404660564518416</v>
      </c>
      <c r="N21" s="15">
        <f t="shared" si="1"/>
        <v>6.0208661720219583</v>
      </c>
      <c r="O21">
        <v>2.58997105047168</v>
      </c>
      <c r="P21" s="7" t="s">
        <v>356</v>
      </c>
      <c r="Q21" s="7" t="s">
        <v>357</v>
      </c>
    </row>
    <row r="22" spans="1:17">
      <c r="A22" t="s">
        <v>2694</v>
      </c>
      <c r="B22" t="s">
        <v>411</v>
      </c>
      <c r="C22" s="7">
        <v>32438</v>
      </c>
      <c r="D22" s="7" t="s">
        <v>413</v>
      </c>
      <c r="E22">
        <v>5.1219679846200998</v>
      </c>
      <c r="F22">
        <v>6.5004956935474798</v>
      </c>
      <c r="G22">
        <v>5.6222816826089197</v>
      </c>
      <c r="H22">
        <v>8.2077164777074607</v>
      </c>
      <c r="I22">
        <v>8.12323724268545</v>
      </c>
      <c r="J22">
        <v>8.4107903680155296</v>
      </c>
      <c r="K22" s="1">
        <v>6.1897539331670301E-5</v>
      </c>
      <c r="L22">
        <v>4.9807450630412397E-3</v>
      </c>
      <c r="M22" s="16">
        <f t="shared" si="0"/>
        <v>2.3027056868457918</v>
      </c>
      <c r="N22" s="15">
        <f t="shared" si="1"/>
        <v>5.6529329136845821</v>
      </c>
      <c r="O22">
        <v>2.4989995758773098</v>
      </c>
      <c r="P22" s="7" t="s">
        <v>412</v>
      </c>
      <c r="Q22" s="7" t="s">
        <v>16</v>
      </c>
    </row>
    <row r="23" spans="1:17">
      <c r="A23" t="s">
        <v>2933</v>
      </c>
      <c r="B23" t="s">
        <v>157</v>
      </c>
      <c r="C23" s="7">
        <v>43835</v>
      </c>
      <c r="D23" s="7" t="s">
        <v>160</v>
      </c>
      <c r="E23">
        <v>4.99075173565629</v>
      </c>
      <c r="F23">
        <v>5.5581884917063098</v>
      </c>
      <c r="G23">
        <v>5.8372222354214696</v>
      </c>
      <c r="H23">
        <v>7.7951646396638399</v>
      </c>
      <c r="I23">
        <v>8.08213574481384</v>
      </c>
      <c r="J23">
        <v>7.9214154271806096</v>
      </c>
      <c r="K23" s="1">
        <v>4.4965948698381698E-6</v>
      </c>
      <c r="L23" s="1">
        <v>9.9980809410227895E-4</v>
      </c>
      <c r="M23" s="16">
        <f t="shared" si="0"/>
        <v>3.0000833516705194</v>
      </c>
      <c r="N23" s="15">
        <f t="shared" si="1"/>
        <v>5.5437074117734442</v>
      </c>
      <c r="O23">
        <v>2.4708511162914002</v>
      </c>
      <c r="P23" s="7" t="s">
        <v>158</v>
      </c>
      <c r="Q23" s="7" t="s">
        <v>159</v>
      </c>
    </row>
    <row r="24" spans="1:17">
      <c r="A24" t="s">
        <v>2644</v>
      </c>
      <c r="B24" t="s">
        <v>209</v>
      </c>
      <c r="C24" s="7">
        <v>2768945</v>
      </c>
      <c r="D24" s="7" t="s">
        <v>211</v>
      </c>
      <c r="E24">
        <v>5.6166061377309804</v>
      </c>
      <c r="F24">
        <v>4.99497065215128</v>
      </c>
      <c r="G24">
        <v>5.5635118397874299</v>
      </c>
      <c r="H24">
        <v>7.4285013233706501</v>
      </c>
      <c r="I24">
        <v>7.7919547238714797</v>
      </c>
      <c r="J24">
        <v>8.1896930813821598</v>
      </c>
      <c r="K24" s="1">
        <v>1.08207734466166E-5</v>
      </c>
      <c r="L24">
        <v>1.82054735203448E-3</v>
      </c>
      <c r="M24" s="16">
        <f t="shared" si="0"/>
        <v>2.7397980206795913</v>
      </c>
      <c r="N24" s="15">
        <f t="shared" si="1"/>
        <v>5.3209610135098107</v>
      </c>
      <c r="O24">
        <v>2.4116868329848602</v>
      </c>
      <c r="P24" s="7" t="s">
        <v>210</v>
      </c>
      <c r="Q24" s="7" t="s">
        <v>16</v>
      </c>
    </row>
    <row r="25" spans="1:17">
      <c r="A25" t="s">
        <v>2847</v>
      </c>
      <c r="B25" t="s">
        <v>633</v>
      </c>
      <c r="C25" s="7">
        <v>40472</v>
      </c>
      <c r="D25" s="7" t="s">
        <v>635</v>
      </c>
      <c r="E25">
        <v>7.7608830695414701</v>
      </c>
      <c r="F25">
        <v>6.0670244542229597</v>
      </c>
      <c r="G25">
        <v>6.9830938349023404</v>
      </c>
      <c r="H25">
        <v>9.3508845060776693</v>
      </c>
      <c r="I25">
        <v>9.6140102621725099</v>
      </c>
      <c r="J25">
        <v>8.9699888035818898</v>
      </c>
      <c r="K25" s="1">
        <v>3.7959078109748201E-4</v>
      </c>
      <c r="L25">
        <v>1.4432916390576299E-2</v>
      </c>
      <c r="M25" s="16">
        <f t="shared" si="0"/>
        <v>1.8406459042245498</v>
      </c>
      <c r="N25" s="15">
        <f t="shared" si="1"/>
        <v>5.1860186857918995</v>
      </c>
      <c r="O25">
        <v>2.3746274043884199</v>
      </c>
      <c r="P25" s="7" t="s">
        <v>634</v>
      </c>
      <c r="Q25" s="7" t="s">
        <v>16</v>
      </c>
    </row>
    <row r="26" spans="1:17">
      <c r="A26" t="s">
        <v>2545</v>
      </c>
      <c r="B26" t="s">
        <v>219</v>
      </c>
      <c r="C26" s="7">
        <v>35999</v>
      </c>
      <c r="D26" s="7" t="s">
        <v>221</v>
      </c>
      <c r="E26">
        <v>9.2927760960772208</v>
      </c>
      <c r="F26">
        <v>8.4085213743877993</v>
      </c>
      <c r="G26">
        <v>8.94913553868526</v>
      </c>
      <c r="H26">
        <v>11.3255058415784</v>
      </c>
      <c r="I26">
        <v>11.3619220568632</v>
      </c>
      <c r="J26">
        <v>10.9570594515867</v>
      </c>
      <c r="K26" s="1">
        <v>1.1630573595587E-5</v>
      </c>
      <c r="L26">
        <v>1.82054735203448E-3</v>
      </c>
      <c r="M26" s="16">
        <f t="shared" si="0"/>
        <v>2.7397980206795913</v>
      </c>
      <c r="N26" s="15">
        <f t="shared" si="1"/>
        <v>5.0327657422524386</v>
      </c>
      <c r="O26">
        <v>2.3313514469593799</v>
      </c>
      <c r="P26" s="7" t="s">
        <v>220</v>
      </c>
      <c r="Q26" s="7" t="s">
        <v>16</v>
      </c>
    </row>
    <row r="27" spans="1:17">
      <c r="A27" t="s">
        <v>2529</v>
      </c>
      <c r="B27" t="s">
        <v>245</v>
      </c>
      <c r="C27" s="7">
        <v>3355072</v>
      </c>
      <c r="D27" s="7" t="s">
        <v>247</v>
      </c>
      <c r="E27">
        <v>7.3147650199513397</v>
      </c>
      <c r="F27">
        <v>7.4808888634362498</v>
      </c>
      <c r="G27">
        <v>6.5222182602944603</v>
      </c>
      <c r="H27">
        <v>9.3737973751447097</v>
      </c>
      <c r="I27">
        <v>9.3834076167483698</v>
      </c>
      <c r="J27">
        <v>9.4815997331785997</v>
      </c>
      <c r="K27" s="1">
        <v>1.52199100673282E-5</v>
      </c>
      <c r="L27">
        <v>2.1506744277727998E-3</v>
      </c>
      <c r="M27" s="16">
        <f t="shared" si="0"/>
        <v>2.6674253287680121</v>
      </c>
      <c r="N27" s="15">
        <f t="shared" si="1"/>
        <v>4.9484528320660575</v>
      </c>
      <c r="O27">
        <v>2.3069775271298698</v>
      </c>
      <c r="P27" s="7" t="s">
        <v>246</v>
      </c>
      <c r="Q27" s="7" t="s">
        <v>16</v>
      </c>
    </row>
    <row r="28" spans="1:17">
      <c r="A28" t="s">
        <v>2605</v>
      </c>
      <c r="B28" t="s">
        <v>753</v>
      </c>
      <c r="C28" s="7">
        <v>43946</v>
      </c>
      <c r="D28" s="7" t="s">
        <v>756</v>
      </c>
      <c r="E28">
        <v>5.5079401508009997</v>
      </c>
      <c r="F28">
        <v>5.6796929519020196</v>
      </c>
      <c r="G28">
        <v>7.1809455254348498</v>
      </c>
      <c r="H28">
        <v>8.1049705242734404</v>
      </c>
      <c r="I28">
        <v>8.7144464411118392</v>
      </c>
      <c r="J28">
        <v>8.32060759773921</v>
      </c>
      <c r="K28" s="1">
        <v>7.7885570096467504E-4</v>
      </c>
      <c r="L28">
        <v>2.1884989311721701E-2</v>
      </c>
      <c r="M28" s="16">
        <f t="shared" si="0"/>
        <v>1.6598536611532853</v>
      </c>
      <c r="N28" s="15">
        <f t="shared" si="1"/>
        <v>4.7804573382434254</v>
      </c>
      <c r="O28">
        <v>2.2571486449955298</v>
      </c>
      <c r="P28" s="7" t="s">
        <v>754</v>
      </c>
      <c r="Q28" s="7" t="s">
        <v>755</v>
      </c>
    </row>
    <row r="29" spans="1:17">
      <c r="A29" t="s">
        <v>2608</v>
      </c>
      <c r="B29" t="s">
        <v>470</v>
      </c>
      <c r="C29" s="7">
        <v>32419</v>
      </c>
      <c r="D29" s="7" t="s">
        <v>472</v>
      </c>
      <c r="E29">
        <v>7.0627217347837803</v>
      </c>
      <c r="F29">
        <v>5.93413056161668</v>
      </c>
      <c r="G29">
        <v>5.8055558290190801</v>
      </c>
      <c r="H29">
        <v>8.4168908249256305</v>
      </c>
      <c r="I29">
        <v>8.5653407993257904</v>
      </c>
      <c r="J29">
        <v>8.5447986740286801</v>
      </c>
      <c r="K29" s="1">
        <v>1.11906590249733E-4</v>
      </c>
      <c r="L29">
        <v>7.0653123770016701E-3</v>
      </c>
      <c r="M29" s="16">
        <f t="shared" si="0"/>
        <v>2.150868632030706</v>
      </c>
      <c r="N29" s="15">
        <f t="shared" si="1"/>
        <v>4.7290182988441041</v>
      </c>
      <c r="O29">
        <v>2.2415407242868501</v>
      </c>
      <c r="P29" s="7" t="s">
        <v>471</v>
      </c>
      <c r="Q29" s="7" t="s">
        <v>16</v>
      </c>
    </row>
    <row r="30" spans="1:17">
      <c r="A30" t="s">
        <v>2994</v>
      </c>
      <c r="B30" t="s">
        <v>834</v>
      </c>
      <c r="C30" s="7">
        <v>32444</v>
      </c>
      <c r="D30" s="7" t="s">
        <v>836</v>
      </c>
      <c r="E30">
        <v>3.64708985444988</v>
      </c>
      <c r="F30">
        <v>3.89501421562893</v>
      </c>
      <c r="G30">
        <v>3.4905255065918599</v>
      </c>
      <c r="H30">
        <v>7.1172927894323097</v>
      </c>
      <c r="I30">
        <v>5.4910527071208399</v>
      </c>
      <c r="J30">
        <v>5.1277746491364802</v>
      </c>
      <c r="K30">
        <v>1.5172958469497201E-3</v>
      </c>
      <c r="L30">
        <v>3.2263829360918303E-2</v>
      </c>
      <c r="M30" s="16">
        <f t="shared" si="0"/>
        <v>1.4912840879198386</v>
      </c>
      <c r="N30" s="15">
        <f t="shared" si="1"/>
        <v>4.7059854379489279</v>
      </c>
      <c r="O30">
        <v>2.2344968563396499</v>
      </c>
      <c r="P30" s="7" t="s">
        <v>835</v>
      </c>
      <c r="Q30" s="7" t="s">
        <v>3137</v>
      </c>
    </row>
    <row r="31" spans="1:17">
      <c r="A31" t="s">
        <v>2721</v>
      </c>
      <c r="B31" t="s">
        <v>284</v>
      </c>
      <c r="C31" s="7">
        <v>34453</v>
      </c>
      <c r="D31" s="7" t="s">
        <v>287</v>
      </c>
      <c r="E31">
        <v>5.4202907604450301</v>
      </c>
      <c r="F31">
        <v>5.4945487138107296</v>
      </c>
      <c r="G31">
        <v>6.1058565008094599</v>
      </c>
      <c r="H31">
        <v>7.6588829131111202</v>
      </c>
      <c r="I31">
        <v>7.6002880743408898</v>
      </c>
      <c r="J31">
        <v>8.2802835294544899</v>
      </c>
      <c r="K31" s="1">
        <v>2.7953828013267199E-5</v>
      </c>
      <c r="L31">
        <v>3.3636676814082001E-3</v>
      </c>
      <c r="M31" s="16">
        <f t="shared" si="0"/>
        <v>2.4731869175292318</v>
      </c>
      <c r="N31" s="15">
        <f t="shared" si="1"/>
        <v>4.5093500708731193</v>
      </c>
      <c r="O31">
        <v>2.17291951394709</v>
      </c>
      <c r="P31" s="7" t="s">
        <v>285</v>
      </c>
      <c r="Q31" s="7" t="s">
        <v>286</v>
      </c>
    </row>
    <row r="32" spans="1:17">
      <c r="A32" t="s">
        <v>2883</v>
      </c>
      <c r="B32" t="s">
        <v>248</v>
      </c>
      <c r="C32" s="7">
        <v>43104</v>
      </c>
      <c r="D32" s="7" t="s">
        <v>251</v>
      </c>
      <c r="E32">
        <v>8.3883222899599907</v>
      </c>
      <c r="F32">
        <v>8.9547505903384703</v>
      </c>
      <c r="G32">
        <v>8.7538082853665493</v>
      </c>
      <c r="H32">
        <v>10.973004459111101</v>
      </c>
      <c r="I32">
        <v>11.133664770284501</v>
      </c>
      <c r="J32">
        <v>10.4200075743267</v>
      </c>
      <c r="K32" s="1">
        <v>1.5349944586176599E-5</v>
      </c>
      <c r="L32">
        <v>2.1506744277727998E-3</v>
      </c>
      <c r="M32" s="16">
        <f t="shared" si="0"/>
        <v>2.6674253287680121</v>
      </c>
      <c r="N32" s="15">
        <f t="shared" si="1"/>
        <v>4.4176074090795652</v>
      </c>
      <c r="O32">
        <v>2.1432652126858001</v>
      </c>
      <c r="P32" s="7" t="s">
        <v>249</v>
      </c>
      <c r="Q32" s="7" t="s">
        <v>250</v>
      </c>
    </row>
    <row r="33" spans="1:17">
      <c r="A33" t="s">
        <v>2843</v>
      </c>
      <c r="B33" t="s">
        <v>67</v>
      </c>
      <c r="C33" s="7">
        <v>246456</v>
      </c>
      <c r="D33" s="7" t="s">
        <v>69</v>
      </c>
      <c r="E33">
        <v>4.3199264040315501</v>
      </c>
      <c r="F33">
        <v>3.9986916990364398</v>
      </c>
      <c r="G33">
        <v>4.0003699443126903</v>
      </c>
      <c r="H33">
        <v>6.2376720686945299</v>
      </c>
      <c r="I33">
        <v>6.3135667288533801</v>
      </c>
      <c r="J33">
        <v>6.1955840577321304</v>
      </c>
      <c r="K33" s="1">
        <v>2.9267768193386198E-7</v>
      </c>
      <c r="L33" s="1">
        <v>1.57553017411554E-4</v>
      </c>
      <c r="M33" s="16">
        <f t="shared" si="0"/>
        <v>3.8025732749232484</v>
      </c>
      <c r="N33" s="15">
        <f t="shared" si="1"/>
        <v>4.4156064743257604</v>
      </c>
      <c r="O33">
        <v>2.1426116026331199</v>
      </c>
      <c r="P33" s="7" t="s">
        <v>68</v>
      </c>
      <c r="Q33" s="7" t="s">
        <v>16</v>
      </c>
    </row>
    <row r="34" spans="1:17">
      <c r="A34" t="s">
        <v>2728</v>
      </c>
      <c r="B34" t="s">
        <v>564</v>
      </c>
      <c r="C34" s="7">
        <v>36235</v>
      </c>
      <c r="D34" s="7" t="s">
        <v>2732</v>
      </c>
      <c r="E34">
        <v>9.5438348521807495</v>
      </c>
      <c r="F34">
        <v>9.3712584866798601</v>
      </c>
      <c r="G34">
        <v>8.2685119441361792</v>
      </c>
      <c r="H34">
        <v>11.237510934645901</v>
      </c>
      <c r="I34">
        <v>10.960990068109201</v>
      </c>
      <c r="J34">
        <v>11.219803977483901</v>
      </c>
      <c r="K34" s="1">
        <v>2.06313136718471E-4</v>
      </c>
      <c r="L34">
        <v>1.00008093002679E-2</v>
      </c>
      <c r="M34" s="16">
        <f t="shared" si="0"/>
        <v>1.9999648539581107</v>
      </c>
      <c r="N34" s="15">
        <f t="shared" si="1"/>
        <v>4.2228975075220294</v>
      </c>
      <c r="O34">
        <v>2.0782332324141199</v>
      </c>
      <c r="P34" s="7" t="s">
        <v>565</v>
      </c>
      <c r="Q34" s="7" t="s">
        <v>16</v>
      </c>
    </row>
    <row r="35" spans="1:17">
      <c r="A35" t="s">
        <v>2555</v>
      </c>
      <c r="B35" t="s">
        <v>705</v>
      </c>
      <c r="C35" s="7">
        <v>34879</v>
      </c>
      <c r="D35" s="7" t="s">
        <v>707</v>
      </c>
      <c r="E35">
        <v>8.6216717408295303</v>
      </c>
      <c r="F35">
        <v>8.6415009044452198</v>
      </c>
      <c r="G35">
        <v>9.6749601763220898</v>
      </c>
      <c r="H35">
        <v>10.339661626764601</v>
      </c>
      <c r="I35">
        <v>11.3522844960361</v>
      </c>
      <c r="J35">
        <v>11.3966606731395</v>
      </c>
      <c r="K35" s="1">
        <v>6.4793107162861702E-4</v>
      </c>
      <c r="L35">
        <v>1.99021283374879E-2</v>
      </c>
      <c r="M35" s="16">
        <f t="shared" si="0"/>
        <v>1.7011004775701375</v>
      </c>
      <c r="N35" s="15">
        <f t="shared" si="1"/>
        <v>4.141513213138559</v>
      </c>
      <c r="O35">
        <v>2.0501579914478301</v>
      </c>
      <c r="P35" s="7" t="s">
        <v>706</v>
      </c>
      <c r="Q35" s="7" t="s">
        <v>706</v>
      </c>
    </row>
    <row r="36" spans="1:17">
      <c r="A36" t="s">
        <v>3074</v>
      </c>
      <c r="B36" t="s">
        <v>306</v>
      </c>
      <c r="C36" s="7">
        <v>38818</v>
      </c>
      <c r="D36" s="7" t="s">
        <v>309</v>
      </c>
      <c r="E36">
        <v>8.4132827400995698</v>
      </c>
      <c r="F36">
        <v>8.1485539569638092</v>
      </c>
      <c r="G36">
        <v>7.4576509323042099</v>
      </c>
      <c r="H36">
        <v>9.9476741457734299</v>
      </c>
      <c r="I36">
        <v>10.007884315850101</v>
      </c>
      <c r="J36">
        <v>10.126402860396899</v>
      </c>
      <c r="K36" s="1">
        <v>3.2905750676869303E-5</v>
      </c>
      <c r="L36">
        <v>3.65826106438065E-3</v>
      </c>
      <c r="M36" s="16">
        <f t="shared" si="0"/>
        <v>2.4367253052088866</v>
      </c>
      <c r="N36" s="15">
        <f t="shared" si="1"/>
        <v>4.0581566730308838</v>
      </c>
      <c r="O36">
        <v>2.0208245642176501</v>
      </c>
      <c r="P36" s="7" t="s">
        <v>307</v>
      </c>
      <c r="Q36" s="7" t="s">
        <v>308</v>
      </c>
    </row>
    <row r="37" spans="1:17">
      <c r="A37" t="s">
        <v>2615</v>
      </c>
      <c r="B37" t="s">
        <v>46</v>
      </c>
      <c r="C37" s="7">
        <v>33978</v>
      </c>
      <c r="D37" s="7" t="s">
        <v>49</v>
      </c>
      <c r="E37">
        <v>7.7560089299544996</v>
      </c>
      <c r="F37">
        <v>7.6105558690333002</v>
      </c>
      <c r="G37">
        <v>7.7405567229230599</v>
      </c>
      <c r="H37">
        <v>9.6669221260963596</v>
      </c>
      <c r="I37">
        <v>9.7461664291775794</v>
      </c>
      <c r="J37">
        <v>9.7525923975351496</v>
      </c>
      <c r="K37" s="1">
        <v>1.13852838889619E-7</v>
      </c>
      <c r="L37" s="1">
        <v>8.4065947493235606E-5</v>
      </c>
      <c r="M37" s="16">
        <f t="shared" si="0"/>
        <v>4.0753798878004659</v>
      </c>
      <c r="N37" s="15">
        <f t="shared" si="1"/>
        <v>4.0544881900352046</v>
      </c>
      <c r="O37">
        <v>2.0195198102994101</v>
      </c>
      <c r="P37" s="7" t="s">
        <v>47</v>
      </c>
      <c r="Q37" s="7" t="s">
        <v>48</v>
      </c>
    </row>
    <row r="38" spans="1:17">
      <c r="A38" t="s">
        <v>2619</v>
      </c>
      <c r="B38" t="s">
        <v>477</v>
      </c>
      <c r="C38" s="7">
        <v>35708</v>
      </c>
      <c r="D38" s="7" t="s">
        <v>478</v>
      </c>
      <c r="E38">
        <v>7.8669841602776396</v>
      </c>
      <c r="F38">
        <v>8.4715043549495697</v>
      </c>
      <c r="G38">
        <v>7.3945868474654297</v>
      </c>
      <c r="H38">
        <v>9.8960627678089708</v>
      </c>
      <c r="I38">
        <v>9.9246250102631297</v>
      </c>
      <c r="J38">
        <v>9.5727248836492596</v>
      </c>
      <c r="K38" s="1">
        <v>1.14198304274383E-4</v>
      </c>
      <c r="L38">
        <v>7.1000737574936999E-3</v>
      </c>
      <c r="M38" s="16">
        <f t="shared" si="0"/>
        <v>2.148737139688512</v>
      </c>
      <c r="N38" s="15">
        <f t="shared" si="1"/>
        <v>3.6980868312245909</v>
      </c>
      <c r="O38">
        <v>1.8867790996762399</v>
      </c>
      <c r="P38" s="7" t="s">
        <v>3119</v>
      </c>
      <c r="Q38" s="7" t="s">
        <v>3120</v>
      </c>
    </row>
    <row r="39" spans="1:17">
      <c r="A39" t="s">
        <v>2628</v>
      </c>
      <c r="B39" t="s">
        <v>719</v>
      </c>
      <c r="C39" s="7">
        <v>45556</v>
      </c>
      <c r="D39" s="7" t="s">
        <v>721</v>
      </c>
      <c r="E39">
        <v>4.3684319739193898</v>
      </c>
      <c r="F39">
        <v>4.54125976108151</v>
      </c>
      <c r="G39">
        <v>4.6051212992599098</v>
      </c>
      <c r="H39">
        <v>7.0716125583750298</v>
      </c>
      <c r="I39">
        <v>6.5234127347826298</v>
      </c>
      <c r="J39">
        <v>5.5565938210304902</v>
      </c>
      <c r="K39" s="1">
        <v>6.7070600920523399E-4</v>
      </c>
      <c r="L39">
        <v>2.02697332129207E-2</v>
      </c>
      <c r="M39" s="16">
        <f t="shared" si="0"/>
        <v>1.6931519673858701</v>
      </c>
      <c r="N39" s="15">
        <f t="shared" si="1"/>
        <v>3.6780353863533661</v>
      </c>
      <c r="O39">
        <v>1.8789353599757701</v>
      </c>
      <c r="P39" s="7" t="s">
        <v>720</v>
      </c>
      <c r="Q39" s="7" t="s">
        <v>3131</v>
      </c>
    </row>
    <row r="40" spans="1:17">
      <c r="A40" t="s">
        <v>2824</v>
      </c>
      <c r="B40" t="s">
        <v>120</v>
      </c>
      <c r="C40" s="7">
        <v>12798468</v>
      </c>
      <c r="D40" s="7" t="s">
        <v>122</v>
      </c>
      <c r="E40">
        <v>4.5455535909639</v>
      </c>
      <c r="F40">
        <v>4.1953162706324401</v>
      </c>
      <c r="G40">
        <v>4.5926244601939299</v>
      </c>
      <c r="H40">
        <v>6.2456245725038402</v>
      </c>
      <c r="I40">
        <v>6.2227504917748799</v>
      </c>
      <c r="J40">
        <v>6.4704104989480697</v>
      </c>
      <c r="K40" s="1">
        <v>2.0999317440237402E-6</v>
      </c>
      <c r="L40" s="1">
        <v>6.13660053653566E-4</v>
      </c>
      <c r="M40" s="16">
        <f t="shared" si="0"/>
        <v>3.212072146298059</v>
      </c>
      <c r="N40" s="15">
        <f t="shared" si="1"/>
        <v>3.6513511362299069</v>
      </c>
      <c r="O40">
        <v>1.8684304138121699</v>
      </c>
      <c r="P40" s="7" t="s">
        <v>121</v>
      </c>
      <c r="Q40" s="7" t="s">
        <v>16</v>
      </c>
    </row>
    <row r="41" spans="1:17">
      <c r="A41" t="s">
        <v>2594</v>
      </c>
      <c r="B41" t="s">
        <v>216</v>
      </c>
      <c r="C41" s="7">
        <v>39567</v>
      </c>
      <c r="D41" s="7" t="s">
        <v>218</v>
      </c>
      <c r="E41">
        <v>6.3981200358225303</v>
      </c>
      <c r="F41">
        <v>6.5804890273565997</v>
      </c>
      <c r="G41">
        <v>6.7675426193097401</v>
      </c>
      <c r="H41">
        <v>8.7497910862019204</v>
      </c>
      <c r="I41">
        <v>8.4020378647107599</v>
      </c>
      <c r="J41">
        <v>8.1224498360044599</v>
      </c>
      <c r="K41" s="1">
        <v>1.12853775167883E-5</v>
      </c>
      <c r="L41">
        <v>1.82054735203448E-3</v>
      </c>
      <c r="M41" s="16">
        <f t="shared" si="0"/>
        <v>2.7397980206795913</v>
      </c>
      <c r="N41" s="15">
        <f t="shared" si="1"/>
        <v>3.5868291678855653</v>
      </c>
      <c r="O41">
        <v>1.8427090348094199</v>
      </c>
      <c r="P41" s="7" t="s">
        <v>217</v>
      </c>
      <c r="Q41" s="7" t="s">
        <v>217</v>
      </c>
    </row>
    <row r="42" spans="1:17">
      <c r="A42" t="s">
        <v>2630</v>
      </c>
      <c r="B42" t="s">
        <v>236</v>
      </c>
      <c r="C42" s="7">
        <v>36412</v>
      </c>
      <c r="D42" s="7" t="s">
        <v>238</v>
      </c>
      <c r="E42">
        <v>6.0966340307816598</v>
      </c>
      <c r="F42">
        <v>6.35543763094027</v>
      </c>
      <c r="G42">
        <v>5.6461489213161897</v>
      </c>
      <c r="H42">
        <v>7.8332524937449399</v>
      </c>
      <c r="I42">
        <v>7.9523526086456897</v>
      </c>
      <c r="J42">
        <v>7.77990009277684</v>
      </c>
      <c r="K42" s="1">
        <v>1.3090082549592401E-5</v>
      </c>
      <c r="L42">
        <v>1.9438828327878099E-3</v>
      </c>
      <c r="M42" s="16">
        <f t="shared" si="0"/>
        <v>2.7113299156480304</v>
      </c>
      <c r="N42" s="15">
        <f t="shared" si="1"/>
        <v>3.5367597085636064</v>
      </c>
      <c r="O42">
        <v>1.8224282040431099</v>
      </c>
      <c r="P42" s="7" t="s">
        <v>237</v>
      </c>
      <c r="Q42" s="7" t="s">
        <v>3111</v>
      </c>
    </row>
    <row r="43" spans="1:17">
      <c r="A43" t="s">
        <v>2555</v>
      </c>
      <c r="B43" t="s">
        <v>531</v>
      </c>
      <c r="C43" s="7">
        <v>49424</v>
      </c>
      <c r="D43" s="7" t="s">
        <v>534</v>
      </c>
      <c r="E43">
        <v>7.5485537556918096</v>
      </c>
      <c r="F43">
        <v>7.2497679572630602</v>
      </c>
      <c r="G43">
        <v>7.72547783117977</v>
      </c>
      <c r="H43">
        <v>8.6759889863986306</v>
      </c>
      <c r="I43">
        <v>9.6470859567128908</v>
      </c>
      <c r="J43">
        <v>9.4782313695159299</v>
      </c>
      <c r="K43" s="1">
        <v>1.7825366232949801E-4</v>
      </c>
      <c r="L43">
        <v>9.4957211370110105E-3</v>
      </c>
      <c r="M43" s="16">
        <f t="shared" si="0"/>
        <v>2.022472047890409</v>
      </c>
      <c r="N43" s="15">
        <f t="shared" si="1"/>
        <v>3.3850307109739131</v>
      </c>
      <c r="O43">
        <v>1.75916892283093</v>
      </c>
      <c r="P43" s="7" t="s">
        <v>532</v>
      </c>
      <c r="Q43" s="7" t="s">
        <v>533</v>
      </c>
    </row>
    <row r="44" spans="1:17">
      <c r="A44" t="s">
        <v>2648</v>
      </c>
      <c r="B44" t="s">
        <v>869</v>
      </c>
      <c r="C44" s="7">
        <v>38847</v>
      </c>
      <c r="D44" s="7" t="s">
        <v>871</v>
      </c>
      <c r="E44">
        <v>4.5251405850929398</v>
      </c>
      <c r="F44">
        <v>5.5842798802059601</v>
      </c>
      <c r="G44">
        <v>6.07876849494947</v>
      </c>
      <c r="H44">
        <v>6.93878903347328</v>
      </c>
      <c r="I44">
        <v>7.4358862525956297</v>
      </c>
      <c r="J44">
        <v>6.9529711351648702</v>
      </c>
      <c r="K44">
        <v>1.8413772655688E-3</v>
      </c>
      <c r="L44">
        <v>3.6079706268654602E-2</v>
      </c>
      <c r="M44" s="16">
        <f t="shared" si="0"/>
        <v>1.4427370067848002</v>
      </c>
      <c r="N44" s="15">
        <f t="shared" si="1"/>
        <v>3.2787649643507453</v>
      </c>
      <c r="O44">
        <v>1.71315248699513</v>
      </c>
      <c r="P44" s="7" t="s">
        <v>870</v>
      </c>
      <c r="Q44" s="7" t="s">
        <v>16</v>
      </c>
    </row>
    <row r="45" spans="1:17">
      <c r="A45" t="s">
        <v>2567</v>
      </c>
      <c r="B45" t="s">
        <v>910</v>
      </c>
      <c r="C45" s="7">
        <v>35067</v>
      </c>
      <c r="D45" s="7" t="s">
        <v>912</v>
      </c>
      <c r="E45">
        <v>3.69154950216755</v>
      </c>
      <c r="F45">
        <v>3.8597097493090602</v>
      </c>
      <c r="G45">
        <v>3.8895256625906902</v>
      </c>
      <c r="H45">
        <v>5.5580494966379597</v>
      </c>
      <c r="I45">
        <v>6.4071060160893296</v>
      </c>
      <c r="J45">
        <v>4.5885427884017096</v>
      </c>
      <c r="K45">
        <v>2.9615568589434699E-3</v>
      </c>
      <c r="L45">
        <v>4.9541330424086399E-2</v>
      </c>
      <c r="M45" s="16">
        <f t="shared" si="0"/>
        <v>1.3050323346883945</v>
      </c>
      <c r="N45" s="15">
        <f t="shared" si="1"/>
        <v>3.2587178904911758</v>
      </c>
      <c r="O45">
        <v>1.7043044623538901</v>
      </c>
      <c r="P45" s="7" t="s">
        <v>911</v>
      </c>
      <c r="Q45" s="7" t="s">
        <v>16</v>
      </c>
    </row>
    <row r="46" spans="1:17">
      <c r="A46" t="s">
        <v>2746</v>
      </c>
      <c r="B46" t="s">
        <v>108</v>
      </c>
      <c r="C46" s="7">
        <v>40085</v>
      </c>
      <c r="D46" s="7" t="s">
        <v>111</v>
      </c>
      <c r="E46">
        <v>8.6669499666574001</v>
      </c>
      <c r="F46">
        <v>8.3495051055728702</v>
      </c>
      <c r="G46">
        <v>8.5270945659335204</v>
      </c>
      <c r="H46">
        <v>10.1264843107862</v>
      </c>
      <c r="I46">
        <v>10.2191921177845</v>
      </c>
      <c r="J46">
        <v>10.2820731220301</v>
      </c>
      <c r="K46" s="1">
        <v>1.2726617218372699E-6</v>
      </c>
      <c r="L46" s="1">
        <v>4.0677450284223702E-4</v>
      </c>
      <c r="M46" s="16">
        <f t="shared" si="0"/>
        <v>3.3906462770422063</v>
      </c>
      <c r="N46" s="15">
        <f t="shared" si="1"/>
        <v>3.2371703892411867</v>
      </c>
      <c r="O46">
        <v>1.69473330414572</v>
      </c>
      <c r="P46" s="7" t="s">
        <v>109</v>
      </c>
      <c r="Q46" s="7" t="s">
        <v>110</v>
      </c>
    </row>
    <row r="47" spans="1:17">
      <c r="A47" t="s">
        <v>2814</v>
      </c>
      <c r="B47" t="s">
        <v>733</v>
      </c>
      <c r="C47" s="7">
        <v>35022</v>
      </c>
      <c r="D47" s="7" t="s">
        <v>735</v>
      </c>
      <c r="E47">
        <v>9.7175845406606491</v>
      </c>
      <c r="F47">
        <v>8.6560518469711099</v>
      </c>
      <c r="G47">
        <v>8.97676554783299</v>
      </c>
      <c r="H47">
        <v>11.2419698054159</v>
      </c>
      <c r="I47">
        <v>10.6997158850841</v>
      </c>
      <c r="J47">
        <v>10.415396800798099</v>
      </c>
      <c r="K47" s="1">
        <v>7.05482323263185E-4</v>
      </c>
      <c r="L47">
        <v>2.0812348160424501E-2</v>
      </c>
      <c r="M47" s="16">
        <f t="shared" si="0"/>
        <v>1.6816789175979086</v>
      </c>
      <c r="N47" s="15">
        <f t="shared" si="1"/>
        <v>3.1797063096787128</v>
      </c>
      <c r="O47">
        <v>1.66889351861119</v>
      </c>
      <c r="P47" s="7" t="s">
        <v>734</v>
      </c>
      <c r="Q47" s="7" t="s">
        <v>16</v>
      </c>
    </row>
    <row r="48" spans="1:17">
      <c r="A48" t="s">
        <v>2587</v>
      </c>
      <c r="B48" t="s">
        <v>663</v>
      </c>
      <c r="C48" s="7">
        <v>31779</v>
      </c>
      <c r="D48" s="7" t="s">
        <v>665</v>
      </c>
      <c r="E48">
        <v>7.8549531447606196</v>
      </c>
      <c r="F48">
        <v>7.3842511471355898</v>
      </c>
      <c r="G48">
        <v>7.4768006320514102</v>
      </c>
      <c r="H48">
        <v>9.50918358480744</v>
      </c>
      <c r="I48">
        <v>9.6100325134109692</v>
      </c>
      <c r="J48">
        <v>8.5512205832833299</v>
      </c>
      <c r="K48" s="1">
        <v>4.85500335052068E-4</v>
      </c>
      <c r="L48">
        <v>1.6910441699259801E-2</v>
      </c>
      <c r="M48" s="16">
        <f t="shared" si="0"/>
        <v>1.771845048520182</v>
      </c>
      <c r="N48" s="15">
        <f t="shared" si="1"/>
        <v>3.1415515476656539</v>
      </c>
      <c r="O48">
        <v>1.6514772525180399</v>
      </c>
      <c r="P48" s="7" t="s">
        <v>664</v>
      </c>
      <c r="Q48" s="7" t="s">
        <v>16</v>
      </c>
    </row>
    <row r="49" spans="1:17">
      <c r="A49" t="s">
        <v>2795</v>
      </c>
      <c r="B49" t="s">
        <v>85</v>
      </c>
      <c r="C49" s="7">
        <v>40964</v>
      </c>
      <c r="D49" s="7" t="s">
        <v>87</v>
      </c>
      <c r="E49">
        <v>7.2893267519869704</v>
      </c>
      <c r="F49">
        <v>7.3327991478560302</v>
      </c>
      <c r="G49">
        <v>7.1171095628527796</v>
      </c>
      <c r="H49">
        <v>8.9396056192849294</v>
      </c>
      <c r="I49">
        <v>8.8773237657475299</v>
      </c>
      <c r="J49">
        <v>8.8723116984684793</v>
      </c>
      <c r="K49" s="1">
        <v>6.9871064415584204E-7</v>
      </c>
      <c r="L49" s="1">
        <v>2.7486201801638202E-4</v>
      </c>
      <c r="M49" s="16">
        <f t="shared" si="0"/>
        <v>3.5608852692709583</v>
      </c>
      <c r="N49" s="15">
        <f t="shared" si="1"/>
        <v>3.1383404672898236</v>
      </c>
      <c r="O49">
        <v>1.6500018736017099</v>
      </c>
      <c r="P49" s="7" t="s">
        <v>86</v>
      </c>
      <c r="Q49" s="7" t="s">
        <v>16</v>
      </c>
    </row>
    <row r="50" spans="1:17">
      <c r="A50" t="s">
        <v>2719</v>
      </c>
      <c r="B50" t="s">
        <v>493</v>
      </c>
      <c r="C50" s="7">
        <v>40224</v>
      </c>
      <c r="D50" s="7" t="s">
        <v>496</v>
      </c>
      <c r="E50">
        <v>3.35266660518981</v>
      </c>
      <c r="F50">
        <v>3.31504994202297</v>
      </c>
      <c r="G50">
        <v>3.20463293791925</v>
      </c>
      <c r="H50">
        <v>5.4860461438753303</v>
      </c>
      <c r="I50">
        <v>4.7506980469034596</v>
      </c>
      <c r="J50">
        <v>4.55255089517894</v>
      </c>
      <c r="K50" s="1">
        <v>1.3202089755384101E-4</v>
      </c>
      <c r="L50">
        <v>7.8506380243063105E-3</v>
      </c>
      <c r="M50" s="16">
        <f t="shared" si="0"/>
        <v>2.1050950465444771</v>
      </c>
      <c r="N50" s="15">
        <f t="shared" si="1"/>
        <v>3.1144596187373552</v>
      </c>
      <c r="O50">
        <v>1.6389818669419001</v>
      </c>
      <c r="P50" s="7" t="s">
        <v>494</v>
      </c>
      <c r="Q50" s="7" t="s">
        <v>495</v>
      </c>
    </row>
    <row r="51" spans="1:17">
      <c r="A51" t="s">
        <v>2678</v>
      </c>
      <c r="B51" t="s">
        <v>497</v>
      </c>
      <c r="C51" s="7">
        <v>32165</v>
      </c>
      <c r="D51" s="7" t="s">
        <v>499</v>
      </c>
      <c r="E51">
        <v>8.7222222796219402</v>
      </c>
      <c r="F51">
        <v>7.8860580006137999</v>
      </c>
      <c r="G51">
        <v>8.2127810054910793</v>
      </c>
      <c r="H51">
        <v>10.1332797663115</v>
      </c>
      <c r="I51">
        <v>9.96646965792368</v>
      </c>
      <c r="J51">
        <v>9.6036999443122202</v>
      </c>
      <c r="K51" s="1">
        <v>1.4312763763381399E-4</v>
      </c>
      <c r="L51">
        <v>8.3210659676092105E-3</v>
      </c>
      <c r="M51" s="16">
        <f t="shared" si="0"/>
        <v>2.0798210349837158</v>
      </c>
      <c r="N51" s="15">
        <f t="shared" si="1"/>
        <v>3.0896912845385209</v>
      </c>
      <c r="O51">
        <v>1.62746269427353</v>
      </c>
      <c r="P51" s="7" t="s">
        <v>498</v>
      </c>
      <c r="Q51" s="7" t="s">
        <v>498</v>
      </c>
    </row>
    <row r="52" spans="1:17">
      <c r="A52" t="s">
        <v>2824</v>
      </c>
      <c r="B52" t="s">
        <v>589</v>
      </c>
      <c r="C52" s="7">
        <v>246666</v>
      </c>
      <c r="D52" s="7" t="s">
        <v>592</v>
      </c>
      <c r="E52">
        <v>4.1270596507559496</v>
      </c>
      <c r="F52">
        <v>3.8503137162116201</v>
      </c>
      <c r="G52">
        <v>3.6883668000743501</v>
      </c>
      <c r="H52">
        <v>4.9469098233794497</v>
      </c>
      <c r="I52">
        <v>5.6516717966958501</v>
      </c>
      <c r="J52">
        <v>5.9212309442106399</v>
      </c>
      <c r="K52" s="1">
        <v>2.48263425663723E-4</v>
      </c>
      <c r="L52">
        <v>1.1137010165300699E-2</v>
      </c>
      <c r="M52" s="16">
        <f t="shared" si="0"/>
        <v>1.9532313839369002</v>
      </c>
      <c r="N52" s="15">
        <f t="shared" si="1"/>
        <v>3.0695435367945674</v>
      </c>
      <c r="O52">
        <v>1.61802413241467</v>
      </c>
      <c r="P52" s="7" t="s">
        <v>590</v>
      </c>
      <c r="Q52" s="7" t="s">
        <v>591</v>
      </c>
    </row>
    <row r="53" spans="1:17">
      <c r="A53" t="s">
        <v>2640</v>
      </c>
      <c r="B53" t="s">
        <v>457</v>
      </c>
      <c r="C53" s="7">
        <v>46015</v>
      </c>
      <c r="D53" s="7" t="s">
        <v>460</v>
      </c>
      <c r="E53">
        <v>7.2487980000280299</v>
      </c>
      <c r="F53">
        <v>7.6882141856066797</v>
      </c>
      <c r="G53">
        <v>7.9508738408495798</v>
      </c>
      <c r="H53">
        <v>8.8941385812574705</v>
      </c>
      <c r="I53">
        <v>9.4160871979404703</v>
      </c>
      <c r="J53">
        <v>9.3987414018740498</v>
      </c>
      <c r="K53" s="1">
        <v>1.0096669628906699E-4</v>
      </c>
      <c r="L53">
        <v>6.7057621405492004E-3</v>
      </c>
      <c r="M53" s="16">
        <f t="shared" si="0"/>
        <v>2.1735518554522359</v>
      </c>
      <c r="N53" s="15">
        <f t="shared" si="1"/>
        <v>3.0462345978753302</v>
      </c>
      <c r="O53">
        <v>1.60702705152923</v>
      </c>
      <c r="P53" s="7" t="s">
        <v>458</v>
      </c>
      <c r="Q53" s="7" t="s">
        <v>459</v>
      </c>
    </row>
    <row r="54" spans="1:17">
      <c r="A54" t="s">
        <v>2792</v>
      </c>
      <c r="B54" t="s">
        <v>802</v>
      </c>
      <c r="C54" s="7">
        <v>40117</v>
      </c>
      <c r="D54" s="7" t="s">
        <v>804</v>
      </c>
      <c r="E54">
        <v>7.9473066142900404</v>
      </c>
      <c r="F54">
        <v>9.2144476549231005</v>
      </c>
      <c r="G54">
        <v>8.9337824252606897</v>
      </c>
      <c r="H54">
        <v>10.5626072174969</v>
      </c>
      <c r="I54">
        <v>10.224304212490701</v>
      </c>
      <c r="J54">
        <v>10.0969331281061</v>
      </c>
      <c r="K54">
        <v>1.08683961020487E-3</v>
      </c>
      <c r="L54">
        <v>2.6203785731139E-2</v>
      </c>
      <c r="M54" s="16">
        <f t="shared" si="0"/>
        <v>1.5816359604599282</v>
      </c>
      <c r="N54" s="15">
        <f t="shared" si="1"/>
        <v>3.023254897942532</v>
      </c>
      <c r="O54">
        <v>1.59610262120666</v>
      </c>
      <c r="P54" s="7" t="s">
        <v>803</v>
      </c>
      <c r="Q54" s="7" t="s">
        <v>16</v>
      </c>
    </row>
    <row r="55" spans="1:17">
      <c r="A55" t="s">
        <v>2697</v>
      </c>
      <c r="B55" t="s">
        <v>580</v>
      </c>
      <c r="C55" s="7">
        <v>39791</v>
      </c>
      <c r="D55" s="7" t="s">
        <v>582</v>
      </c>
      <c r="E55">
        <v>5.9584228179427603</v>
      </c>
      <c r="F55">
        <v>5.4312173581945604</v>
      </c>
      <c r="G55">
        <v>5.5249568219855103</v>
      </c>
      <c r="H55">
        <v>6.7353438122986802</v>
      </c>
      <c r="I55">
        <v>7.27240459360406</v>
      </c>
      <c r="J55">
        <v>7.6044488036984497</v>
      </c>
      <c r="K55" s="1">
        <v>2.2904219193776599E-4</v>
      </c>
      <c r="L55">
        <v>1.06001970096808E-2</v>
      </c>
      <c r="M55" s="16">
        <f t="shared" si="0"/>
        <v>1.9746860630916299</v>
      </c>
      <c r="N55" s="15">
        <f t="shared" si="1"/>
        <v>2.9605531148217081</v>
      </c>
      <c r="O55">
        <v>1.5658667371594499</v>
      </c>
      <c r="P55" s="7" t="s">
        <v>581</v>
      </c>
      <c r="Q55" s="7" t="s">
        <v>16</v>
      </c>
    </row>
    <row r="56" spans="1:17">
      <c r="A56" t="s">
        <v>2758</v>
      </c>
      <c r="B56" t="s">
        <v>302</v>
      </c>
      <c r="C56" s="7">
        <v>39939</v>
      </c>
      <c r="D56" s="7" t="s">
        <v>305</v>
      </c>
      <c r="E56">
        <v>4.8253723696285302</v>
      </c>
      <c r="F56">
        <v>5.0146359056254903</v>
      </c>
      <c r="G56">
        <v>4.4511128317587403</v>
      </c>
      <c r="H56">
        <v>6.1548772756002101</v>
      </c>
      <c r="I56">
        <v>6.2528352619482703</v>
      </c>
      <c r="J56">
        <v>6.5526296293794104</v>
      </c>
      <c r="K56" s="1">
        <v>3.20469782182113E-5</v>
      </c>
      <c r="L56">
        <v>3.6019394858886299E-3</v>
      </c>
      <c r="M56" s="16">
        <f t="shared" si="0"/>
        <v>2.4434635877867268</v>
      </c>
      <c r="N56" s="15">
        <f t="shared" si="1"/>
        <v>2.9412043422648848</v>
      </c>
      <c r="O56">
        <v>1.5564070199716999</v>
      </c>
      <c r="P56" s="7" t="s">
        <v>303</v>
      </c>
      <c r="Q56" s="7" t="s">
        <v>304</v>
      </c>
    </row>
    <row r="57" spans="1:17">
      <c r="A57" t="s">
        <v>2545</v>
      </c>
      <c r="B57" t="s">
        <v>528</v>
      </c>
      <c r="C57" s="7">
        <v>36000</v>
      </c>
      <c r="D57" s="7" t="s">
        <v>530</v>
      </c>
      <c r="E57">
        <v>8.4103138324414797</v>
      </c>
      <c r="F57">
        <v>8.2507749243705799</v>
      </c>
      <c r="G57">
        <v>7.5958318840321102</v>
      </c>
      <c r="H57">
        <v>9.7391062433077504</v>
      </c>
      <c r="I57">
        <v>9.7790858479468401</v>
      </c>
      <c r="J57">
        <v>9.3710758329103001</v>
      </c>
      <c r="K57" s="1">
        <v>1.7384414382713199E-4</v>
      </c>
      <c r="L57">
        <v>9.3093083930047508E-3</v>
      </c>
      <c r="M57" s="16">
        <f t="shared" si="0"/>
        <v>2.0310825824191534</v>
      </c>
      <c r="N57" s="15">
        <f t="shared" si="1"/>
        <v>2.9162527468635928</v>
      </c>
      <c r="O57">
        <v>1.5441157611069001</v>
      </c>
      <c r="P57" s="7" t="s">
        <v>529</v>
      </c>
      <c r="Q57" s="7" t="s">
        <v>16</v>
      </c>
    </row>
    <row r="58" spans="1:17">
      <c r="A58" t="s">
        <v>2603</v>
      </c>
      <c r="B58" t="s">
        <v>212</v>
      </c>
      <c r="C58" s="7">
        <v>34351</v>
      </c>
      <c r="D58" s="7" t="s">
        <v>215</v>
      </c>
      <c r="E58">
        <v>5.4218326171460598</v>
      </c>
      <c r="F58">
        <v>5.7880995537902296</v>
      </c>
      <c r="G58">
        <v>5.9340318823682798</v>
      </c>
      <c r="H58">
        <v>7.3162702555314203</v>
      </c>
      <c r="I58">
        <v>7.1701407089811502</v>
      </c>
      <c r="J58">
        <v>7.27326164545845</v>
      </c>
      <c r="K58" s="1">
        <v>1.11507477299919E-5</v>
      </c>
      <c r="L58">
        <v>1.82054735203448E-3</v>
      </c>
      <c r="M58" s="16">
        <f t="shared" si="0"/>
        <v>2.7397980206795913</v>
      </c>
      <c r="N58" s="15">
        <f t="shared" si="1"/>
        <v>2.9050631374023417</v>
      </c>
      <c r="O58">
        <v>1.53856951888881</v>
      </c>
      <c r="P58" s="7" t="s">
        <v>213</v>
      </c>
      <c r="Q58" s="7" t="s">
        <v>214</v>
      </c>
    </row>
    <row r="59" spans="1:17">
      <c r="A59" t="s">
        <v>2664</v>
      </c>
      <c r="B59" t="s">
        <v>363</v>
      </c>
      <c r="C59" s="7">
        <v>49968</v>
      </c>
      <c r="D59" s="7" t="s">
        <v>2809</v>
      </c>
      <c r="E59">
        <v>7.6071627244336701</v>
      </c>
      <c r="F59">
        <v>8.2786979714031794</v>
      </c>
      <c r="G59">
        <v>7.6777584214510499</v>
      </c>
      <c r="H59">
        <v>9.3321672815274894</v>
      </c>
      <c r="I59">
        <v>9.3340968536393198</v>
      </c>
      <c r="J59">
        <v>9.4812849135386497</v>
      </c>
      <c r="K59" s="1">
        <v>5.0857627622944201E-5</v>
      </c>
      <c r="L59">
        <v>4.6228202126857498E-3</v>
      </c>
      <c r="M59" s="16">
        <f t="shared" si="0"/>
        <v>2.3350929964941707</v>
      </c>
      <c r="N59" s="15">
        <f t="shared" si="1"/>
        <v>2.8838110557175298</v>
      </c>
      <c r="O59">
        <v>1.52797664380585</v>
      </c>
      <c r="P59" s="7" t="s">
        <v>364</v>
      </c>
      <c r="Q59" s="7" t="s">
        <v>365</v>
      </c>
    </row>
    <row r="60" spans="1:17">
      <c r="A60" t="s">
        <v>2544</v>
      </c>
      <c r="B60" t="s">
        <v>503</v>
      </c>
      <c r="C60" s="7">
        <v>33985</v>
      </c>
      <c r="D60" s="7" t="s">
        <v>506</v>
      </c>
      <c r="E60">
        <v>9.6680688950884903</v>
      </c>
      <c r="F60">
        <v>9.9306349390324407</v>
      </c>
      <c r="G60">
        <v>9.0791620119869805</v>
      </c>
      <c r="H60">
        <v>11.03276165902</v>
      </c>
      <c r="I60">
        <v>10.9646203777581</v>
      </c>
      <c r="J60">
        <v>11.264264225962799</v>
      </c>
      <c r="K60" s="1">
        <v>1.4363803476747901E-4</v>
      </c>
      <c r="L60">
        <v>8.3210659676092105E-3</v>
      </c>
      <c r="M60" s="16">
        <f t="shared" si="0"/>
        <v>2.0798210349837158</v>
      </c>
      <c r="N60" s="15">
        <f t="shared" si="1"/>
        <v>2.8837114354631534</v>
      </c>
      <c r="O60">
        <v>1.52792680554438</v>
      </c>
      <c r="P60" s="7" t="s">
        <v>504</v>
      </c>
      <c r="Q60" s="7" t="s">
        <v>505</v>
      </c>
    </row>
    <row r="61" spans="1:17">
      <c r="A61" t="s">
        <v>2614</v>
      </c>
      <c r="B61" t="s">
        <v>815</v>
      </c>
      <c r="C61" s="7">
        <v>42043</v>
      </c>
      <c r="D61" s="7" t="s">
        <v>818</v>
      </c>
      <c r="E61">
        <v>9.2198720600230804</v>
      </c>
      <c r="F61">
        <v>8.7064522402124496</v>
      </c>
      <c r="G61">
        <v>9.6399060792461402</v>
      </c>
      <c r="H61">
        <v>10.2258524809346</v>
      </c>
      <c r="I61">
        <v>11.2459600504584</v>
      </c>
      <c r="J61">
        <v>10.6547948208344</v>
      </c>
      <c r="K61">
        <v>1.3059109888910599E-3</v>
      </c>
      <c r="L61">
        <v>2.9541033801599999E-2</v>
      </c>
      <c r="M61" s="16">
        <f t="shared" si="0"/>
        <v>1.5295743104298194</v>
      </c>
      <c r="N61" s="15">
        <f t="shared" si="1"/>
        <v>2.8681602996163513</v>
      </c>
      <c r="O61">
        <v>1.5201256575819599</v>
      </c>
      <c r="P61" s="7" t="s">
        <v>816</v>
      </c>
      <c r="Q61" s="7" t="s">
        <v>817</v>
      </c>
    </row>
    <row r="62" spans="1:17">
      <c r="A62" t="s">
        <v>2556</v>
      </c>
      <c r="B62" t="s">
        <v>850</v>
      </c>
      <c r="C62" s="7">
        <v>42864</v>
      </c>
      <c r="D62" s="7" t="s">
        <v>853</v>
      </c>
      <c r="E62">
        <v>7.5132168644337796</v>
      </c>
      <c r="F62">
        <v>6.4881609116470598</v>
      </c>
      <c r="G62">
        <v>6.6507943610771898</v>
      </c>
      <c r="H62">
        <v>8.9053349844805894</v>
      </c>
      <c r="I62">
        <v>8.1707599044462391</v>
      </c>
      <c r="J62">
        <v>8.0659324572593292</v>
      </c>
      <c r="K62">
        <v>1.6979197177394601E-3</v>
      </c>
      <c r="L62">
        <v>3.45942686713928E-2</v>
      </c>
      <c r="M62" s="16">
        <f t="shared" si="0"/>
        <v>1.4609958460211963</v>
      </c>
      <c r="N62" s="15">
        <f t="shared" si="1"/>
        <v>2.8218052124991067</v>
      </c>
      <c r="O62">
        <v>1.4966184030093701</v>
      </c>
      <c r="P62" s="7" t="s">
        <v>851</v>
      </c>
      <c r="Q62" s="7" t="s">
        <v>852</v>
      </c>
    </row>
    <row r="63" spans="1:17">
      <c r="A63" t="s">
        <v>2712</v>
      </c>
      <c r="B63" t="s">
        <v>345</v>
      </c>
      <c r="C63" s="7">
        <v>5740179</v>
      </c>
      <c r="D63" s="7" t="s">
        <v>347</v>
      </c>
      <c r="E63">
        <v>5.4739765231525697</v>
      </c>
      <c r="F63">
        <v>5.3914112999714803</v>
      </c>
      <c r="G63">
        <v>5.2405165322518297</v>
      </c>
      <c r="H63">
        <v>7.24954020160129</v>
      </c>
      <c r="I63">
        <v>6.6884602074997499</v>
      </c>
      <c r="J63">
        <v>6.6523961095499002</v>
      </c>
      <c r="K63" s="1">
        <v>4.3197226897910101E-5</v>
      </c>
      <c r="L63">
        <v>4.2078213020173803E-3</v>
      </c>
      <c r="M63" s="16">
        <f t="shared" si="0"/>
        <v>2.3759427121042402</v>
      </c>
      <c r="N63" s="15">
        <f t="shared" si="1"/>
        <v>2.8183108038263862</v>
      </c>
      <c r="O63">
        <v>1.49483072109168</v>
      </c>
      <c r="P63" s="7" t="s">
        <v>346</v>
      </c>
      <c r="Q63" s="7" t="s">
        <v>16</v>
      </c>
    </row>
    <row r="64" spans="1:17">
      <c r="A64" t="s">
        <v>2623</v>
      </c>
      <c r="B64" t="s">
        <v>112</v>
      </c>
      <c r="C64" s="7">
        <v>41694</v>
      </c>
      <c r="D64" s="7" t="s">
        <v>115</v>
      </c>
      <c r="E64">
        <v>6.3648428891342599</v>
      </c>
      <c r="F64">
        <v>6.43647251520109</v>
      </c>
      <c r="G64">
        <v>6.5097590414227096</v>
      </c>
      <c r="H64">
        <v>7.7958550952808396</v>
      </c>
      <c r="I64">
        <v>8.0032459863423906</v>
      </c>
      <c r="J64">
        <v>7.9927926068129098</v>
      </c>
      <c r="K64" s="1">
        <v>1.8194257235328999E-6</v>
      </c>
      <c r="L64" s="1">
        <v>5.63911706069532E-4</v>
      </c>
      <c r="M64" s="16">
        <f t="shared" si="0"/>
        <v>3.2487888899325994</v>
      </c>
      <c r="N64" s="15">
        <f t="shared" si="1"/>
        <v>2.8159201297735752</v>
      </c>
      <c r="O64">
        <v>1.4936064142260199</v>
      </c>
      <c r="P64" s="7" t="s">
        <v>113</v>
      </c>
      <c r="Q64" s="7" t="s">
        <v>114</v>
      </c>
    </row>
    <row r="65" spans="1:17">
      <c r="A65" t="s">
        <v>2683</v>
      </c>
      <c r="B65" t="s">
        <v>116</v>
      </c>
      <c r="C65" s="7">
        <v>326172</v>
      </c>
      <c r="D65" s="7" t="s">
        <v>119</v>
      </c>
      <c r="E65">
        <v>5.5844094662372097</v>
      </c>
      <c r="F65">
        <v>5.4451595091647604</v>
      </c>
      <c r="G65">
        <v>5.3832893340181203</v>
      </c>
      <c r="H65">
        <v>6.8702428783453096</v>
      </c>
      <c r="I65">
        <v>6.9573904118404704</v>
      </c>
      <c r="J65">
        <v>7.0561182834392797</v>
      </c>
      <c r="K65" s="1">
        <v>1.8816835984346401E-6</v>
      </c>
      <c r="L65" s="1">
        <v>5.6605470131734098E-4</v>
      </c>
      <c r="M65" s="16">
        <f t="shared" si="0"/>
        <v>3.2471415982598377</v>
      </c>
      <c r="N65" s="15">
        <f t="shared" si="1"/>
        <v>2.8094695320346479</v>
      </c>
      <c r="O65">
        <v>1.4902977547349801</v>
      </c>
      <c r="P65" s="7" t="s">
        <v>117</v>
      </c>
      <c r="Q65" s="7" t="s">
        <v>118</v>
      </c>
    </row>
    <row r="66" spans="1:17">
      <c r="A66" t="s">
        <v>2821</v>
      </c>
      <c r="B66" t="s">
        <v>604</v>
      </c>
      <c r="C66" s="7">
        <v>42082</v>
      </c>
      <c r="D66" s="7" t="s">
        <v>607</v>
      </c>
      <c r="E66">
        <v>5.3066666621424297</v>
      </c>
      <c r="F66">
        <v>5.20984865708086</v>
      </c>
      <c r="G66">
        <v>6.0569014149456697</v>
      </c>
      <c r="H66">
        <v>6.7807769724731202</v>
      </c>
      <c r="I66">
        <v>7.06918249948294</v>
      </c>
      <c r="J66">
        <v>7.1828950815501802</v>
      </c>
      <c r="K66" s="1">
        <v>2.8035291725104101E-4</v>
      </c>
      <c r="L66">
        <v>1.20944684882495E-2</v>
      </c>
      <c r="M66" s="16">
        <f t="shared" ref="M66:M129" si="2">-LOG10(L66)</f>
        <v>1.9174132126838623</v>
      </c>
      <c r="N66" s="15">
        <f t="shared" ref="N66:N129" si="3">POWER(2,O66)</f>
        <v>2.8020433450444782</v>
      </c>
      <c r="O66">
        <v>1.4864792731124301</v>
      </c>
      <c r="P66" s="7" t="s">
        <v>605</v>
      </c>
      <c r="Q66" s="7" t="s">
        <v>606</v>
      </c>
    </row>
    <row r="67" spans="1:17">
      <c r="A67" t="s">
        <v>3006</v>
      </c>
      <c r="B67" t="s">
        <v>370</v>
      </c>
      <c r="C67" s="7">
        <v>12798142</v>
      </c>
      <c r="D67" s="7" t="s">
        <v>3013</v>
      </c>
      <c r="E67">
        <v>4.4063819001665498</v>
      </c>
      <c r="F67">
        <v>3.9988577365802098</v>
      </c>
      <c r="G67">
        <v>4.0747268240812096</v>
      </c>
      <c r="H67">
        <v>5.6393620075743698</v>
      </c>
      <c r="I67">
        <v>5.8905033338750101</v>
      </c>
      <c r="J67">
        <v>5.3272335311429098</v>
      </c>
      <c r="K67" s="1">
        <v>5.15253719442878E-5</v>
      </c>
      <c r="L67">
        <v>4.6228202126857498E-3</v>
      </c>
      <c r="M67" s="16">
        <f t="shared" si="2"/>
        <v>2.3350929964941707</v>
      </c>
      <c r="N67" s="15">
        <f t="shared" si="3"/>
        <v>2.749261499701745</v>
      </c>
      <c r="O67">
        <v>1.45904413725477</v>
      </c>
      <c r="P67" s="7" t="s">
        <v>371</v>
      </c>
      <c r="Q67" s="7" t="s">
        <v>372</v>
      </c>
    </row>
    <row r="68" spans="1:17">
      <c r="A68" t="s">
        <v>2853</v>
      </c>
      <c r="B68" t="s">
        <v>690</v>
      </c>
      <c r="C68" s="7">
        <v>36472</v>
      </c>
      <c r="D68" s="7" t="s">
        <v>692</v>
      </c>
      <c r="E68">
        <v>9.2693155243603602</v>
      </c>
      <c r="F68">
        <v>8.6305633118031295</v>
      </c>
      <c r="G68">
        <v>8.6350297111153793</v>
      </c>
      <c r="H68">
        <v>10.625258304859299</v>
      </c>
      <c r="I68">
        <v>10.468043620341399</v>
      </c>
      <c r="J68">
        <v>9.8119449079618306</v>
      </c>
      <c r="K68" s="1">
        <v>5.7390193108742302E-4</v>
      </c>
      <c r="L68">
        <v>1.8572624837793199E-2</v>
      </c>
      <c r="M68" s="16">
        <f t="shared" si="2"/>
        <v>1.7311267138147757</v>
      </c>
      <c r="N68" s="15">
        <f t="shared" si="3"/>
        <v>2.744949159473943</v>
      </c>
      <c r="O68">
        <v>1.4567794286279001</v>
      </c>
      <c r="P68" s="7" t="s">
        <v>691</v>
      </c>
      <c r="Q68" s="7" t="s">
        <v>16</v>
      </c>
    </row>
    <row r="69" spans="1:17">
      <c r="A69" t="s">
        <v>2944</v>
      </c>
      <c r="B69" t="s">
        <v>666</v>
      </c>
      <c r="C69" s="7">
        <v>40866</v>
      </c>
      <c r="D69" s="7" t="s">
        <v>668</v>
      </c>
      <c r="E69">
        <v>3.5520089320610801</v>
      </c>
      <c r="F69">
        <v>3.6378589523804399</v>
      </c>
      <c r="G69">
        <v>3.3140663600361102</v>
      </c>
      <c r="H69">
        <v>5.3974871690022699</v>
      </c>
      <c r="I69">
        <v>4.3799819792218804</v>
      </c>
      <c r="J69">
        <v>5.0810878757028997</v>
      </c>
      <c r="K69" s="1">
        <v>4.8622045461313098E-4</v>
      </c>
      <c r="L69">
        <v>1.6910441699259801E-2</v>
      </c>
      <c r="M69" s="16">
        <f t="shared" si="2"/>
        <v>1.771845048520182</v>
      </c>
      <c r="N69" s="15">
        <f t="shared" si="3"/>
        <v>2.7350001771875685</v>
      </c>
      <c r="O69">
        <v>1.45154092648314</v>
      </c>
      <c r="P69" s="7" t="s">
        <v>667</v>
      </c>
      <c r="Q69" s="7" t="s">
        <v>16</v>
      </c>
    </row>
    <row r="70" spans="1:17">
      <c r="A70" t="s">
        <v>2796</v>
      </c>
      <c r="B70" t="s">
        <v>837</v>
      </c>
      <c r="C70" s="7">
        <v>41586</v>
      </c>
      <c r="D70" s="7" t="s">
        <v>839</v>
      </c>
      <c r="E70">
        <v>10.9254918067191</v>
      </c>
      <c r="F70">
        <v>10.553299884201801</v>
      </c>
      <c r="G70">
        <v>9.6300620708040707</v>
      </c>
      <c r="H70">
        <v>11.7827811733455</v>
      </c>
      <c r="I70">
        <v>11.9395363235588</v>
      </c>
      <c r="J70">
        <v>11.7209222521192</v>
      </c>
      <c r="K70">
        <v>1.5474248011349901E-3</v>
      </c>
      <c r="L70">
        <v>3.2700538979356902E-2</v>
      </c>
      <c r="M70" s="16">
        <f t="shared" si="2"/>
        <v>1.4854450891185671</v>
      </c>
      <c r="N70" s="15">
        <f t="shared" si="3"/>
        <v>2.7222420091393955</v>
      </c>
      <c r="O70">
        <v>1.4447953290994999</v>
      </c>
      <c r="P70" s="7" t="s">
        <v>838</v>
      </c>
      <c r="Q70" s="7" t="s">
        <v>3138</v>
      </c>
    </row>
    <row r="71" spans="1:17">
      <c r="A71" t="s">
        <v>2889</v>
      </c>
      <c r="B71" t="s">
        <v>630</v>
      </c>
      <c r="C71" s="7">
        <v>40741</v>
      </c>
      <c r="D71" s="7" t="s">
        <v>632</v>
      </c>
      <c r="E71">
        <v>7.19758255898578</v>
      </c>
      <c r="F71">
        <v>7.7692844916113799</v>
      </c>
      <c r="G71">
        <v>7.4477477328517097</v>
      </c>
      <c r="H71">
        <v>8.6484381160358197</v>
      </c>
      <c r="I71">
        <v>9.3992141488210201</v>
      </c>
      <c r="J71">
        <v>8.6697657885359298</v>
      </c>
      <c r="K71" s="1">
        <v>3.7899871654794697E-4</v>
      </c>
      <c r="L71">
        <v>1.4432916390576299E-2</v>
      </c>
      <c r="M71" s="16">
        <f t="shared" si="2"/>
        <v>1.8406459042245498</v>
      </c>
      <c r="N71" s="15">
        <f t="shared" si="3"/>
        <v>2.7024496830461477</v>
      </c>
      <c r="O71">
        <v>1.43426775664796</v>
      </c>
      <c r="P71" s="7" t="s">
        <v>631</v>
      </c>
      <c r="Q71" s="7" t="s">
        <v>16</v>
      </c>
    </row>
    <row r="72" spans="1:17">
      <c r="A72" t="s">
        <v>2832</v>
      </c>
      <c r="B72" t="s">
        <v>446</v>
      </c>
      <c r="C72" s="7">
        <v>36919</v>
      </c>
      <c r="D72" s="7" t="s">
        <v>448</v>
      </c>
      <c r="E72">
        <v>9.3998106026672694</v>
      </c>
      <c r="F72">
        <v>9.5541708376881207</v>
      </c>
      <c r="G72">
        <v>10.0015344925542</v>
      </c>
      <c r="H72">
        <v>11.203899185812199</v>
      </c>
      <c r="I72">
        <v>11.227481025783799</v>
      </c>
      <c r="J72">
        <v>10.818363911810099</v>
      </c>
      <c r="K72" s="1">
        <v>8.9358977778394594E-5</v>
      </c>
      <c r="L72">
        <v>6.1948846852246204E-3</v>
      </c>
      <c r="M72" s="16">
        <f t="shared" si="2"/>
        <v>2.2079667733939288</v>
      </c>
      <c r="N72" s="15">
        <f t="shared" si="3"/>
        <v>2.6971007172560189</v>
      </c>
      <c r="O72">
        <v>1.4314093968322199</v>
      </c>
      <c r="P72" s="7" t="s">
        <v>447</v>
      </c>
      <c r="Q72" s="7" t="s">
        <v>447</v>
      </c>
    </row>
    <row r="73" spans="1:17">
      <c r="A73" t="s">
        <v>2613</v>
      </c>
      <c r="B73" t="s">
        <v>613</v>
      </c>
      <c r="C73" s="7">
        <v>12798272</v>
      </c>
      <c r="D73" s="7" t="s">
        <v>615</v>
      </c>
      <c r="E73">
        <v>5.2701078496903797</v>
      </c>
      <c r="F73">
        <v>5.9886810082036304</v>
      </c>
      <c r="G73">
        <v>6.1722829021380097</v>
      </c>
      <c r="H73">
        <v>7.1567154159308197</v>
      </c>
      <c r="I73">
        <v>7.3747855575758203</v>
      </c>
      <c r="J73">
        <v>7.18404861300061</v>
      </c>
      <c r="K73" s="1">
        <v>3.0515730774621601E-4</v>
      </c>
      <c r="L73">
        <v>1.2534734713366601E-2</v>
      </c>
      <c r="M73" s="16">
        <f t="shared" si="2"/>
        <v>1.9018848530691619</v>
      </c>
      <c r="N73" s="15">
        <f t="shared" si="3"/>
        <v>2.6910314941759546</v>
      </c>
      <c r="O73">
        <v>1.42815927549174</v>
      </c>
      <c r="P73" s="7" t="s">
        <v>614</v>
      </c>
      <c r="Q73" s="7" t="s">
        <v>16</v>
      </c>
    </row>
    <row r="74" spans="1:17">
      <c r="A74" t="s">
        <v>3043</v>
      </c>
      <c r="B74" t="s">
        <v>486</v>
      </c>
      <c r="C74" s="7">
        <v>41605</v>
      </c>
      <c r="D74" s="7" t="s">
        <v>489</v>
      </c>
      <c r="E74">
        <v>8.0382587299672501</v>
      </c>
      <c r="F74">
        <v>8.7391866167044707</v>
      </c>
      <c r="G74">
        <v>8.0470861727484895</v>
      </c>
      <c r="H74">
        <v>9.7901710405219209</v>
      </c>
      <c r="I74">
        <v>9.6783086435794292</v>
      </c>
      <c r="J74">
        <v>9.6302504252301908</v>
      </c>
      <c r="K74" s="1">
        <v>1.2236143550775399E-4</v>
      </c>
      <c r="L74">
        <v>7.44856833756444E-3</v>
      </c>
      <c r="M74" s="16">
        <f t="shared" si="2"/>
        <v>2.1279271934054393</v>
      </c>
      <c r="N74" s="15">
        <f t="shared" si="3"/>
        <v>2.6846478565859067</v>
      </c>
      <c r="O74">
        <v>1.4247328633037699</v>
      </c>
      <c r="P74" s="7" t="s">
        <v>487</v>
      </c>
      <c r="Q74" s="7" t="s">
        <v>488</v>
      </c>
    </row>
    <row r="75" spans="1:17">
      <c r="A75" t="s">
        <v>2636</v>
      </c>
      <c r="B75" t="s">
        <v>319</v>
      </c>
      <c r="C75" s="7">
        <v>3346167</v>
      </c>
      <c r="D75" s="7" t="s">
        <v>322</v>
      </c>
      <c r="E75">
        <v>5.7024260379406204</v>
      </c>
      <c r="F75">
        <v>5.7427371495534798</v>
      </c>
      <c r="G75">
        <v>5.5879814280611804</v>
      </c>
      <c r="H75">
        <v>7.4199529622475104</v>
      </c>
      <c r="I75">
        <v>6.8105781539857499</v>
      </c>
      <c r="J75">
        <v>7.07238483086629</v>
      </c>
      <c r="K75" s="1">
        <v>3.5381081853497103E-5</v>
      </c>
      <c r="L75">
        <v>3.7924415103646699E-3</v>
      </c>
      <c r="M75" s="16">
        <f t="shared" si="2"/>
        <v>2.4210811084770927</v>
      </c>
      <c r="N75" s="15">
        <f t="shared" si="3"/>
        <v>2.6819030970829392</v>
      </c>
      <c r="O75">
        <v>1.42325711051475</v>
      </c>
      <c r="P75" s="7" t="s">
        <v>320</v>
      </c>
      <c r="Q75" s="7" t="s">
        <v>321</v>
      </c>
    </row>
    <row r="76" spans="1:17">
      <c r="A76" t="s">
        <v>2665</v>
      </c>
      <c r="B76" t="s">
        <v>516</v>
      </c>
      <c r="C76" s="7">
        <v>41253</v>
      </c>
      <c r="D76" s="7" t="s">
        <v>518</v>
      </c>
      <c r="E76">
        <v>10.1523086369944</v>
      </c>
      <c r="F76">
        <v>10.3267396033942</v>
      </c>
      <c r="G76">
        <v>10.9366020630273</v>
      </c>
      <c r="H76">
        <v>11.7977739349217</v>
      </c>
      <c r="I76">
        <v>12.010225949127999</v>
      </c>
      <c r="J76">
        <v>11.8557659340174</v>
      </c>
      <c r="K76" s="1">
        <v>1.5428122247903401E-4</v>
      </c>
      <c r="L76">
        <v>8.6228871230358793E-3</v>
      </c>
      <c r="M76" s="16">
        <f t="shared" si="2"/>
        <v>2.06434729894674</v>
      </c>
      <c r="N76" s="15">
        <f t="shared" si="3"/>
        <v>2.6685175599421913</v>
      </c>
      <c r="O76">
        <v>1.4160385048837201</v>
      </c>
      <c r="P76" s="7" t="s">
        <v>517</v>
      </c>
      <c r="Q76" s="7" t="s">
        <v>16</v>
      </c>
    </row>
    <row r="77" spans="1:17">
      <c r="A77" t="s">
        <v>2937</v>
      </c>
      <c r="B77" t="s">
        <v>805</v>
      </c>
      <c r="C77" s="7">
        <v>326116</v>
      </c>
      <c r="D77" s="7" t="s">
        <v>807</v>
      </c>
      <c r="E77">
        <v>3.8684705482604298</v>
      </c>
      <c r="F77">
        <v>3.7571473664173398</v>
      </c>
      <c r="G77">
        <v>3.19041613393181</v>
      </c>
      <c r="H77">
        <v>5.4839672773280999</v>
      </c>
      <c r="I77">
        <v>5.08931811362784</v>
      </c>
      <c r="J77">
        <v>4.4863589560484796</v>
      </c>
      <c r="K77">
        <v>1.1115279051177799E-3</v>
      </c>
      <c r="L77">
        <v>2.64721412057176E-2</v>
      </c>
      <c r="M77" s="16">
        <f t="shared" si="2"/>
        <v>1.5772109292608503</v>
      </c>
      <c r="N77" s="15">
        <f t="shared" si="3"/>
        <v>2.66574127588451</v>
      </c>
      <c r="O77">
        <v>1.4145367661316099</v>
      </c>
      <c r="P77" s="7" t="s">
        <v>806</v>
      </c>
      <c r="Q77" s="7" t="s">
        <v>806</v>
      </c>
    </row>
    <row r="78" spans="1:17">
      <c r="A78" t="s">
        <v>2836</v>
      </c>
      <c r="B78" t="s">
        <v>596</v>
      </c>
      <c r="C78" s="7">
        <v>35898</v>
      </c>
      <c r="D78" s="7" t="s">
        <v>598</v>
      </c>
      <c r="E78">
        <v>9.3655250965709094</v>
      </c>
      <c r="F78">
        <v>8.6350807759769701</v>
      </c>
      <c r="G78">
        <v>8.74659405782017</v>
      </c>
      <c r="H78">
        <v>10.548207900650899</v>
      </c>
      <c r="I78">
        <v>10.301492874359599</v>
      </c>
      <c r="J78">
        <v>10.066652103663101</v>
      </c>
      <c r="K78" s="1">
        <v>2.62244661468545E-4</v>
      </c>
      <c r="L78">
        <v>1.15613724030184E-2</v>
      </c>
      <c r="M78" s="16">
        <f t="shared" si="2"/>
        <v>1.936990609541746</v>
      </c>
      <c r="N78" s="15">
        <f t="shared" si="3"/>
        <v>2.6202739424138795</v>
      </c>
      <c r="O78">
        <v>1.3897176494352199</v>
      </c>
      <c r="P78" s="7" t="s">
        <v>597</v>
      </c>
      <c r="Q78" s="7" t="s">
        <v>16</v>
      </c>
    </row>
    <row r="79" spans="1:17">
      <c r="A79" t="s">
        <v>2660</v>
      </c>
      <c r="B79" t="s">
        <v>858</v>
      </c>
      <c r="C79" s="7">
        <v>35514</v>
      </c>
      <c r="D79" s="7" t="s">
        <v>861</v>
      </c>
      <c r="E79">
        <v>4.5397254644306102</v>
      </c>
      <c r="F79">
        <v>3.9356788057843999</v>
      </c>
      <c r="G79">
        <v>4.1490919780959699</v>
      </c>
      <c r="H79">
        <v>6.2443457979400803</v>
      </c>
      <c r="I79">
        <v>5.3542866125735804</v>
      </c>
      <c r="J79">
        <v>5.1567822454498504</v>
      </c>
      <c r="K79">
        <v>1.74052592557825E-3</v>
      </c>
      <c r="L79">
        <v>3.5107050751667097E-2</v>
      </c>
      <c r="M79" s="16">
        <f t="shared" si="2"/>
        <v>1.4546056529064881</v>
      </c>
      <c r="N79" s="15">
        <f t="shared" si="3"/>
        <v>2.5972282424794346</v>
      </c>
      <c r="O79">
        <v>1.3769728025508401</v>
      </c>
      <c r="P79" s="7" t="s">
        <v>859</v>
      </c>
      <c r="Q79" s="7" t="s">
        <v>860</v>
      </c>
    </row>
    <row r="80" spans="1:17">
      <c r="A80" t="s">
        <v>2844</v>
      </c>
      <c r="B80" t="s">
        <v>443</v>
      </c>
      <c r="C80" s="7">
        <v>37558</v>
      </c>
      <c r="D80" s="7" t="s">
        <v>445</v>
      </c>
      <c r="E80">
        <v>4.8158821726669796</v>
      </c>
      <c r="F80">
        <v>5.1829361677478696</v>
      </c>
      <c r="G80">
        <v>5.0764282784327204</v>
      </c>
      <c r="H80">
        <v>6.1470561950893501</v>
      </c>
      <c r="I80">
        <v>6.2896332754614299</v>
      </c>
      <c r="J80">
        <v>6.7410485998476197</v>
      </c>
      <c r="K80" s="1">
        <v>8.8389924197771207E-5</v>
      </c>
      <c r="L80">
        <v>6.1948846852246204E-3</v>
      </c>
      <c r="M80" s="16">
        <f t="shared" si="2"/>
        <v>2.2079667733939288</v>
      </c>
      <c r="N80" s="15">
        <f t="shared" si="3"/>
        <v>2.5802254899105526</v>
      </c>
      <c r="O80">
        <v>1.36749715051694</v>
      </c>
      <c r="P80" s="7" t="s">
        <v>444</v>
      </c>
      <c r="Q80" s="7" t="s">
        <v>16</v>
      </c>
    </row>
    <row r="81" spans="1:17">
      <c r="A81" t="s">
        <v>2530</v>
      </c>
      <c r="B81" t="s">
        <v>288</v>
      </c>
      <c r="C81" s="7">
        <v>49804</v>
      </c>
      <c r="D81" s="7" t="s">
        <v>291</v>
      </c>
      <c r="E81">
        <v>6.7270236904157503</v>
      </c>
      <c r="F81">
        <v>7.0473183069682399</v>
      </c>
      <c r="G81">
        <v>7.0775897154426302</v>
      </c>
      <c r="H81">
        <v>8.09442557664938</v>
      </c>
      <c r="I81">
        <v>8.3114083102702097</v>
      </c>
      <c r="J81">
        <v>8.4805393782868208</v>
      </c>
      <c r="K81" s="1">
        <v>2.87805037800137E-5</v>
      </c>
      <c r="L81">
        <v>3.4063078867817699E-3</v>
      </c>
      <c r="M81" s="16">
        <f t="shared" si="2"/>
        <v>2.4677160999179883</v>
      </c>
      <c r="N81" s="15">
        <f t="shared" si="3"/>
        <v>2.5399742141140487</v>
      </c>
      <c r="O81">
        <v>1.3448138507932601</v>
      </c>
      <c r="P81" s="7" t="s">
        <v>289</v>
      </c>
      <c r="Q81" s="7" t="s">
        <v>290</v>
      </c>
    </row>
    <row r="82" spans="1:17">
      <c r="A82" t="s">
        <v>2787</v>
      </c>
      <c r="B82" t="s">
        <v>680</v>
      </c>
      <c r="C82" s="7">
        <v>246448</v>
      </c>
      <c r="D82" s="7" t="s">
        <v>682</v>
      </c>
      <c r="E82">
        <v>8.4235354212508806</v>
      </c>
      <c r="F82">
        <v>7.9311119082425199</v>
      </c>
      <c r="G82">
        <v>8.23369592321745</v>
      </c>
      <c r="H82">
        <v>9.9628406139818502</v>
      </c>
      <c r="I82">
        <v>9.49505820524843</v>
      </c>
      <c r="J82">
        <v>9.1132644927175797</v>
      </c>
      <c r="K82" s="1">
        <v>4.9407637039800196E-4</v>
      </c>
      <c r="L82">
        <v>1.6910441699259801E-2</v>
      </c>
      <c r="M82" s="16">
        <f t="shared" si="2"/>
        <v>1.771845048520182</v>
      </c>
      <c r="N82" s="15">
        <f t="shared" si="3"/>
        <v>2.5098596407978087</v>
      </c>
      <c r="O82">
        <v>1.3276066864123299</v>
      </c>
      <c r="P82" s="7" t="s">
        <v>681</v>
      </c>
      <c r="Q82" s="7" t="s">
        <v>16</v>
      </c>
    </row>
    <row r="83" spans="1:17">
      <c r="A83" t="s">
        <v>3044</v>
      </c>
      <c r="B83" t="s">
        <v>500</v>
      </c>
      <c r="C83" s="7">
        <v>33377</v>
      </c>
      <c r="D83" s="7" t="s">
        <v>502</v>
      </c>
      <c r="E83">
        <v>6.9857727263507599</v>
      </c>
      <c r="F83">
        <v>6.6547382728715796</v>
      </c>
      <c r="G83">
        <v>7.3956232196448202</v>
      </c>
      <c r="H83">
        <v>8.3442467933815596</v>
      </c>
      <c r="I83">
        <v>8.4339471806537691</v>
      </c>
      <c r="J83">
        <v>8.2332567636428102</v>
      </c>
      <c r="K83" s="1">
        <v>1.4400090130708599E-4</v>
      </c>
      <c r="L83">
        <v>8.3210659676092105E-3</v>
      </c>
      <c r="M83" s="16">
        <f t="shared" si="2"/>
        <v>2.0798210349837158</v>
      </c>
      <c r="N83" s="15">
        <f t="shared" si="3"/>
        <v>2.5055121020905395</v>
      </c>
      <c r="O83">
        <v>1.3251055062703201</v>
      </c>
      <c r="P83" s="7" t="s">
        <v>501</v>
      </c>
      <c r="Q83" s="7" t="s">
        <v>16</v>
      </c>
    </row>
    <row r="84" spans="1:17">
      <c r="A84" t="s">
        <v>2712</v>
      </c>
      <c r="B84" t="s">
        <v>693</v>
      </c>
      <c r="C84" s="7">
        <v>12798281</v>
      </c>
      <c r="D84" s="7" t="s">
        <v>695</v>
      </c>
      <c r="E84">
        <v>6.3098869375080202</v>
      </c>
      <c r="F84">
        <v>6.2766721547989404</v>
      </c>
      <c r="G84">
        <v>5.5719233897763001</v>
      </c>
      <c r="H84">
        <v>7.59966490871318</v>
      </c>
      <c r="I84">
        <v>7.4385335481763599</v>
      </c>
      <c r="J84">
        <v>7.0505051037788302</v>
      </c>
      <c r="K84" s="1">
        <v>6.00095376489911E-4</v>
      </c>
      <c r="L84">
        <v>1.9061414629623599E-2</v>
      </c>
      <c r="M84" s="16">
        <f t="shared" si="2"/>
        <v>1.7198448716388501</v>
      </c>
      <c r="N84" s="15">
        <f t="shared" si="3"/>
        <v>2.4795420516495588</v>
      </c>
      <c r="O84">
        <v>1.3100736928617001</v>
      </c>
      <c r="P84" s="7" t="s">
        <v>694</v>
      </c>
      <c r="Q84" s="7" t="s">
        <v>16</v>
      </c>
    </row>
    <row r="85" spans="1:17">
      <c r="A85" t="s">
        <v>2549</v>
      </c>
      <c r="B85" t="s">
        <v>123</v>
      </c>
      <c r="C85" s="7">
        <v>33373</v>
      </c>
      <c r="D85" s="7" t="s">
        <v>126</v>
      </c>
      <c r="E85">
        <v>10.4769474602325</v>
      </c>
      <c r="F85">
        <v>10.5256277756614</v>
      </c>
      <c r="G85">
        <v>10.508882939613899</v>
      </c>
      <c r="H85">
        <v>11.783307506339501</v>
      </c>
      <c r="I85">
        <v>11.824105360726699</v>
      </c>
      <c r="J85">
        <v>11.731739824063601</v>
      </c>
      <c r="K85" s="1">
        <v>2.3650037573967398E-6</v>
      </c>
      <c r="L85" s="1">
        <v>6.5964786387235697E-4</v>
      </c>
      <c r="M85" s="16">
        <f t="shared" si="2"/>
        <v>3.1806878395928937</v>
      </c>
      <c r="N85" s="15">
        <f t="shared" si="3"/>
        <v>2.421495248185964</v>
      </c>
      <c r="O85">
        <v>1.2758981718739699</v>
      </c>
      <c r="P85" s="7" t="s">
        <v>124</v>
      </c>
      <c r="Q85" s="7" t="s">
        <v>125</v>
      </c>
    </row>
    <row r="86" spans="1:17">
      <c r="A86" t="s">
        <v>3075</v>
      </c>
      <c r="B86" t="s">
        <v>339</v>
      </c>
      <c r="C86" s="7">
        <v>38771</v>
      </c>
      <c r="D86" s="7" t="s">
        <v>341</v>
      </c>
      <c r="E86">
        <v>5.4971774856958904</v>
      </c>
      <c r="F86">
        <v>5.4210438914301502</v>
      </c>
      <c r="G86">
        <v>5.3978344351099201</v>
      </c>
      <c r="H86">
        <v>6.9791777490398301</v>
      </c>
      <c r="I86">
        <v>6.6357077050262703</v>
      </c>
      <c r="J86">
        <v>6.4706005601463001</v>
      </c>
      <c r="K86" s="1">
        <v>4.0145117316356902E-5</v>
      </c>
      <c r="L86">
        <v>4.0651853492250298E-3</v>
      </c>
      <c r="M86" s="16">
        <f t="shared" si="2"/>
        <v>2.3909196482715007</v>
      </c>
      <c r="N86" s="15">
        <f t="shared" si="3"/>
        <v>2.3891157194218144</v>
      </c>
      <c r="O86">
        <v>1.2564767339921401</v>
      </c>
      <c r="P86" s="7" t="s">
        <v>340</v>
      </c>
      <c r="Q86" s="7" t="s">
        <v>16</v>
      </c>
    </row>
    <row r="87" spans="1:17">
      <c r="A87" t="s">
        <v>2637</v>
      </c>
      <c r="B87" t="s">
        <v>312</v>
      </c>
      <c r="C87" s="7">
        <v>37393</v>
      </c>
      <c r="D87" s="7" t="s">
        <v>314</v>
      </c>
      <c r="E87">
        <v>9.93463201932361</v>
      </c>
      <c r="F87">
        <v>9.8014349371742195</v>
      </c>
      <c r="G87">
        <v>10.102403564721101</v>
      </c>
      <c r="H87">
        <v>11.1127936149496</v>
      </c>
      <c r="I87">
        <v>11.412554141477401</v>
      </c>
      <c r="J87">
        <v>11.0382566873994</v>
      </c>
      <c r="K87" s="1">
        <v>3.4676403212597898E-5</v>
      </c>
      <c r="L87">
        <v>3.7924415103646699E-3</v>
      </c>
      <c r="M87" s="16">
        <f t="shared" si="2"/>
        <v>2.4210811084770927</v>
      </c>
      <c r="N87" s="15">
        <f t="shared" si="3"/>
        <v>2.3647887438534179</v>
      </c>
      <c r="O87">
        <v>1.2417113075358499</v>
      </c>
      <c r="P87" s="7" t="s">
        <v>313</v>
      </c>
      <c r="Q87" s="7" t="s">
        <v>16</v>
      </c>
    </row>
    <row r="88" spans="1:17">
      <c r="A88" t="s">
        <v>2639</v>
      </c>
      <c r="B88" t="s">
        <v>843</v>
      </c>
      <c r="C88" s="7">
        <v>35549</v>
      </c>
      <c r="D88" s="7" t="s">
        <v>845</v>
      </c>
      <c r="E88">
        <v>6.8529573210647499</v>
      </c>
      <c r="F88">
        <v>7.2026048556006197</v>
      </c>
      <c r="G88">
        <v>7.53422406857608</v>
      </c>
      <c r="H88">
        <v>8.1998696369552402</v>
      </c>
      <c r="I88">
        <v>8.9422293350159308</v>
      </c>
      <c r="J88">
        <v>8.1310343183632092</v>
      </c>
      <c r="K88">
        <v>1.5907932131756599E-3</v>
      </c>
      <c r="L88">
        <v>3.3227349003914199E-2</v>
      </c>
      <c r="M88" s="16">
        <f t="shared" si="2"/>
        <v>1.4785043068975847</v>
      </c>
      <c r="N88" s="15">
        <f t="shared" si="3"/>
        <v>2.3420670007408875</v>
      </c>
      <c r="O88">
        <v>1.22778234836431</v>
      </c>
      <c r="P88" s="7" t="s">
        <v>844</v>
      </c>
      <c r="Q88" s="7" t="s">
        <v>16</v>
      </c>
    </row>
    <row r="89" spans="1:17">
      <c r="A89" t="s">
        <v>3067</v>
      </c>
      <c r="B89" t="s">
        <v>788</v>
      </c>
      <c r="C89" s="7">
        <v>32158</v>
      </c>
      <c r="D89" s="7" t="s">
        <v>791</v>
      </c>
      <c r="E89">
        <v>5.9371999649780403</v>
      </c>
      <c r="F89">
        <v>5.9652887588013002</v>
      </c>
      <c r="G89">
        <v>5.9143838234580803</v>
      </c>
      <c r="H89">
        <v>7.6268176562272103</v>
      </c>
      <c r="I89">
        <v>7.1918462380185701</v>
      </c>
      <c r="J89">
        <v>6.6282240286781304</v>
      </c>
      <c r="K89" s="1">
        <v>9.6066813503285699E-4</v>
      </c>
      <c r="L89">
        <v>2.44806394130897E-2</v>
      </c>
      <c r="M89" s="16">
        <f t="shared" si="2"/>
        <v>1.6111772429827704</v>
      </c>
      <c r="N89" s="15">
        <f t="shared" si="3"/>
        <v>2.3133845861824107</v>
      </c>
      <c r="O89">
        <v>1.21000512522882</v>
      </c>
      <c r="P89" s="7" t="s">
        <v>789</v>
      </c>
      <c r="Q89" s="7" t="s">
        <v>790</v>
      </c>
    </row>
    <row r="90" spans="1:17">
      <c r="A90" t="s">
        <v>2577</v>
      </c>
      <c r="B90" t="s">
        <v>830</v>
      </c>
      <c r="C90" s="7">
        <v>32592</v>
      </c>
      <c r="D90" s="7" t="s">
        <v>833</v>
      </c>
      <c r="E90">
        <v>8.5127149120458192</v>
      </c>
      <c r="F90">
        <v>8.7739242379178393</v>
      </c>
      <c r="G90">
        <v>8.0017695979485595</v>
      </c>
      <c r="H90">
        <v>9.3567565239650694</v>
      </c>
      <c r="I90">
        <v>9.4663377969718301</v>
      </c>
      <c r="J90">
        <v>10.0391624177309</v>
      </c>
      <c r="K90">
        <v>1.48785448425751E-3</v>
      </c>
      <c r="L90">
        <v>3.1803070910627E-2</v>
      </c>
      <c r="M90" s="16">
        <f t="shared" si="2"/>
        <v>1.4975309424323133</v>
      </c>
      <c r="N90" s="15">
        <f t="shared" si="3"/>
        <v>2.283556781922635</v>
      </c>
      <c r="O90">
        <v>1.1912826635852001</v>
      </c>
      <c r="P90" s="7" t="s">
        <v>831</v>
      </c>
      <c r="Q90" s="7" t="s">
        <v>832</v>
      </c>
    </row>
    <row r="91" spans="1:17">
      <c r="A91" t="s">
        <v>2563</v>
      </c>
      <c r="B91" t="s">
        <v>566</v>
      </c>
      <c r="C91" s="7">
        <v>37595</v>
      </c>
      <c r="D91" s="7" t="s">
        <v>568</v>
      </c>
      <c r="E91">
        <v>5.8375013622948799</v>
      </c>
      <c r="F91">
        <v>5.2148687405770104</v>
      </c>
      <c r="G91">
        <v>5.5082271976586297</v>
      </c>
      <c r="H91">
        <v>6.72529412069263</v>
      </c>
      <c r="I91">
        <v>6.87117783865751</v>
      </c>
      <c r="J91">
        <v>6.5262774605785197</v>
      </c>
      <c r="K91" s="1">
        <v>2.08441647258945E-4</v>
      </c>
      <c r="L91">
        <v>1.00563262649268E-2</v>
      </c>
      <c r="M91" s="16">
        <f t="shared" si="2"/>
        <v>1.9975606449522931</v>
      </c>
      <c r="N91" s="15">
        <f t="shared" si="3"/>
        <v>2.2773942109349998</v>
      </c>
      <c r="O91">
        <v>1.18738403979937</v>
      </c>
      <c r="P91" s="7" t="s">
        <v>567</v>
      </c>
      <c r="Q91" s="7" t="s">
        <v>16</v>
      </c>
    </row>
    <row r="92" spans="1:17">
      <c r="A92" t="s">
        <v>2564</v>
      </c>
      <c r="B92" t="s">
        <v>778</v>
      </c>
      <c r="C92" s="7">
        <v>38195</v>
      </c>
      <c r="D92" s="7" t="s">
        <v>780</v>
      </c>
      <c r="E92">
        <v>7.07469987038127</v>
      </c>
      <c r="F92">
        <v>7.02664896352535</v>
      </c>
      <c r="G92">
        <v>7.2707022052409798</v>
      </c>
      <c r="H92">
        <v>8.8243282233506104</v>
      </c>
      <c r="I92">
        <v>7.9401394625841597</v>
      </c>
      <c r="J92">
        <v>8.1415413828968095</v>
      </c>
      <c r="K92" s="1">
        <v>9.2281879571719E-4</v>
      </c>
      <c r="L92">
        <v>2.4087402771313E-2</v>
      </c>
      <c r="M92" s="16">
        <f t="shared" si="2"/>
        <v>1.6182100253605682</v>
      </c>
      <c r="N92" s="15">
        <f t="shared" si="3"/>
        <v>2.2626069846282615</v>
      </c>
      <c r="O92">
        <v>1.17798600989465</v>
      </c>
      <c r="P92" s="7" t="s">
        <v>779</v>
      </c>
      <c r="Q92" s="7" t="s">
        <v>16</v>
      </c>
    </row>
    <row r="93" spans="1:17">
      <c r="A93" t="s">
        <v>3077</v>
      </c>
      <c r="B93" t="s">
        <v>593</v>
      </c>
      <c r="C93" s="7">
        <v>32869</v>
      </c>
      <c r="D93" s="7" t="s">
        <v>595</v>
      </c>
      <c r="E93">
        <v>8.2241380471848409</v>
      </c>
      <c r="F93">
        <v>8.3569883924857304</v>
      </c>
      <c r="G93">
        <v>8.3963551546468196</v>
      </c>
      <c r="H93">
        <v>9.4552308954457391</v>
      </c>
      <c r="I93">
        <v>9.8544575409818993</v>
      </c>
      <c r="J93">
        <v>9.1577551701701694</v>
      </c>
      <c r="K93" s="1">
        <v>2.5305091533563601E-4</v>
      </c>
      <c r="L93">
        <v>1.12043496192765E-2</v>
      </c>
      <c r="M93" s="16">
        <f t="shared" si="2"/>
        <v>1.9506133479604328</v>
      </c>
      <c r="N93" s="15">
        <f t="shared" si="3"/>
        <v>2.2397235498933852</v>
      </c>
      <c r="O93">
        <v>1.16332067076014</v>
      </c>
      <c r="P93" s="7" t="s">
        <v>594</v>
      </c>
      <c r="Q93" s="7" t="s">
        <v>16</v>
      </c>
    </row>
    <row r="94" spans="1:17">
      <c r="A94" t="s">
        <v>2965</v>
      </c>
      <c r="B94" t="s">
        <v>404</v>
      </c>
      <c r="C94" s="7">
        <v>34222</v>
      </c>
      <c r="D94" s="7" t="s">
        <v>407</v>
      </c>
      <c r="E94">
        <v>9.9390131415780694</v>
      </c>
      <c r="F94">
        <v>9.5290911503452698</v>
      </c>
      <c r="G94">
        <v>9.5464751753880304</v>
      </c>
      <c r="H94">
        <v>10.722688216073999</v>
      </c>
      <c r="I94">
        <v>10.8482617027132</v>
      </c>
      <c r="J94">
        <v>10.9302349551921</v>
      </c>
      <c r="K94" s="1">
        <v>5.9207085567020101E-5</v>
      </c>
      <c r="L94">
        <v>4.8445605694358504E-3</v>
      </c>
      <c r="M94" s="16">
        <f t="shared" si="2"/>
        <v>2.3147456099288393</v>
      </c>
      <c r="N94" s="15">
        <f t="shared" si="3"/>
        <v>2.2379872267915442</v>
      </c>
      <c r="O94">
        <v>1.1622018022226701</v>
      </c>
      <c r="P94" s="7" t="s">
        <v>405</v>
      </c>
      <c r="Q94" s="7" t="s">
        <v>406</v>
      </c>
    </row>
    <row r="95" spans="1:17">
      <c r="A95" t="s">
        <v>2622</v>
      </c>
      <c r="B95" t="s">
        <v>323</v>
      </c>
      <c r="C95" s="7">
        <v>36753</v>
      </c>
      <c r="D95" s="7" t="s">
        <v>326</v>
      </c>
      <c r="E95">
        <v>7.1194359320771197</v>
      </c>
      <c r="F95">
        <v>6.9664765713744901</v>
      </c>
      <c r="G95">
        <v>6.7073418979909798</v>
      </c>
      <c r="H95">
        <v>8.0326641092872002</v>
      </c>
      <c r="I95">
        <v>8.1535073955700401</v>
      </c>
      <c r="J95">
        <v>8.0716828085846899</v>
      </c>
      <c r="K95" s="1">
        <v>3.6016032828386699E-5</v>
      </c>
      <c r="L95">
        <v>3.7952192279395599E-3</v>
      </c>
      <c r="M95" s="16">
        <f t="shared" si="2"/>
        <v>2.4207631323549235</v>
      </c>
      <c r="N95" s="15">
        <f t="shared" si="3"/>
        <v>2.2266373966793993</v>
      </c>
      <c r="O95">
        <v>1.1548666373331</v>
      </c>
      <c r="P95" s="7" t="s">
        <v>324</v>
      </c>
      <c r="Q95" s="7" t="s">
        <v>325</v>
      </c>
    </row>
    <row r="96" spans="1:17">
      <c r="A96" t="s">
        <v>2632</v>
      </c>
      <c r="B96" t="s">
        <v>275</v>
      </c>
      <c r="C96" s="7">
        <v>39263</v>
      </c>
      <c r="D96" s="7" t="s">
        <v>277</v>
      </c>
      <c r="E96">
        <v>5.8924464960850802</v>
      </c>
      <c r="F96">
        <v>5.6143904469096997</v>
      </c>
      <c r="G96">
        <v>5.8594743159080602</v>
      </c>
      <c r="H96">
        <v>6.9524860073123804</v>
      </c>
      <c r="I96">
        <v>6.8195238708529002</v>
      </c>
      <c r="J96">
        <v>7.0514316628445597</v>
      </c>
      <c r="K96" s="1">
        <v>2.50531842348411E-5</v>
      </c>
      <c r="L96">
        <v>3.13078577320043E-3</v>
      </c>
      <c r="M96" s="16">
        <f t="shared" si="2"/>
        <v>2.5043466483524055</v>
      </c>
      <c r="N96" s="15">
        <f t="shared" si="3"/>
        <v>2.2227978665575696</v>
      </c>
      <c r="O96">
        <v>1.1523767607023301</v>
      </c>
      <c r="P96" s="7" t="s">
        <v>276</v>
      </c>
      <c r="Q96" s="7" t="s">
        <v>16</v>
      </c>
    </row>
    <row r="97" spans="1:17">
      <c r="A97" t="s">
        <v>2616</v>
      </c>
      <c r="B97" t="s">
        <v>641</v>
      </c>
      <c r="C97" s="7">
        <v>35777</v>
      </c>
      <c r="D97" s="7" t="s">
        <v>644</v>
      </c>
      <c r="E97">
        <v>6.3482264743194703</v>
      </c>
      <c r="F97">
        <v>6.1299157396174397</v>
      </c>
      <c r="G97">
        <v>6.5375500723150699</v>
      </c>
      <c r="H97">
        <v>7.8837935364312797</v>
      </c>
      <c r="I97">
        <v>7.3092335003817697</v>
      </c>
      <c r="J97">
        <v>7.2768915148547899</v>
      </c>
      <c r="K97" s="1">
        <v>4.2410945415408699E-4</v>
      </c>
      <c r="L97">
        <v>1.5547639774509001E-2</v>
      </c>
      <c r="M97" s="16">
        <f t="shared" si="2"/>
        <v>1.8083355301552106</v>
      </c>
      <c r="N97" s="15">
        <f t="shared" si="3"/>
        <v>2.2213069353868535</v>
      </c>
      <c r="O97">
        <v>1.1514087551386201</v>
      </c>
      <c r="P97" s="7" t="s">
        <v>642</v>
      </c>
      <c r="Q97" s="7" t="s">
        <v>643</v>
      </c>
    </row>
    <row r="98" spans="1:17">
      <c r="A98" t="s">
        <v>2595</v>
      </c>
      <c r="B98" t="s">
        <v>292</v>
      </c>
      <c r="C98" s="7">
        <v>41949</v>
      </c>
      <c r="D98" s="7" t="s">
        <v>294</v>
      </c>
      <c r="E98">
        <v>5.7814572453005697</v>
      </c>
      <c r="F98">
        <v>6.0034287811141898</v>
      </c>
      <c r="G98">
        <v>5.9124005262858903</v>
      </c>
      <c r="H98">
        <v>6.8518926804699101</v>
      </c>
      <c r="I98">
        <v>7.1019560223425202</v>
      </c>
      <c r="J98">
        <v>7.14766050999964</v>
      </c>
      <c r="K98" s="1">
        <v>2.9176432808688299E-5</v>
      </c>
      <c r="L98">
        <v>3.4063078867817699E-3</v>
      </c>
      <c r="M98" s="16">
        <f t="shared" si="2"/>
        <v>2.4677160999179883</v>
      </c>
      <c r="N98" s="15">
        <f t="shared" si="3"/>
        <v>2.1957912200373348</v>
      </c>
      <c r="O98">
        <v>1.1347408867038</v>
      </c>
      <c r="P98" s="7" t="s">
        <v>293</v>
      </c>
      <c r="Q98" s="7" t="s">
        <v>16</v>
      </c>
    </row>
    <row r="99" spans="1:17">
      <c r="A99" t="s">
        <v>2848</v>
      </c>
      <c r="B99" t="s">
        <v>822</v>
      </c>
      <c r="C99" s="7">
        <v>38251</v>
      </c>
      <c r="D99" s="7" t="s">
        <v>825</v>
      </c>
      <c r="E99">
        <v>5.9441764858770796</v>
      </c>
      <c r="F99">
        <v>6.1227453751539302</v>
      </c>
      <c r="G99">
        <v>6.5710479935756796</v>
      </c>
      <c r="H99">
        <v>6.9555481339574001</v>
      </c>
      <c r="I99">
        <v>7.3651966663714701</v>
      </c>
      <c r="J99">
        <v>7.6978131406510597</v>
      </c>
      <c r="K99">
        <v>1.3521033106821401E-3</v>
      </c>
      <c r="L99">
        <v>2.9899226867935801E-2</v>
      </c>
      <c r="M99" s="16">
        <f t="shared" si="2"/>
        <v>1.5243400414859498</v>
      </c>
      <c r="N99" s="15">
        <f t="shared" si="3"/>
        <v>2.1838332412636197</v>
      </c>
      <c r="O99">
        <v>1.1268626954577401</v>
      </c>
      <c r="P99" s="7" t="s">
        <v>823</v>
      </c>
      <c r="Q99" s="7" t="s">
        <v>824</v>
      </c>
    </row>
    <row r="100" spans="1:17">
      <c r="A100" t="s">
        <v>2999</v>
      </c>
      <c r="B100" t="s">
        <v>561</v>
      </c>
      <c r="C100" s="7">
        <v>33732</v>
      </c>
      <c r="D100" s="7" t="s">
        <v>563</v>
      </c>
      <c r="E100">
        <v>5.4638303756538704</v>
      </c>
      <c r="F100">
        <v>5.9538934252729403</v>
      </c>
      <c r="G100">
        <v>5.98365020637572</v>
      </c>
      <c r="H100">
        <v>6.8129960534824203</v>
      </c>
      <c r="I100">
        <v>7.0381350196503201</v>
      </c>
      <c r="J100">
        <v>6.8449957288464596</v>
      </c>
      <c r="K100" s="1">
        <v>2.0615190307375999E-4</v>
      </c>
      <c r="L100">
        <v>1.00008093002679E-2</v>
      </c>
      <c r="M100" s="16">
        <f t="shared" si="2"/>
        <v>1.9999648539581107</v>
      </c>
      <c r="N100" s="15">
        <f t="shared" si="3"/>
        <v>2.1409497452176049</v>
      </c>
      <c r="O100">
        <v>1.09825093155889</v>
      </c>
      <c r="P100" s="7" t="s">
        <v>562</v>
      </c>
      <c r="Q100" s="7" t="s">
        <v>16</v>
      </c>
    </row>
    <row r="101" spans="1:17">
      <c r="A101" t="s">
        <v>2563</v>
      </c>
      <c r="B101" t="s">
        <v>767</v>
      </c>
      <c r="C101" s="7">
        <v>37594</v>
      </c>
      <c r="D101" s="7" t="s">
        <v>769</v>
      </c>
      <c r="E101">
        <v>10.0078626801438</v>
      </c>
      <c r="F101">
        <v>9.3291956961540894</v>
      </c>
      <c r="G101">
        <v>9.2253113628300305</v>
      </c>
      <c r="H101">
        <v>10.670658064808</v>
      </c>
      <c r="I101">
        <v>10.6110763188123</v>
      </c>
      <c r="J101">
        <v>10.5533999955118</v>
      </c>
      <c r="K101" s="1">
        <v>8.5028321572979196E-4</v>
      </c>
      <c r="L101">
        <v>2.3199254361660499E-2</v>
      </c>
      <c r="M101" s="16">
        <f t="shared" si="2"/>
        <v>1.6345259733772157</v>
      </c>
      <c r="N101" s="15">
        <f t="shared" si="3"/>
        <v>2.1301005693949482</v>
      </c>
      <c r="O101">
        <v>1.0909215466680999</v>
      </c>
      <c r="P101" s="7" t="s">
        <v>768</v>
      </c>
      <c r="Q101" s="7" t="s">
        <v>3132</v>
      </c>
    </row>
    <row r="102" spans="1:17">
      <c r="A102" t="s">
        <v>2689</v>
      </c>
      <c r="B102" t="s">
        <v>359</v>
      </c>
      <c r="C102" s="7">
        <v>34397</v>
      </c>
      <c r="D102" s="7" t="s">
        <v>362</v>
      </c>
      <c r="E102">
        <v>7.7534488334939704</v>
      </c>
      <c r="F102">
        <v>7.7438812476251098</v>
      </c>
      <c r="G102">
        <v>7.5159768945011098</v>
      </c>
      <c r="H102">
        <v>8.9540335651290093</v>
      </c>
      <c r="I102">
        <v>8.6584385736948999</v>
      </c>
      <c r="J102">
        <v>8.6724580024389493</v>
      </c>
      <c r="K102" s="1">
        <v>5.1229076070702797E-5</v>
      </c>
      <c r="L102">
        <v>4.6228202126857498E-3</v>
      </c>
      <c r="M102" s="16">
        <f t="shared" si="2"/>
        <v>2.3350929964941707</v>
      </c>
      <c r="N102" s="15">
        <f t="shared" si="3"/>
        <v>2.1295388580341217</v>
      </c>
      <c r="O102">
        <v>1.0905410552142201</v>
      </c>
      <c r="P102" s="7" t="s">
        <v>360</v>
      </c>
      <c r="Q102" s="7" t="s">
        <v>361</v>
      </c>
    </row>
    <row r="103" spans="1:17">
      <c r="A103" t="s">
        <v>2838</v>
      </c>
      <c r="B103" t="s">
        <v>543</v>
      </c>
      <c r="C103" s="7">
        <v>42929</v>
      </c>
      <c r="D103" s="7" t="s">
        <v>546</v>
      </c>
      <c r="E103">
        <v>7.4964289417384498</v>
      </c>
      <c r="F103">
        <v>7.4308068567053196</v>
      </c>
      <c r="G103">
        <v>7.66533005408749</v>
      </c>
      <c r="H103">
        <v>8.8521536821754907</v>
      </c>
      <c r="I103">
        <v>8.6829988978518902</v>
      </c>
      <c r="J103">
        <v>8.3071274024000097</v>
      </c>
      <c r="K103" s="1">
        <v>1.91522130337367E-4</v>
      </c>
      <c r="L103">
        <v>9.7944417454529694E-3</v>
      </c>
      <c r="M103" s="16">
        <f t="shared" si="2"/>
        <v>2.0090203124797119</v>
      </c>
      <c r="N103" s="15">
        <f t="shared" si="3"/>
        <v>2.1187862382258338</v>
      </c>
      <c r="O103">
        <v>1.0832380432987101</v>
      </c>
      <c r="P103" s="7" t="s">
        <v>544</v>
      </c>
      <c r="Q103" s="7" t="s">
        <v>545</v>
      </c>
    </row>
    <row r="104" spans="1:17">
      <c r="A104" t="s">
        <v>2569</v>
      </c>
      <c r="B104" t="s">
        <v>519</v>
      </c>
      <c r="C104" s="7">
        <v>41452</v>
      </c>
      <c r="D104" s="7" t="s">
        <v>521</v>
      </c>
      <c r="E104">
        <v>9.2722460826189703</v>
      </c>
      <c r="F104">
        <v>9.2571022598798702</v>
      </c>
      <c r="G104">
        <v>9.0581118790998492</v>
      </c>
      <c r="H104">
        <v>10.1778425106779</v>
      </c>
      <c r="I104">
        <v>10.574233298489199</v>
      </c>
      <c r="J104">
        <v>10.077913217883999</v>
      </c>
      <c r="K104" s="1">
        <v>1.5689494887239801E-4</v>
      </c>
      <c r="L104">
        <v>8.7213127014505003E-3</v>
      </c>
      <c r="M104" s="16">
        <f t="shared" si="2"/>
        <v>2.0594181416626696</v>
      </c>
      <c r="N104" s="15">
        <f t="shared" si="3"/>
        <v>2.1152716270726857</v>
      </c>
      <c r="O104">
        <v>1.08084293515083</v>
      </c>
      <c r="P104" s="7" t="s">
        <v>520</v>
      </c>
      <c r="Q104" s="7" t="s">
        <v>16</v>
      </c>
    </row>
    <row r="105" spans="1:17">
      <c r="A105" t="s">
        <v>2767</v>
      </c>
      <c r="B105" t="s">
        <v>432</v>
      </c>
      <c r="C105" s="7">
        <v>38144</v>
      </c>
      <c r="D105" s="7" t="s">
        <v>435</v>
      </c>
      <c r="E105">
        <v>8.3740945404269596</v>
      </c>
      <c r="F105">
        <v>8.0917324926669103</v>
      </c>
      <c r="G105">
        <v>8.3312724789325507</v>
      </c>
      <c r="H105">
        <v>9.1304974096448692</v>
      </c>
      <c r="I105">
        <v>9.4843637759427093</v>
      </c>
      <c r="J105">
        <v>9.3962910488952094</v>
      </c>
      <c r="K105" s="1">
        <v>8.2744337624393604E-5</v>
      </c>
      <c r="L105">
        <v>6.0279521628647604E-3</v>
      </c>
      <c r="M105" s="16">
        <f t="shared" si="2"/>
        <v>2.2198302028548014</v>
      </c>
      <c r="N105" s="15">
        <f t="shared" si="3"/>
        <v>2.1014001505471329</v>
      </c>
      <c r="O105">
        <v>1.0713509074854599</v>
      </c>
      <c r="P105" s="7" t="s">
        <v>433</v>
      </c>
      <c r="Q105" s="7" t="s">
        <v>434</v>
      </c>
    </row>
    <row r="106" spans="1:17">
      <c r="A106" t="s">
        <v>2803</v>
      </c>
      <c r="B106" t="s">
        <v>461</v>
      </c>
      <c r="C106" s="7">
        <v>36202</v>
      </c>
      <c r="D106" s="7" t="s">
        <v>463</v>
      </c>
      <c r="E106">
        <v>4.9137114251670502</v>
      </c>
      <c r="F106">
        <v>4.9179195932998496</v>
      </c>
      <c r="G106">
        <v>5.2160496329460804</v>
      </c>
      <c r="H106">
        <v>5.8726858413875904</v>
      </c>
      <c r="I106">
        <v>6.1606684190846197</v>
      </c>
      <c r="J106">
        <v>6.2170255863272503</v>
      </c>
      <c r="K106" s="1">
        <v>1.04102257668056E-4</v>
      </c>
      <c r="L106">
        <v>6.7818973976362202E-3</v>
      </c>
      <c r="M106" s="16">
        <f t="shared" si="2"/>
        <v>2.1686487848878477</v>
      </c>
      <c r="N106" s="15">
        <f t="shared" si="3"/>
        <v>2.0958949358036807</v>
      </c>
      <c r="O106">
        <v>1.0675663984621599</v>
      </c>
      <c r="P106" s="7" t="s">
        <v>462</v>
      </c>
      <c r="Q106" s="7" t="s">
        <v>16</v>
      </c>
    </row>
    <row r="107" spans="1:17">
      <c r="A107" t="s">
        <v>2554</v>
      </c>
      <c r="B107" t="s">
        <v>840</v>
      </c>
      <c r="C107" s="7">
        <v>39512</v>
      </c>
      <c r="D107" s="7" t="s">
        <v>842</v>
      </c>
      <c r="E107">
        <v>5.9661523643662102</v>
      </c>
      <c r="F107">
        <v>5.2609379725574996</v>
      </c>
      <c r="G107">
        <v>5.6916858205008696</v>
      </c>
      <c r="H107">
        <v>6.4455796253804598</v>
      </c>
      <c r="I107">
        <v>6.6155902390161598</v>
      </c>
      <c r="J107">
        <v>7.06029698281995</v>
      </c>
      <c r="K107">
        <v>1.5918460121155599E-3</v>
      </c>
      <c r="L107">
        <v>3.3227349003914199E-2</v>
      </c>
      <c r="M107" s="16">
        <f t="shared" si="2"/>
        <v>1.4785043068975847</v>
      </c>
      <c r="N107" s="15">
        <f t="shared" si="3"/>
        <v>2.0958908169348422</v>
      </c>
      <c r="O107">
        <v>1.0675635632639899</v>
      </c>
      <c r="P107" s="7" t="s">
        <v>841</v>
      </c>
      <c r="Q107" s="7" t="s">
        <v>16</v>
      </c>
    </row>
    <row r="108" spans="1:17">
      <c r="A108" t="s">
        <v>2981</v>
      </c>
      <c r="B108" t="s">
        <v>656</v>
      </c>
      <c r="C108" s="7">
        <v>38074</v>
      </c>
      <c r="D108" s="7" t="s">
        <v>658</v>
      </c>
      <c r="E108">
        <v>7.6085099319073102</v>
      </c>
      <c r="F108">
        <v>7.7072460309370703</v>
      </c>
      <c r="G108">
        <v>7.4428330454687499</v>
      </c>
      <c r="H108">
        <v>8.8817245581613697</v>
      </c>
      <c r="I108">
        <v>8.8168417464211597</v>
      </c>
      <c r="J108">
        <v>8.2615613886185901</v>
      </c>
      <c r="K108" s="1">
        <v>4.6996211476064498E-4</v>
      </c>
      <c r="L108">
        <v>1.68658684553399E-2</v>
      </c>
      <c r="M108" s="16">
        <f t="shared" si="2"/>
        <v>1.7729912912579844</v>
      </c>
      <c r="N108" s="15">
        <f t="shared" si="3"/>
        <v>2.0953330286452831</v>
      </c>
      <c r="O108">
        <v>1.06717956162933</v>
      </c>
      <c r="P108" s="7" t="s">
        <v>657</v>
      </c>
      <c r="Q108" s="7" t="s">
        <v>16</v>
      </c>
    </row>
    <row r="109" spans="1:17">
      <c r="A109" t="s">
        <v>2603</v>
      </c>
      <c r="B109" t="s">
        <v>557</v>
      </c>
      <c r="C109" s="7">
        <v>34350</v>
      </c>
      <c r="D109" s="7" t="s">
        <v>560</v>
      </c>
      <c r="E109">
        <v>5.2734429059294996</v>
      </c>
      <c r="F109">
        <v>5.1342877484864404</v>
      </c>
      <c r="G109">
        <v>4.7074514778662397</v>
      </c>
      <c r="H109">
        <v>6.04119108076305</v>
      </c>
      <c r="I109">
        <v>6.1093816013357403</v>
      </c>
      <c r="J109">
        <v>6.1544809186968799</v>
      </c>
      <c r="K109" s="1">
        <v>2.05973539743367E-4</v>
      </c>
      <c r="L109">
        <v>1.00008093002679E-2</v>
      </c>
      <c r="M109" s="16">
        <f t="shared" si="2"/>
        <v>1.9999648539581107</v>
      </c>
      <c r="N109" s="15">
        <f t="shared" si="3"/>
        <v>2.0896922470441694</v>
      </c>
      <c r="O109">
        <v>1.0632904895044899</v>
      </c>
      <c r="P109" s="7" t="s">
        <v>558</v>
      </c>
      <c r="Q109" s="7" t="s">
        <v>559</v>
      </c>
    </row>
    <row r="110" spans="1:17">
      <c r="A110" t="s">
        <v>2539</v>
      </c>
      <c r="B110" t="s">
        <v>271</v>
      </c>
      <c r="C110" s="7">
        <v>36656</v>
      </c>
      <c r="D110" s="7" t="s">
        <v>274</v>
      </c>
      <c r="E110">
        <v>7.99426160573997</v>
      </c>
      <c r="F110">
        <v>8.0034896859479598</v>
      </c>
      <c r="G110">
        <v>7.9783804497356696</v>
      </c>
      <c r="H110">
        <v>9.1910488449429799</v>
      </c>
      <c r="I110">
        <v>9.0594339483154602</v>
      </c>
      <c r="J110">
        <v>8.9018101220107493</v>
      </c>
      <c r="K110" s="1">
        <v>2.3882149710983502E-5</v>
      </c>
      <c r="L110">
        <v>3.0533328405492402E-3</v>
      </c>
      <c r="M110" s="16">
        <f t="shared" si="2"/>
        <v>2.5152258511435468</v>
      </c>
      <c r="N110" s="15">
        <f t="shared" si="3"/>
        <v>2.0830830965674263</v>
      </c>
      <c r="O110">
        <v>1.0587203912818599</v>
      </c>
      <c r="P110" s="7" t="s">
        <v>272</v>
      </c>
      <c r="Q110" s="7" t="s">
        <v>273</v>
      </c>
    </row>
    <row r="111" spans="1:17">
      <c r="A111" t="s">
        <v>2761</v>
      </c>
      <c r="B111" t="s">
        <v>865</v>
      </c>
      <c r="C111" s="7">
        <v>44097</v>
      </c>
      <c r="D111" s="7" t="s">
        <v>868</v>
      </c>
      <c r="E111">
        <v>4.9746848682233296</v>
      </c>
      <c r="F111">
        <v>4.37051143578657</v>
      </c>
      <c r="G111">
        <v>4.2146543138612902</v>
      </c>
      <c r="H111">
        <v>5.2948736031267902</v>
      </c>
      <c r="I111">
        <v>5.5992246778089996</v>
      </c>
      <c r="J111">
        <v>5.8401228824195597</v>
      </c>
      <c r="K111">
        <v>1.8323651193209499E-3</v>
      </c>
      <c r="L111">
        <v>3.6041212385412802E-2</v>
      </c>
      <c r="M111" s="16">
        <f t="shared" si="2"/>
        <v>1.4432006082745883</v>
      </c>
      <c r="N111" s="15">
        <f t="shared" si="3"/>
        <v>2.0822214554320202</v>
      </c>
      <c r="O111">
        <v>1.0581235151613799</v>
      </c>
      <c r="P111" s="7" t="s">
        <v>866</v>
      </c>
      <c r="Q111" s="7" t="s">
        <v>867</v>
      </c>
    </row>
    <row r="112" spans="1:17">
      <c r="A112" t="s">
        <v>2620</v>
      </c>
      <c r="B112" t="s">
        <v>622</v>
      </c>
      <c r="C112" s="7">
        <v>41784</v>
      </c>
      <c r="D112" s="7" t="s">
        <v>624</v>
      </c>
      <c r="E112">
        <v>8.5375124321746991</v>
      </c>
      <c r="F112">
        <v>8.5575119980217398</v>
      </c>
      <c r="G112">
        <v>8.39045523327529</v>
      </c>
      <c r="H112">
        <v>9.4449448473890794</v>
      </c>
      <c r="I112">
        <v>9.9064463148324293</v>
      </c>
      <c r="J112">
        <v>9.2923544975146495</v>
      </c>
      <c r="K112" s="1">
        <v>3.3602103554205702E-4</v>
      </c>
      <c r="L112">
        <v>1.31679047951117E-2</v>
      </c>
      <c r="M112" s="16">
        <f t="shared" si="2"/>
        <v>1.8804833221004498</v>
      </c>
      <c r="N112" s="15">
        <f t="shared" si="3"/>
        <v>2.0744880290608387</v>
      </c>
      <c r="O112">
        <v>1.05275533208814</v>
      </c>
      <c r="P112" s="7" t="s">
        <v>623</v>
      </c>
      <c r="Q112" s="7" t="s">
        <v>16</v>
      </c>
    </row>
    <row r="113" spans="1:17">
      <c r="A113" t="s">
        <v>2716</v>
      </c>
      <c r="B113" t="s">
        <v>616</v>
      </c>
      <c r="C113" s="7">
        <v>32368</v>
      </c>
      <c r="D113" s="7" t="s">
        <v>618</v>
      </c>
      <c r="E113">
        <v>9.9395326932293795</v>
      </c>
      <c r="F113">
        <v>9.6709037126367594</v>
      </c>
      <c r="G113">
        <v>10.0889476424016</v>
      </c>
      <c r="H113">
        <v>10.715157536161099</v>
      </c>
      <c r="I113">
        <v>10.9222540708446</v>
      </c>
      <c r="J113">
        <v>11.213414921603601</v>
      </c>
      <c r="K113" s="1">
        <v>3.2116175889960297E-4</v>
      </c>
      <c r="L113">
        <v>1.2998456691529801E-2</v>
      </c>
      <c r="M113" s="16">
        <f t="shared" si="2"/>
        <v>1.8861082084731913</v>
      </c>
      <c r="N113" s="15">
        <f t="shared" si="3"/>
        <v>2.0712200365958338</v>
      </c>
      <c r="O113">
        <v>1.0504808267805701</v>
      </c>
      <c r="P113" s="7" t="s">
        <v>617</v>
      </c>
      <c r="Q113" s="7" t="s">
        <v>16</v>
      </c>
    </row>
    <row r="114" spans="1:17">
      <c r="A114" t="s">
        <v>2575</v>
      </c>
      <c r="B114" t="s">
        <v>436</v>
      </c>
      <c r="C114" s="7">
        <v>39792</v>
      </c>
      <c r="D114" s="7" t="s">
        <v>438</v>
      </c>
      <c r="E114">
        <v>4.2524855356982396</v>
      </c>
      <c r="F114">
        <v>4.1886333952339996</v>
      </c>
      <c r="G114">
        <v>4.5320711983492803</v>
      </c>
      <c r="H114">
        <v>5.2890929726816998</v>
      </c>
      <c r="I114">
        <v>5.5233222689308699</v>
      </c>
      <c r="J114">
        <v>5.2889778755255996</v>
      </c>
      <c r="K114" s="1">
        <v>8.4130627084297706E-5</v>
      </c>
      <c r="L114">
        <v>6.0279521628647604E-3</v>
      </c>
      <c r="M114" s="16">
        <f t="shared" si="2"/>
        <v>2.2198302028548014</v>
      </c>
      <c r="N114" s="15">
        <f t="shared" si="3"/>
        <v>2.0601285018964259</v>
      </c>
      <c r="O114">
        <v>1.04273432928554</v>
      </c>
      <c r="P114" s="7" t="s">
        <v>437</v>
      </c>
      <c r="Q114" s="7" t="s">
        <v>16</v>
      </c>
    </row>
    <row r="115" spans="1:17">
      <c r="A115" t="s">
        <v>2647</v>
      </c>
      <c r="B115" t="s">
        <v>522</v>
      </c>
      <c r="C115" s="7">
        <v>34090</v>
      </c>
      <c r="D115" s="7" t="s">
        <v>525</v>
      </c>
      <c r="E115">
        <v>7.6330023583794802</v>
      </c>
      <c r="F115">
        <v>7.6555605357254501</v>
      </c>
      <c r="G115">
        <v>7.5457863703104504</v>
      </c>
      <c r="H115">
        <v>8.9189731010125008</v>
      </c>
      <c r="I115">
        <v>8.6589230519279106</v>
      </c>
      <c r="J115">
        <v>8.3844511654112193</v>
      </c>
      <c r="K115" s="1">
        <v>1.6208256198560299E-4</v>
      </c>
      <c r="L115">
        <v>8.912798085961E-3</v>
      </c>
      <c r="M115" s="16">
        <f t="shared" si="2"/>
        <v>2.0499859320435121</v>
      </c>
      <c r="N115" s="15">
        <f t="shared" si="3"/>
        <v>2.0600309575544582</v>
      </c>
      <c r="O115">
        <v>1.0426660179787399</v>
      </c>
      <c r="P115" s="7" t="s">
        <v>523</v>
      </c>
      <c r="Q115" s="7" t="s">
        <v>524</v>
      </c>
    </row>
    <row r="116" spans="1:17">
      <c r="A116" t="s">
        <v>2533</v>
      </c>
      <c r="B116" t="s">
        <v>687</v>
      </c>
      <c r="C116" s="7">
        <v>40539</v>
      </c>
      <c r="D116" s="7" t="s">
        <v>688</v>
      </c>
      <c r="E116">
        <v>4.3313110344409003</v>
      </c>
      <c r="F116">
        <v>4.0517051438978902</v>
      </c>
      <c r="G116">
        <v>3.9711310022991002</v>
      </c>
      <c r="H116">
        <v>5.4749464673357204</v>
      </c>
      <c r="I116">
        <v>4.84493259354615</v>
      </c>
      <c r="J116">
        <v>5.1523459487975503</v>
      </c>
      <c r="K116" s="1">
        <v>5.6407180194905098E-4</v>
      </c>
      <c r="L116">
        <v>1.8572624837793199E-2</v>
      </c>
      <c r="M116" s="16">
        <f t="shared" si="2"/>
        <v>1.7311267138147757</v>
      </c>
      <c r="N116" s="15">
        <f t="shared" si="3"/>
        <v>2.0553146528902726</v>
      </c>
      <c r="O116">
        <v>1.03935927634717</v>
      </c>
      <c r="P116" s="7" t="s">
        <v>3129</v>
      </c>
      <c r="Q116" s="7" t="s">
        <v>3130</v>
      </c>
    </row>
    <row r="117" spans="1:17">
      <c r="A117" t="s">
        <v>2584</v>
      </c>
      <c r="B117" t="s">
        <v>352</v>
      </c>
      <c r="C117" s="7">
        <v>43601</v>
      </c>
      <c r="D117" s="7" t="s">
        <v>354</v>
      </c>
      <c r="E117">
        <v>4.9634934383087801</v>
      </c>
      <c r="F117">
        <v>4.8556788923801202</v>
      </c>
      <c r="G117">
        <v>4.9640823359063999</v>
      </c>
      <c r="H117">
        <v>5.9807587648690799</v>
      </c>
      <c r="I117">
        <v>6.0874230676504402</v>
      </c>
      <c r="J117">
        <v>5.77283655632273</v>
      </c>
      <c r="K117" s="1">
        <v>4.4566072575584201E-5</v>
      </c>
      <c r="L117">
        <v>4.2600167318044401E-3</v>
      </c>
      <c r="M117" s="16">
        <f t="shared" si="2"/>
        <v>2.3705886951423349</v>
      </c>
      <c r="N117" s="15">
        <f t="shared" si="3"/>
        <v>2.0268714250385971</v>
      </c>
      <c r="O117">
        <v>1.01925457408231</v>
      </c>
      <c r="P117" s="7" t="s">
        <v>353</v>
      </c>
      <c r="Q117" s="7" t="s">
        <v>16</v>
      </c>
    </row>
    <row r="118" spans="1:17">
      <c r="A118" t="s">
        <v>2765</v>
      </c>
      <c r="B118" t="s">
        <v>708</v>
      </c>
      <c r="C118" s="7">
        <v>42194</v>
      </c>
      <c r="D118" s="7" t="s">
        <v>710</v>
      </c>
      <c r="E118">
        <v>6.6821075520121704</v>
      </c>
      <c r="F118">
        <v>6.3328911142875199</v>
      </c>
      <c r="G118">
        <v>6.6914328224554698</v>
      </c>
      <c r="H118">
        <v>7.5024776345140802</v>
      </c>
      <c r="I118">
        <v>7.3257993802574397</v>
      </c>
      <c r="J118">
        <v>7.9203323238188297</v>
      </c>
      <c r="K118" s="1">
        <v>6.58194861604283E-4</v>
      </c>
      <c r="L118">
        <v>2.0095573267130101E-2</v>
      </c>
      <c r="M118" s="16">
        <f t="shared" si="2"/>
        <v>1.6968996001611683</v>
      </c>
      <c r="N118" s="15">
        <f t="shared" si="3"/>
        <v>2.0195855823743392</v>
      </c>
      <c r="O118">
        <v>1.0140592832783999</v>
      </c>
      <c r="P118" s="7" t="s">
        <v>709</v>
      </c>
      <c r="Q118" s="7" t="s">
        <v>16</v>
      </c>
    </row>
    <row r="119" spans="1:17">
      <c r="A119" s="4" t="s">
        <v>2726</v>
      </c>
      <c r="B119" s="4" t="s">
        <v>729</v>
      </c>
      <c r="C119" s="8">
        <v>36125</v>
      </c>
      <c r="D119" s="8" t="s">
        <v>732</v>
      </c>
      <c r="E119" s="4">
        <v>5.0378549867025804</v>
      </c>
      <c r="F119" s="4">
        <v>5.6565181850023603</v>
      </c>
      <c r="G119" s="4">
        <v>5.0617138584716601</v>
      </c>
      <c r="H119" s="4">
        <v>6.3764837652618702</v>
      </c>
      <c r="I119" s="4">
        <v>6.2787686022144698</v>
      </c>
      <c r="J119" s="4">
        <v>6.13226644332864</v>
      </c>
      <c r="K119" s="5">
        <v>7.0608963743325204E-4</v>
      </c>
      <c r="L119" s="4">
        <v>2.0812348160424501E-2</v>
      </c>
      <c r="M119" s="17">
        <f t="shared" si="2"/>
        <v>1.6816789175979086</v>
      </c>
      <c r="N119" s="18">
        <f t="shared" si="3"/>
        <v>2.0145774354130701</v>
      </c>
      <c r="O119" s="4">
        <v>1.0104772602094501</v>
      </c>
      <c r="P119" s="8" t="s">
        <v>730</v>
      </c>
      <c r="Q119" s="8" t="s">
        <v>731</v>
      </c>
    </row>
    <row r="120" spans="1:17">
      <c r="A120" t="s">
        <v>2528</v>
      </c>
      <c r="B120" t="s">
        <v>758</v>
      </c>
      <c r="C120" s="6">
        <v>8673981</v>
      </c>
      <c r="D120" s="6" t="s">
        <v>761</v>
      </c>
      <c r="E120">
        <v>5.4786380463173696</v>
      </c>
      <c r="F120">
        <v>5.0195202122492901</v>
      </c>
      <c r="G120">
        <v>5.7736115967840096</v>
      </c>
      <c r="H120">
        <v>4.44780722829121</v>
      </c>
      <c r="I120">
        <v>4.3692284958391303</v>
      </c>
      <c r="J120">
        <v>4.4323097285934203</v>
      </c>
      <c r="K120" s="1">
        <v>8.1729092332396896E-4</v>
      </c>
      <c r="L120">
        <v>2.2663074255818198E-2</v>
      </c>
      <c r="M120" s="16">
        <f t="shared" si="2"/>
        <v>1.6446811782423449</v>
      </c>
      <c r="N120" s="15">
        <f t="shared" si="3"/>
        <v>0.4974161308941672</v>
      </c>
      <c r="O120">
        <v>-1.00747480087563</v>
      </c>
      <c r="P120" s="6" t="s">
        <v>759</v>
      </c>
      <c r="Q120" s="6" t="s">
        <v>760</v>
      </c>
    </row>
    <row r="121" spans="1:17">
      <c r="A121" t="s">
        <v>2738</v>
      </c>
      <c r="B121" t="s">
        <v>2975</v>
      </c>
      <c r="C121" s="6">
        <v>26067079</v>
      </c>
      <c r="D121" s="6" t="s">
        <v>3128</v>
      </c>
      <c r="E121">
        <v>6.7862380705745302</v>
      </c>
      <c r="F121">
        <v>7.2338256794248803</v>
      </c>
      <c r="G121">
        <v>7.3968283246139199</v>
      </c>
      <c r="H121">
        <v>6.0685907739582596</v>
      </c>
      <c r="I121">
        <v>6.1248571861361496</v>
      </c>
      <c r="J121">
        <v>6.1996517942131097</v>
      </c>
      <c r="K121" s="1">
        <v>3.9284840311571399E-4</v>
      </c>
      <c r="L121">
        <v>1.4761206497953301E-2</v>
      </c>
      <c r="M121" s="16">
        <f t="shared" si="2"/>
        <v>1.830878144275202</v>
      </c>
      <c r="N121" s="15">
        <f t="shared" si="3"/>
        <v>0.4972589443358742</v>
      </c>
      <c r="O121">
        <v>-1.00793077343527</v>
      </c>
      <c r="P121" s="6" t="s">
        <v>3126</v>
      </c>
      <c r="Q121" s="6" t="s">
        <v>3127</v>
      </c>
    </row>
    <row r="122" spans="1:17">
      <c r="A122" t="s">
        <v>2541</v>
      </c>
      <c r="B122" t="s">
        <v>408</v>
      </c>
      <c r="C122" s="6">
        <v>31673</v>
      </c>
      <c r="D122" s="6" t="s">
        <v>410</v>
      </c>
      <c r="E122">
        <v>6.7245672310579403</v>
      </c>
      <c r="F122">
        <v>6.4674022144838599</v>
      </c>
      <c r="G122">
        <v>6.69912299111542</v>
      </c>
      <c r="H122">
        <v>5.7616685778745396</v>
      </c>
      <c r="I122">
        <v>5.5811427089347498</v>
      </c>
      <c r="J122">
        <v>5.50726824624717</v>
      </c>
      <c r="K122" s="1">
        <v>6.2347331051247103E-5</v>
      </c>
      <c r="L122">
        <v>4.9807450630412397E-3</v>
      </c>
      <c r="M122" s="16">
        <f t="shared" si="2"/>
        <v>2.3027056868457918</v>
      </c>
      <c r="N122" s="15">
        <f t="shared" si="3"/>
        <v>0.49528438145384279</v>
      </c>
      <c r="O122">
        <v>-1.01367096786691</v>
      </c>
      <c r="P122" s="6" t="s">
        <v>409</v>
      </c>
      <c r="Q122" s="6" t="s">
        <v>16</v>
      </c>
    </row>
    <row r="123" spans="1:17">
      <c r="A123" t="s">
        <v>2784</v>
      </c>
      <c r="B123" t="s">
        <v>785</v>
      </c>
      <c r="C123" s="6">
        <v>35358</v>
      </c>
      <c r="D123" s="6" t="s">
        <v>787</v>
      </c>
      <c r="E123">
        <v>10.340816319969999</v>
      </c>
      <c r="F123">
        <v>10.5753312823642</v>
      </c>
      <c r="G123">
        <v>10.2402266750777</v>
      </c>
      <c r="H123">
        <v>9.6636178674794095</v>
      </c>
      <c r="I123">
        <v>9.4743684246310895</v>
      </c>
      <c r="J123">
        <v>8.9677038346571294</v>
      </c>
      <c r="K123" s="1">
        <v>9.3327548857230903E-4</v>
      </c>
      <c r="L123">
        <v>2.42272631906537E-2</v>
      </c>
      <c r="M123" s="16">
        <f t="shared" si="2"/>
        <v>1.6156956427476796</v>
      </c>
      <c r="N123" s="15">
        <f t="shared" si="3"/>
        <v>0.49417888797735365</v>
      </c>
      <c r="O123">
        <v>-1.0168947168814799</v>
      </c>
      <c r="P123" s="6" t="s">
        <v>786</v>
      </c>
      <c r="Q123" s="6" t="s">
        <v>16</v>
      </c>
    </row>
    <row r="124" spans="1:17">
      <c r="A124" t="s">
        <v>2874</v>
      </c>
      <c r="B124" t="s">
        <v>2873</v>
      </c>
      <c r="C124" s="6">
        <v>34886</v>
      </c>
      <c r="D124" s="6" t="s">
        <v>2772</v>
      </c>
      <c r="E124">
        <v>4.5057499171488997</v>
      </c>
      <c r="F124">
        <v>5.0067205418534204</v>
      </c>
      <c r="G124">
        <v>4.7590886564457104</v>
      </c>
      <c r="H124">
        <v>3.6761184442322401</v>
      </c>
      <c r="I124">
        <v>3.7738057829221301</v>
      </c>
      <c r="J124">
        <v>3.7518964593467699</v>
      </c>
      <c r="K124" s="1">
        <v>1.4313584983488E-4</v>
      </c>
      <c r="L124">
        <v>8.3210659676092105E-3</v>
      </c>
      <c r="M124" s="16">
        <f t="shared" si="2"/>
        <v>2.0798210349837158</v>
      </c>
      <c r="N124" s="15">
        <f t="shared" si="3"/>
        <v>0.49200806072973657</v>
      </c>
      <c r="O124">
        <v>-1.0232461429822901</v>
      </c>
      <c r="P124" s="6" t="s">
        <v>2771</v>
      </c>
      <c r="Q124" s="6" t="s">
        <v>16</v>
      </c>
    </row>
    <row r="125" spans="1:17">
      <c r="A125" t="s">
        <v>2774</v>
      </c>
      <c r="B125" t="s">
        <v>894</v>
      </c>
      <c r="C125" s="6">
        <v>42172</v>
      </c>
      <c r="D125" s="6" t="s">
        <v>896</v>
      </c>
      <c r="E125">
        <v>5.2249021121462702</v>
      </c>
      <c r="F125">
        <v>5.9329447401205</v>
      </c>
      <c r="G125">
        <v>6.1033319579478196</v>
      </c>
      <c r="H125">
        <v>4.7590289263056604</v>
      </c>
      <c r="I125">
        <v>4.5238492171581903</v>
      </c>
      <c r="J125">
        <v>4.8974511355658104</v>
      </c>
      <c r="K125">
        <v>2.5576215604862199E-3</v>
      </c>
      <c r="L125">
        <v>4.4947342475348998E-2</v>
      </c>
      <c r="M125" s="16">
        <f t="shared" si="2"/>
        <v>1.3472959809587937</v>
      </c>
      <c r="N125" s="15">
        <f t="shared" si="3"/>
        <v>0.49074659276834764</v>
      </c>
      <c r="O125">
        <v>-1.02694984372831</v>
      </c>
      <c r="P125" s="6" t="s">
        <v>895</v>
      </c>
      <c r="Q125" s="6" t="s">
        <v>16</v>
      </c>
    </row>
    <row r="126" spans="1:17">
      <c r="A126" t="s">
        <v>2915</v>
      </c>
      <c r="B126" t="s">
        <v>600</v>
      </c>
      <c r="C126" s="6">
        <v>39147</v>
      </c>
      <c r="D126" s="6" t="s">
        <v>603</v>
      </c>
      <c r="E126">
        <v>8.8015919811516596</v>
      </c>
      <c r="F126">
        <v>8.7643543717637193</v>
      </c>
      <c r="G126">
        <v>8.2854143113813308</v>
      </c>
      <c r="H126">
        <v>7.6238883758692797</v>
      </c>
      <c r="I126">
        <v>7.4661625732306698</v>
      </c>
      <c r="J126">
        <v>7.6742873431127396</v>
      </c>
      <c r="K126" s="1">
        <v>2.8143170709849202E-4</v>
      </c>
      <c r="L126">
        <v>1.20944684882495E-2</v>
      </c>
      <c r="M126" s="16">
        <f t="shared" si="2"/>
        <v>1.9174132126838623</v>
      </c>
      <c r="N126" s="15">
        <f t="shared" si="3"/>
        <v>0.4900471745865404</v>
      </c>
      <c r="O126">
        <v>-1.0290074573613299</v>
      </c>
      <c r="P126" s="6" t="s">
        <v>601</v>
      </c>
      <c r="Q126" s="6" t="s">
        <v>602</v>
      </c>
    </row>
    <row r="127" spans="1:17">
      <c r="A127" t="s">
        <v>2751</v>
      </c>
      <c r="B127" t="s">
        <v>483</v>
      </c>
      <c r="C127" s="6">
        <v>31277</v>
      </c>
      <c r="D127" s="6" t="s">
        <v>485</v>
      </c>
      <c r="E127">
        <v>6.1567606671051696</v>
      </c>
      <c r="F127">
        <v>6.2852546029723904</v>
      </c>
      <c r="G127">
        <v>6.1313609136434897</v>
      </c>
      <c r="H127">
        <v>5.1376330230002099</v>
      </c>
      <c r="I127">
        <v>4.9397861051438996</v>
      </c>
      <c r="J127">
        <v>5.40449579831433</v>
      </c>
      <c r="K127" s="1">
        <v>1.21395377864783E-4</v>
      </c>
      <c r="L127">
        <v>7.44856833756444E-3</v>
      </c>
      <c r="M127" s="16">
        <f t="shared" si="2"/>
        <v>2.1279271934054393</v>
      </c>
      <c r="N127" s="15">
        <f t="shared" si="3"/>
        <v>0.4895448397237756</v>
      </c>
      <c r="O127">
        <v>-1.0304870857541999</v>
      </c>
      <c r="P127" s="6" t="s">
        <v>484</v>
      </c>
      <c r="Q127" s="6" t="s">
        <v>16</v>
      </c>
    </row>
    <row r="128" spans="1:17">
      <c r="A128" t="s">
        <v>2793</v>
      </c>
      <c r="B128" t="s">
        <v>252</v>
      </c>
      <c r="C128" s="6">
        <v>35955</v>
      </c>
      <c r="D128" s="6" t="s">
        <v>255</v>
      </c>
      <c r="E128">
        <v>8.7413030440635495</v>
      </c>
      <c r="F128">
        <v>8.7723735634901203</v>
      </c>
      <c r="G128">
        <v>8.7698687953225196</v>
      </c>
      <c r="H128">
        <v>7.7799029158966801</v>
      </c>
      <c r="I128">
        <v>7.6059105510667901</v>
      </c>
      <c r="J128">
        <v>7.7841288312433896</v>
      </c>
      <c r="K128" s="1">
        <v>1.6402742703382302E-5</v>
      </c>
      <c r="L128">
        <v>2.2671250320296598E-3</v>
      </c>
      <c r="M128" s="16">
        <f t="shared" si="2"/>
        <v>2.6445245278562037</v>
      </c>
      <c r="N128" s="15">
        <f t="shared" si="3"/>
        <v>0.48704679553183899</v>
      </c>
      <c r="O128">
        <v>-1.0378677015564399</v>
      </c>
      <c r="P128" s="6" t="s">
        <v>253</v>
      </c>
      <c r="Q128" s="6" t="s">
        <v>254</v>
      </c>
    </row>
    <row r="129" spans="1:17">
      <c r="A129" t="s">
        <v>2551</v>
      </c>
      <c r="B129" t="s">
        <v>206</v>
      </c>
      <c r="C129" s="6">
        <v>41494</v>
      </c>
      <c r="D129" s="6" t="s">
        <v>208</v>
      </c>
      <c r="E129">
        <v>8.2470940719592392</v>
      </c>
      <c r="F129">
        <v>8.2858685538479495</v>
      </c>
      <c r="G129">
        <v>8.3558789324420797</v>
      </c>
      <c r="H129">
        <v>7.2720534824065304</v>
      </c>
      <c r="I129">
        <v>7.2767581897014697</v>
      </c>
      <c r="J129">
        <v>7.2239063923950901</v>
      </c>
      <c r="K129" s="1">
        <v>1.1160853596303101E-5</v>
      </c>
      <c r="L129">
        <v>1.82054735203448E-3</v>
      </c>
      <c r="M129" s="16">
        <f t="shared" si="2"/>
        <v>2.7397980206795913</v>
      </c>
      <c r="N129" s="15">
        <f t="shared" si="3"/>
        <v>0.48676325441909596</v>
      </c>
      <c r="O129">
        <v>-1.0387078312487199</v>
      </c>
      <c r="P129" s="6" t="s">
        <v>207</v>
      </c>
      <c r="Q129" s="6" t="s">
        <v>16</v>
      </c>
    </row>
    <row r="130" spans="1:17">
      <c r="A130" t="s">
        <v>2634</v>
      </c>
      <c r="B130" t="s">
        <v>900</v>
      </c>
      <c r="C130" s="6">
        <v>30979</v>
      </c>
      <c r="D130" s="6" t="s">
        <v>902</v>
      </c>
      <c r="E130">
        <v>5.6175982097884898</v>
      </c>
      <c r="F130">
        <v>6.3789007907530699</v>
      </c>
      <c r="G130">
        <v>5.9098304748139796</v>
      </c>
      <c r="H130">
        <v>5.2762707247633296</v>
      </c>
      <c r="I130">
        <v>4.9273046258708701</v>
      </c>
      <c r="J130">
        <v>4.5813303688592502</v>
      </c>
      <c r="K130">
        <v>2.7297825259274401E-3</v>
      </c>
      <c r="L130">
        <v>4.70037300929056E-2</v>
      </c>
      <c r="M130" s="16">
        <f t="shared" ref="M130:M193" si="4">-LOG10(L130)</f>
        <v>1.3278676762241475</v>
      </c>
      <c r="N130" s="15">
        <f t="shared" ref="N130:N193" si="5">POWER(2,O130)</f>
        <v>0.48616751896923988</v>
      </c>
      <c r="O130">
        <v>-1.04047458528736</v>
      </c>
      <c r="P130" s="6" t="s">
        <v>901</v>
      </c>
      <c r="Q130" s="6" t="s">
        <v>16</v>
      </c>
    </row>
    <row r="131" spans="1:17">
      <c r="A131" t="s">
        <v>2845</v>
      </c>
      <c r="B131" t="s">
        <v>373</v>
      </c>
      <c r="C131" s="6">
        <v>43643</v>
      </c>
      <c r="D131" s="6" t="s">
        <v>375</v>
      </c>
      <c r="E131">
        <v>6.2004693314819299</v>
      </c>
      <c r="F131">
        <v>6.5318917119722304</v>
      </c>
      <c r="G131">
        <v>6.1757518294518201</v>
      </c>
      <c r="H131">
        <v>5.2779449479319798</v>
      </c>
      <c r="I131">
        <v>5.2189439695901303</v>
      </c>
      <c r="J131">
        <v>5.2495617691869798</v>
      </c>
      <c r="K131" s="1">
        <v>5.3617074742073599E-5</v>
      </c>
      <c r="L131">
        <v>4.7275469005338697E-3</v>
      </c>
      <c r="M131" s="16">
        <f t="shared" si="4"/>
        <v>2.3253641539600203</v>
      </c>
      <c r="N131" s="15">
        <f t="shared" si="5"/>
        <v>0.48166854052476232</v>
      </c>
      <c r="O131">
        <v>-1.05388739539896</v>
      </c>
      <c r="P131" s="6" t="s">
        <v>374</v>
      </c>
      <c r="Q131" s="6" t="s">
        <v>16</v>
      </c>
    </row>
    <row r="132" spans="1:17">
      <c r="A132" t="s">
        <v>2747</v>
      </c>
      <c r="B132" t="s">
        <v>295</v>
      </c>
      <c r="C132" s="6">
        <v>31228</v>
      </c>
      <c r="D132" s="6" t="s">
        <v>298</v>
      </c>
      <c r="E132">
        <v>8.7216382177646992</v>
      </c>
      <c r="F132">
        <v>8.5668370349159808</v>
      </c>
      <c r="G132">
        <v>8.7653495775319694</v>
      </c>
      <c r="H132">
        <v>7.5729084484431599</v>
      </c>
      <c r="I132">
        <v>7.5353408560803103</v>
      </c>
      <c r="J132">
        <v>7.7734574093412796</v>
      </c>
      <c r="K132" s="1">
        <v>3.1507566013070698E-5</v>
      </c>
      <c r="L132">
        <v>3.59707879729159E-3</v>
      </c>
      <c r="M132" s="16">
        <f t="shared" si="4"/>
        <v>2.4440500484605825</v>
      </c>
      <c r="N132" s="15">
        <f t="shared" si="5"/>
        <v>0.4805063142864972</v>
      </c>
      <c r="O132">
        <v>-1.0573727054492901</v>
      </c>
      <c r="P132" s="6" t="s">
        <v>296</v>
      </c>
      <c r="Q132" s="6" t="s">
        <v>297</v>
      </c>
    </row>
    <row r="133" spans="1:17">
      <c r="A133" t="s">
        <v>2568</v>
      </c>
      <c r="B133" t="s">
        <v>330</v>
      </c>
      <c r="C133" s="6">
        <v>33889</v>
      </c>
      <c r="D133" s="6" t="s">
        <v>333</v>
      </c>
      <c r="E133">
        <v>7.6155176868832699</v>
      </c>
      <c r="F133">
        <v>7.3685087636988102</v>
      </c>
      <c r="G133">
        <v>7.5729910592637397</v>
      </c>
      <c r="H133">
        <v>6.5370381784157603</v>
      </c>
      <c r="I133">
        <v>6.5187728804154901</v>
      </c>
      <c r="J133">
        <v>6.3282554281349404</v>
      </c>
      <c r="K133" s="1">
        <v>3.6364048136300101E-5</v>
      </c>
      <c r="L133">
        <v>3.7952192279395599E-3</v>
      </c>
      <c r="M133" s="16">
        <f t="shared" si="4"/>
        <v>2.4207631323549235</v>
      </c>
      <c r="N133" s="15">
        <f t="shared" si="5"/>
        <v>0.48041385345693399</v>
      </c>
      <c r="O133">
        <v>-1.0576503409598701</v>
      </c>
      <c r="P133" s="6" t="s">
        <v>331</v>
      </c>
      <c r="Q133" s="6" t="s">
        <v>332</v>
      </c>
    </row>
    <row r="134" spans="1:17">
      <c r="A134" t="s">
        <v>2737</v>
      </c>
      <c r="B134" t="s">
        <v>449</v>
      </c>
      <c r="C134" s="6">
        <v>32212</v>
      </c>
      <c r="D134" s="6" t="s">
        <v>452</v>
      </c>
      <c r="E134">
        <v>6.8219375124512203</v>
      </c>
      <c r="F134">
        <v>6.6217136171302204</v>
      </c>
      <c r="G134">
        <v>6.5663077957656997</v>
      </c>
      <c r="H134">
        <v>5.4835365977296204</v>
      </c>
      <c r="I134">
        <v>5.8403115692146903</v>
      </c>
      <c r="J134">
        <v>5.5126949914289201</v>
      </c>
      <c r="K134" s="1">
        <v>9.0851848140760004E-5</v>
      </c>
      <c r="L134">
        <v>6.1948846852246204E-3</v>
      </c>
      <c r="M134" s="16">
        <f t="shared" si="4"/>
        <v>2.2079667733939288</v>
      </c>
      <c r="N134" s="15">
        <f t="shared" si="5"/>
        <v>0.48036227001804399</v>
      </c>
      <c r="O134">
        <v>-1.05780525565796</v>
      </c>
      <c r="P134" s="6" t="s">
        <v>450</v>
      </c>
      <c r="Q134" s="6" t="s">
        <v>451</v>
      </c>
    </row>
    <row r="135" spans="1:17">
      <c r="A135" t="s">
        <v>2802</v>
      </c>
      <c r="B135" t="s">
        <v>882</v>
      </c>
      <c r="C135" s="6">
        <v>34282</v>
      </c>
      <c r="D135" s="6" t="s">
        <v>885</v>
      </c>
      <c r="E135">
        <v>7.4552898490699597</v>
      </c>
      <c r="F135">
        <v>8.2206814658010607</v>
      </c>
      <c r="G135">
        <v>7.4396574833000502</v>
      </c>
      <c r="H135">
        <v>6.92553904271118</v>
      </c>
      <c r="I135">
        <v>6.4527733022270803</v>
      </c>
      <c r="J135">
        <v>6.5599254933569497</v>
      </c>
      <c r="K135">
        <v>2.3099898789435401E-3</v>
      </c>
      <c r="L135">
        <v>4.2040171675862201E-2</v>
      </c>
      <c r="M135" s="16">
        <f t="shared" si="4"/>
        <v>1.3763355191488527</v>
      </c>
      <c r="N135" s="15">
        <f t="shared" si="5"/>
        <v>0.47992127683482355</v>
      </c>
      <c r="O135">
        <v>-1.0591303199586199</v>
      </c>
      <c r="P135" s="6" t="s">
        <v>883</v>
      </c>
      <c r="Q135" s="6" t="s">
        <v>884</v>
      </c>
    </row>
    <row r="136" spans="1:17">
      <c r="A136" t="s">
        <v>2741</v>
      </c>
      <c r="B136" t="s">
        <v>278</v>
      </c>
      <c r="C136" s="6">
        <v>38322</v>
      </c>
      <c r="D136" s="6" t="s">
        <v>280</v>
      </c>
      <c r="E136">
        <v>6.5652360990378797</v>
      </c>
      <c r="F136">
        <v>6.5391397200475199</v>
      </c>
      <c r="G136">
        <v>6.3106641871114801</v>
      </c>
      <c r="H136">
        <v>5.4335159363975603</v>
      </c>
      <c r="I136">
        <v>5.3461503353410498</v>
      </c>
      <c r="J136">
        <v>5.4513972779230304</v>
      </c>
      <c r="K136" s="1">
        <v>2.52898061371915E-5</v>
      </c>
      <c r="L136">
        <v>3.13078577320043E-3</v>
      </c>
      <c r="M136" s="16">
        <f t="shared" si="4"/>
        <v>2.5043466483524055</v>
      </c>
      <c r="N136" s="15">
        <f t="shared" si="5"/>
        <v>0.47919159693844987</v>
      </c>
      <c r="O136">
        <v>-1.06132548551175</v>
      </c>
      <c r="P136" s="6" t="s">
        <v>279</v>
      </c>
      <c r="Q136" s="6" t="s">
        <v>16</v>
      </c>
    </row>
    <row r="137" spans="1:17">
      <c r="A137" t="s">
        <v>2829</v>
      </c>
      <c r="B137" t="s">
        <v>390</v>
      </c>
      <c r="C137" s="6">
        <v>41982</v>
      </c>
      <c r="D137" s="6" t="s">
        <v>392</v>
      </c>
      <c r="E137">
        <v>5.5569843359228503</v>
      </c>
      <c r="F137">
        <v>5.57741664251615</v>
      </c>
      <c r="G137">
        <v>5.2460765352785899</v>
      </c>
      <c r="H137">
        <v>4.5122420000604802</v>
      </c>
      <c r="I137">
        <v>4.3245208215353603</v>
      </c>
      <c r="J137">
        <v>4.35673630586248</v>
      </c>
      <c r="K137" s="1">
        <v>5.8649302827310903E-5</v>
      </c>
      <c r="L137">
        <v>4.8445605694358504E-3</v>
      </c>
      <c r="M137" s="16">
        <f t="shared" si="4"/>
        <v>2.3147456099288393</v>
      </c>
      <c r="N137" s="15">
        <f t="shared" si="5"/>
        <v>0.47885934821730047</v>
      </c>
      <c r="O137">
        <v>-1.0623261287530801</v>
      </c>
      <c r="P137" s="6" t="s">
        <v>391</v>
      </c>
      <c r="Q137" s="6" t="s">
        <v>16</v>
      </c>
    </row>
    <row r="138" spans="1:17">
      <c r="A138" t="s">
        <v>2663</v>
      </c>
      <c r="B138" t="s">
        <v>653</v>
      </c>
      <c r="C138" s="6">
        <v>32128</v>
      </c>
      <c r="D138" s="6" t="s">
        <v>655</v>
      </c>
      <c r="E138">
        <v>6.5087214476580799</v>
      </c>
      <c r="F138">
        <v>6.9272779495252497</v>
      </c>
      <c r="G138">
        <v>6.2542685198841097</v>
      </c>
      <c r="H138">
        <v>5.6299250951100399</v>
      </c>
      <c r="I138">
        <v>5.3759138925304697</v>
      </c>
      <c r="J138">
        <v>5.4888549069994301</v>
      </c>
      <c r="K138" s="1">
        <v>4.5698636275092602E-4</v>
      </c>
      <c r="L138">
        <v>1.6516100771082901E-2</v>
      </c>
      <c r="M138" s="16">
        <f t="shared" si="4"/>
        <v>1.7820924759915879</v>
      </c>
      <c r="N138" s="15">
        <f t="shared" si="5"/>
        <v>0.47790927075698381</v>
      </c>
      <c r="O138">
        <v>-1.06519134080916</v>
      </c>
      <c r="P138" s="6" t="s">
        <v>654</v>
      </c>
      <c r="Q138" s="6" t="s">
        <v>16</v>
      </c>
    </row>
    <row r="139" spans="1:17">
      <c r="A139" t="s">
        <v>2934</v>
      </c>
      <c r="B139" t="s">
        <v>619</v>
      </c>
      <c r="C139" s="6">
        <v>42233</v>
      </c>
      <c r="D139" s="6" t="s">
        <v>621</v>
      </c>
      <c r="E139">
        <v>5.9665639882415098</v>
      </c>
      <c r="F139">
        <v>6.5043967255604702</v>
      </c>
      <c r="G139">
        <v>6.3729822934462304</v>
      </c>
      <c r="H139">
        <v>5.0088409675776697</v>
      </c>
      <c r="I139">
        <v>5.3867108764452398</v>
      </c>
      <c r="J139">
        <v>5.2321389283680304</v>
      </c>
      <c r="K139" s="1">
        <v>3.2353686510807998E-4</v>
      </c>
      <c r="L139">
        <v>1.30277207008733E-2</v>
      </c>
      <c r="M139" s="16">
        <f t="shared" si="4"/>
        <v>1.885131560774171</v>
      </c>
      <c r="N139" s="15">
        <f t="shared" si="5"/>
        <v>0.4756314182122916</v>
      </c>
      <c r="O139">
        <v>-1.0720840782857499</v>
      </c>
      <c r="P139" s="6" t="s">
        <v>620</v>
      </c>
      <c r="Q139" s="6" t="s">
        <v>16</v>
      </c>
    </row>
    <row r="140" spans="1:17">
      <c r="A140" t="s">
        <v>2561</v>
      </c>
      <c r="B140" t="s">
        <v>263</v>
      </c>
      <c r="C140" s="6">
        <v>33846</v>
      </c>
      <c r="D140" s="6" t="s">
        <v>265</v>
      </c>
      <c r="E140">
        <v>7.6923725890023498</v>
      </c>
      <c r="F140">
        <v>7.4805184300835696</v>
      </c>
      <c r="G140">
        <v>7.4719665048431301</v>
      </c>
      <c r="H140">
        <v>6.4205735788246097</v>
      </c>
      <c r="I140">
        <v>6.5028560640132103</v>
      </c>
      <c r="J140">
        <v>6.4905763005049</v>
      </c>
      <c r="K140" s="1">
        <v>1.7916718010054102E-5</v>
      </c>
      <c r="L140">
        <v>2.3493870744465801E-3</v>
      </c>
      <c r="M140" s="16">
        <f t="shared" si="4"/>
        <v>2.6290454249220874</v>
      </c>
      <c r="N140" s="15">
        <f t="shared" si="5"/>
        <v>0.47402973779208479</v>
      </c>
      <c r="O140">
        <v>-1.07695052686211</v>
      </c>
      <c r="P140" s="6" t="s">
        <v>264</v>
      </c>
      <c r="Q140" s="6" t="s">
        <v>16</v>
      </c>
    </row>
    <row r="141" spans="1:17">
      <c r="A141" t="s">
        <v>2731</v>
      </c>
      <c r="B141" t="s">
        <v>428</v>
      </c>
      <c r="C141" s="6">
        <v>34331</v>
      </c>
      <c r="D141" s="6" t="s">
        <v>431</v>
      </c>
      <c r="E141">
        <v>8.0409539575997702</v>
      </c>
      <c r="F141">
        <v>8.0300626999741205</v>
      </c>
      <c r="G141">
        <v>8.1619808522296005</v>
      </c>
      <c r="H141">
        <v>7.2253639869919501</v>
      </c>
      <c r="I141">
        <v>6.7733410678624297</v>
      </c>
      <c r="J141">
        <v>7.0009757929212801</v>
      </c>
      <c r="K141" s="1">
        <v>7.78993225602717E-5</v>
      </c>
      <c r="L141">
        <v>5.7735816749743402E-3</v>
      </c>
      <c r="M141" s="16">
        <f t="shared" si="4"/>
        <v>2.2385546861345165</v>
      </c>
      <c r="N141" s="15">
        <f t="shared" si="5"/>
        <v>0.47375982877440098</v>
      </c>
      <c r="O141">
        <v>-1.0777722206759399</v>
      </c>
      <c r="P141" s="6" t="s">
        <v>429</v>
      </c>
      <c r="Q141" s="6" t="s">
        <v>430</v>
      </c>
    </row>
    <row r="142" spans="1:17">
      <c r="A142" t="s">
        <v>2973</v>
      </c>
      <c r="B142" t="s">
        <v>2972</v>
      </c>
      <c r="C142" s="6">
        <v>26067037</v>
      </c>
      <c r="D142" s="6" t="s">
        <v>2974</v>
      </c>
      <c r="E142">
        <v>6.1458563059437701</v>
      </c>
      <c r="F142">
        <v>6.1614010779462198</v>
      </c>
      <c r="G142">
        <v>6.7630940918031701</v>
      </c>
      <c r="H142">
        <v>4.8862060424765099</v>
      </c>
      <c r="I142">
        <v>5.3699988649353498</v>
      </c>
      <c r="J142">
        <v>5.5703292259866402</v>
      </c>
      <c r="K142">
        <v>1.8123402899448101E-3</v>
      </c>
      <c r="L142">
        <v>3.5923675359603703E-2</v>
      </c>
      <c r="M142" s="16">
        <f t="shared" si="4"/>
        <v>1.4446192369618904</v>
      </c>
      <c r="N142" s="15">
        <f t="shared" si="5"/>
        <v>0.47261179901981359</v>
      </c>
      <c r="O142">
        <v>-1.0812724474315401</v>
      </c>
      <c r="P142" s="6" t="s">
        <v>3139</v>
      </c>
      <c r="Q142" s="6" t="s">
        <v>16</v>
      </c>
    </row>
    <row r="143" spans="1:17">
      <c r="A143" t="s">
        <v>2536</v>
      </c>
      <c r="B143" t="s">
        <v>645</v>
      </c>
      <c r="C143" s="6">
        <v>47729</v>
      </c>
      <c r="D143" s="6" t="s">
        <v>648</v>
      </c>
      <c r="E143">
        <v>7.9166480536533701</v>
      </c>
      <c r="F143">
        <v>8.0100183545657693</v>
      </c>
      <c r="G143">
        <v>7.6513058763613602</v>
      </c>
      <c r="H143">
        <v>7.0682481663276997</v>
      </c>
      <c r="I143">
        <v>6.4359904408067701</v>
      </c>
      <c r="J143">
        <v>6.8126958572612999</v>
      </c>
      <c r="K143" s="1">
        <v>4.30372624850113E-4</v>
      </c>
      <c r="L143">
        <v>1.5720897167739101E-2</v>
      </c>
      <c r="M143" s="16">
        <f t="shared" si="4"/>
        <v>1.8035226730624963</v>
      </c>
      <c r="N143" s="15">
        <f t="shared" si="5"/>
        <v>0.47073511881940494</v>
      </c>
      <c r="O143">
        <v>-1.08701260672824</v>
      </c>
      <c r="P143" s="6" t="s">
        <v>646</v>
      </c>
      <c r="Q143" s="6" t="s">
        <v>647</v>
      </c>
    </row>
    <row r="144" spans="1:17">
      <c r="A144" t="s">
        <v>2903</v>
      </c>
      <c r="B144" t="s">
        <v>400</v>
      </c>
      <c r="C144" s="6">
        <v>32429</v>
      </c>
      <c r="D144" s="6" t="s">
        <v>403</v>
      </c>
      <c r="E144">
        <v>7.8159314051787296</v>
      </c>
      <c r="F144">
        <v>7.9512607281518699</v>
      </c>
      <c r="G144">
        <v>7.8003899959939096</v>
      </c>
      <c r="H144">
        <v>6.9511151977186101</v>
      </c>
      <c r="I144">
        <v>6.7777714020442996</v>
      </c>
      <c r="J144">
        <v>6.5242552662205897</v>
      </c>
      <c r="K144" s="1">
        <v>5.9063894853546501E-5</v>
      </c>
      <c r="L144">
        <v>4.8445605694358504E-3</v>
      </c>
      <c r="M144" s="16">
        <f t="shared" si="4"/>
        <v>2.3147456099288393</v>
      </c>
      <c r="N144" s="15">
        <f t="shared" si="5"/>
        <v>0.4649625994640163</v>
      </c>
      <c r="O144">
        <v>-1.10481342111367</v>
      </c>
      <c r="P144" s="6" t="s">
        <v>401</v>
      </c>
      <c r="Q144" s="6" t="s">
        <v>402</v>
      </c>
    </row>
    <row r="145" spans="1:17">
      <c r="A145" t="s">
        <v>2857</v>
      </c>
      <c r="B145" t="s">
        <v>569</v>
      </c>
      <c r="C145" s="6">
        <v>42234</v>
      </c>
      <c r="D145" s="6" t="s">
        <v>571</v>
      </c>
      <c r="E145">
        <v>6.0776093661850403</v>
      </c>
      <c r="F145">
        <v>6.1227361487888698</v>
      </c>
      <c r="G145">
        <v>6.5786837883466003</v>
      </c>
      <c r="H145">
        <v>5.3429283877956699</v>
      </c>
      <c r="I145">
        <v>5.0325615289725603</v>
      </c>
      <c r="J145">
        <v>5.02766023606081</v>
      </c>
      <c r="K145" s="1">
        <v>2.1301716500598099E-4</v>
      </c>
      <c r="L145">
        <v>1.01336723892147E-2</v>
      </c>
      <c r="M145" s="16">
        <f t="shared" si="4"/>
        <v>1.9942331400943032</v>
      </c>
      <c r="N145" s="15">
        <f t="shared" si="5"/>
        <v>0.4584088969688036</v>
      </c>
      <c r="O145">
        <v>-1.1252930501638101</v>
      </c>
      <c r="P145" s="6" t="s">
        <v>570</v>
      </c>
      <c r="Q145" s="6" t="s">
        <v>16</v>
      </c>
    </row>
    <row r="146" spans="1:17">
      <c r="A146" t="s">
        <v>2855</v>
      </c>
      <c r="B146" t="s">
        <v>553</v>
      </c>
      <c r="C146" s="6">
        <v>31184</v>
      </c>
      <c r="D146" s="6" t="s">
        <v>556</v>
      </c>
      <c r="E146">
        <v>8.3809519985444201</v>
      </c>
      <c r="F146">
        <v>8.5074310225187393</v>
      </c>
      <c r="G146">
        <v>8.7740203366755001</v>
      </c>
      <c r="H146">
        <v>7.7207758550690997</v>
      </c>
      <c r="I146">
        <v>7.2281925400990596</v>
      </c>
      <c r="J146">
        <v>7.3229654270075599</v>
      </c>
      <c r="K146" s="1">
        <v>2.0342941807317499E-4</v>
      </c>
      <c r="L146">
        <v>1.00008093002679E-2</v>
      </c>
      <c r="M146" s="16">
        <f t="shared" si="4"/>
        <v>1.9999648539581107</v>
      </c>
      <c r="N146" s="15">
        <f t="shared" si="5"/>
        <v>0.4568661589579876</v>
      </c>
      <c r="O146">
        <v>-1.13015651185431</v>
      </c>
      <c r="P146" s="6" t="s">
        <v>554</v>
      </c>
      <c r="Q146" s="6" t="s">
        <v>555</v>
      </c>
    </row>
    <row r="147" spans="1:17">
      <c r="A147" t="s">
        <v>2532</v>
      </c>
      <c r="B147" t="s">
        <v>513</v>
      </c>
      <c r="C147" s="6">
        <v>37632</v>
      </c>
      <c r="D147" s="6" t="s">
        <v>515</v>
      </c>
      <c r="E147">
        <v>6.0666728017355096</v>
      </c>
      <c r="F147">
        <v>5.82041082409315</v>
      </c>
      <c r="G147">
        <v>5.4695979905313497</v>
      </c>
      <c r="H147">
        <v>4.7309236926197604</v>
      </c>
      <c r="I147">
        <v>4.57724859668396</v>
      </c>
      <c r="J147">
        <v>4.6500195039764201</v>
      </c>
      <c r="K147" s="1">
        <v>1.5368677671698399E-4</v>
      </c>
      <c r="L147">
        <v>8.6228871230358793E-3</v>
      </c>
      <c r="M147" s="16">
        <f t="shared" si="4"/>
        <v>2.06434729894674</v>
      </c>
      <c r="N147" s="15">
        <f t="shared" si="5"/>
        <v>0.45602033339814224</v>
      </c>
      <c r="O147">
        <v>-1.13282994102662</v>
      </c>
      <c r="P147" s="6" t="s">
        <v>514</v>
      </c>
      <c r="Q147" s="6" t="s">
        <v>16</v>
      </c>
    </row>
    <row r="148" spans="1:17">
      <c r="A148" t="s">
        <v>2804</v>
      </c>
      <c r="B148" t="s">
        <v>508</v>
      </c>
      <c r="C148" s="6">
        <v>48311</v>
      </c>
      <c r="D148" s="6" t="s">
        <v>511</v>
      </c>
      <c r="E148">
        <v>6.8073054883816697</v>
      </c>
      <c r="F148">
        <v>6.7844837207964597</v>
      </c>
      <c r="G148">
        <v>7.3207438365898403</v>
      </c>
      <c r="H148">
        <v>5.8289115446247299</v>
      </c>
      <c r="I148">
        <v>5.7601001434647596</v>
      </c>
      <c r="J148">
        <v>5.8966448667445102</v>
      </c>
      <c r="K148" s="1">
        <v>1.4754042102213601E-4</v>
      </c>
      <c r="L148">
        <v>8.4304102023151205E-3</v>
      </c>
      <c r="M148" s="16">
        <f t="shared" si="4"/>
        <v>2.0741512931964059</v>
      </c>
      <c r="N148" s="15">
        <f t="shared" si="5"/>
        <v>0.45303921378173406</v>
      </c>
      <c r="O148">
        <v>-1.1422921636446599</v>
      </c>
      <c r="P148" s="6" t="s">
        <v>509</v>
      </c>
      <c r="Q148" s="6" t="s">
        <v>510</v>
      </c>
    </row>
    <row r="149" spans="1:17">
      <c r="A149" t="s">
        <v>2880</v>
      </c>
      <c r="B149" t="s">
        <v>348</v>
      </c>
      <c r="C149" s="6">
        <v>36263</v>
      </c>
      <c r="D149" s="6" t="s">
        <v>351</v>
      </c>
      <c r="E149">
        <v>4.9438937206658098</v>
      </c>
      <c r="F149">
        <v>4.5476524610483402</v>
      </c>
      <c r="G149">
        <v>4.7348987857577001</v>
      </c>
      <c r="H149">
        <v>3.7198775300209799</v>
      </c>
      <c r="I149">
        <v>3.5702082454071098</v>
      </c>
      <c r="J149">
        <v>3.505489728383</v>
      </c>
      <c r="K149" s="1">
        <v>4.4249925424631399E-5</v>
      </c>
      <c r="L149">
        <v>4.2600167318044401E-3</v>
      </c>
      <c r="M149" s="16">
        <f t="shared" si="4"/>
        <v>2.3705886951423349</v>
      </c>
      <c r="N149" s="15">
        <f t="shared" si="5"/>
        <v>0.45262144495891043</v>
      </c>
      <c r="O149">
        <v>-1.14362315455358</v>
      </c>
      <c r="P149" s="6" t="s">
        <v>349</v>
      </c>
      <c r="Q149" s="6" t="s">
        <v>350</v>
      </c>
    </row>
    <row r="150" spans="1:17">
      <c r="A150" t="s">
        <v>2529</v>
      </c>
      <c r="B150" t="s">
        <v>2688</v>
      </c>
      <c r="C150" s="6">
        <v>19835470</v>
      </c>
      <c r="D150" s="6" t="s">
        <v>3118</v>
      </c>
      <c r="E150">
        <v>7.33278293501363</v>
      </c>
      <c r="F150">
        <v>7.2580076762309202</v>
      </c>
      <c r="G150">
        <v>6.8923879847429799</v>
      </c>
      <c r="H150">
        <v>6.1158339681793903</v>
      </c>
      <c r="I150">
        <v>5.8265633043955702</v>
      </c>
      <c r="J150">
        <v>6.0835078888702103</v>
      </c>
      <c r="K150" s="1">
        <v>9.5909085067505794E-5</v>
      </c>
      <c r="L150">
        <v>6.45367185572664E-3</v>
      </c>
      <c r="M150" s="16">
        <f t="shared" si="4"/>
        <v>2.1901931205667902</v>
      </c>
      <c r="N150" s="15">
        <f t="shared" si="5"/>
        <v>0.44986858245458455</v>
      </c>
      <c r="O150">
        <v>-1.15242447818078</v>
      </c>
      <c r="P150" s="6" t="s">
        <v>3116</v>
      </c>
      <c r="Q150" s="6" t="s">
        <v>3117</v>
      </c>
    </row>
    <row r="151" spans="1:17">
      <c r="A151" t="s">
        <v>2891</v>
      </c>
      <c r="B151" t="s">
        <v>536</v>
      </c>
      <c r="C151" s="6">
        <v>44856</v>
      </c>
      <c r="D151" s="6" t="s">
        <v>539</v>
      </c>
      <c r="E151">
        <v>5.9136422613488504</v>
      </c>
      <c r="F151">
        <v>6.2159991553394098</v>
      </c>
      <c r="G151">
        <v>6.03639607393887</v>
      </c>
      <c r="H151">
        <v>5.0859604403477503</v>
      </c>
      <c r="I151">
        <v>5.0559189110962697</v>
      </c>
      <c r="J151">
        <v>4.5557179085642296</v>
      </c>
      <c r="K151" s="1">
        <v>1.86790663020269E-4</v>
      </c>
      <c r="L151">
        <v>9.7201024206675195E-3</v>
      </c>
      <c r="M151" s="16">
        <f t="shared" si="4"/>
        <v>2.0123291588909695</v>
      </c>
      <c r="N151" s="15">
        <f t="shared" si="5"/>
        <v>0.44870938259554111</v>
      </c>
      <c r="O151">
        <v>-1.15614674353962</v>
      </c>
      <c r="P151" s="6" t="s">
        <v>537</v>
      </c>
      <c r="Q151" s="6" t="s">
        <v>538</v>
      </c>
    </row>
    <row r="152" spans="1:17">
      <c r="A152" t="s">
        <v>2723</v>
      </c>
      <c r="B152" t="s">
        <v>715</v>
      </c>
      <c r="C152" s="6">
        <v>39255</v>
      </c>
      <c r="D152" s="6" t="s">
        <v>718</v>
      </c>
      <c r="E152">
        <v>7.8040900127033703</v>
      </c>
      <c r="F152">
        <v>8.4262657777902099</v>
      </c>
      <c r="G152">
        <v>7.7299244776587903</v>
      </c>
      <c r="H152">
        <v>7.0547683112801698</v>
      </c>
      <c r="I152">
        <v>6.6176435187929297</v>
      </c>
      <c r="J152">
        <v>6.8150578362110599</v>
      </c>
      <c r="K152" s="1">
        <v>6.6914928667492898E-4</v>
      </c>
      <c r="L152">
        <v>2.02697332129207E-2</v>
      </c>
      <c r="M152" s="16">
        <f t="shared" si="4"/>
        <v>1.6931519673858701</v>
      </c>
      <c r="N152" s="15">
        <f t="shared" si="5"/>
        <v>0.4482565179291691</v>
      </c>
      <c r="O152">
        <v>-1.15760353395607</v>
      </c>
      <c r="P152" s="6" t="s">
        <v>716</v>
      </c>
      <c r="Q152" s="6" t="s">
        <v>717</v>
      </c>
    </row>
    <row r="153" spans="1:17">
      <c r="A153" t="s">
        <v>3055</v>
      </c>
      <c r="B153" t="s">
        <v>762</v>
      </c>
      <c r="C153" s="6">
        <v>3355136</v>
      </c>
      <c r="D153" s="6" t="s">
        <v>764</v>
      </c>
      <c r="E153">
        <v>7.1071169501403197</v>
      </c>
      <c r="F153">
        <v>7.1136518973300902</v>
      </c>
      <c r="G153">
        <v>6.3107433568710496</v>
      </c>
      <c r="H153">
        <v>5.5981494744250702</v>
      </c>
      <c r="I153">
        <v>5.71559356172693</v>
      </c>
      <c r="J153">
        <v>5.7032986642027996</v>
      </c>
      <c r="K153" s="1">
        <v>8.1762557688667698E-4</v>
      </c>
      <c r="L153">
        <v>2.2663074255818198E-2</v>
      </c>
      <c r="M153" s="16">
        <f t="shared" si="4"/>
        <v>1.6446811782423449</v>
      </c>
      <c r="N153" s="15">
        <f t="shared" si="5"/>
        <v>0.44396253222122806</v>
      </c>
      <c r="O153">
        <v>-1.1714901679955501</v>
      </c>
      <c r="P153" s="6" t="s">
        <v>763</v>
      </c>
      <c r="Q153" s="6" t="s">
        <v>763</v>
      </c>
    </row>
    <row r="154" spans="1:17">
      <c r="A154" t="s">
        <v>2632</v>
      </c>
      <c r="B154" t="s">
        <v>199</v>
      </c>
      <c r="C154" s="6">
        <v>39267</v>
      </c>
      <c r="D154" s="6" t="s">
        <v>201</v>
      </c>
      <c r="E154">
        <v>9.3953536053904205</v>
      </c>
      <c r="F154">
        <v>9.3259515370397708</v>
      </c>
      <c r="G154">
        <v>9.2441148000750193</v>
      </c>
      <c r="H154">
        <v>8.0807359134414902</v>
      </c>
      <c r="I154">
        <v>8.0644411599268597</v>
      </c>
      <c r="J154">
        <v>8.2699918717638106</v>
      </c>
      <c r="K154" s="1">
        <v>9.7287251103717699E-6</v>
      </c>
      <c r="L154">
        <v>1.71561035222211E-3</v>
      </c>
      <c r="M154" s="16">
        <f t="shared" si="4"/>
        <v>2.7655813418341224</v>
      </c>
      <c r="N154" s="15">
        <f t="shared" si="5"/>
        <v>0.44030740143946034</v>
      </c>
      <c r="O154">
        <v>-1.1834169991243499</v>
      </c>
      <c r="P154" s="6" t="s">
        <v>200</v>
      </c>
      <c r="Q154" s="6" t="s">
        <v>16</v>
      </c>
    </row>
    <row r="155" spans="1:17">
      <c r="A155" t="s">
        <v>2869</v>
      </c>
      <c r="B155" t="s">
        <v>421</v>
      </c>
      <c r="C155" s="6">
        <v>31978</v>
      </c>
      <c r="D155" s="6" t="s">
        <v>423</v>
      </c>
      <c r="E155">
        <v>7.6856319234476898</v>
      </c>
      <c r="F155">
        <v>7.6365922342270602</v>
      </c>
      <c r="G155">
        <v>7.57671358435696</v>
      </c>
      <c r="H155">
        <v>6.1468131374227397</v>
      </c>
      <c r="I155">
        <v>6.5209436373311203</v>
      </c>
      <c r="J155">
        <v>6.6749163918738601</v>
      </c>
      <c r="K155" s="1">
        <v>7.1689612411996397E-5</v>
      </c>
      <c r="L155">
        <v>5.3914805569845597E-3</v>
      </c>
      <c r="M155" s="16">
        <f t="shared" si="4"/>
        <v>2.2682919566252275</v>
      </c>
      <c r="N155" s="15">
        <f t="shared" si="5"/>
        <v>0.43969604925750061</v>
      </c>
      <c r="O155">
        <v>-1.18542152513466</v>
      </c>
      <c r="P155" s="6" t="s">
        <v>422</v>
      </c>
      <c r="Q155" s="6" t="s">
        <v>16</v>
      </c>
    </row>
    <row r="156" spans="1:17">
      <c r="A156" t="s">
        <v>2547</v>
      </c>
      <c r="B156" t="s">
        <v>175</v>
      </c>
      <c r="C156" s="6">
        <v>33247</v>
      </c>
      <c r="D156" s="6" t="s">
        <v>178</v>
      </c>
      <c r="E156">
        <v>5.3961681569849</v>
      </c>
      <c r="F156">
        <v>5.5886354497048796</v>
      </c>
      <c r="G156">
        <v>5.5108864999128997</v>
      </c>
      <c r="H156">
        <v>4.3502292857180498</v>
      </c>
      <c r="I156">
        <v>4.31162071954898</v>
      </c>
      <c r="J156">
        <v>4.2508352587194302</v>
      </c>
      <c r="K156" s="1">
        <v>6.4370784221200496E-6</v>
      </c>
      <c r="L156">
        <v>1.2909497666949701E-3</v>
      </c>
      <c r="M156" s="16">
        <f t="shared" si="4"/>
        <v>2.8890906566271726</v>
      </c>
      <c r="N156" s="15">
        <f t="shared" si="5"/>
        <v>0.43698784385858885</v>
      </c>
      <c r="O156">
        <v>-1.1943349475387399</v>
      </c>
      <c r="P156" s="6" t="s">
        <v>176</v>
      </c>
      <c r="Q156" s="6" t="s">
        <v>177</v>
      </c>
    </row>
    <row r="157" spans="1:17">
      <c r="A157" t="s">
        <v>2882</v>
      </c>
      <c r="B157" t="s">
        <v>673</v>
      </c>
      <c r="C157" s="6">
        <v>30978</v>
      </c>
      <c r="D157" s="6" t="s">
        <v>676</v>
      </c>
      <c r="E157">
        <v>4.4774715807366396</v>
      </c>
      <c r="F157">
        <v>4.6764795567190598</v>
      </c>
      <c r="G157">
        <v>5.3014090077088802</v>
      </c>
      <c r="H157">
        <v>3.6097013042925101</v>
      </c>
      <c r="I157">
        <v>3.6807338988848199</v>
      </c>
      <c r="J157">
        <v>3.5593415379645901</v>
      </c>
      <c r="K157" s="1">
        <v>4.9222022508938704E-4</v>
      </c>
      <c r="L157">
        <v>1.6910441699259801E-2</v>
      </c>
      <c r="M157" s="16">
        <f t="shared" si="4"/>
        <v>1.771845048520182</v>
      </c>
      <c r="N157" s="15">
        <f t="shared" si="5"/>
        <v>0.43471412105170687</v>
      </c>
      <c r="O157">
        <v>-1.2018611346742101</v>
      </c>
      <c r="P157" s="6" t="s">
        <v>674</v>
      </c>
      <c r="Q157" s="6" t="s">
        <v>675</v>
      </c>
    </row>
    <row r="158" spans="1:17">
      <c r="A158" t="s">
        <v>2606</v>
      </c>
      <c r="B158" t="s">
        <v>342</v>
      </c>
      <c r="C158" s="6">
        <v>318225</v>
      </c>
      <c r="D158" s="6" t="s">
        <v>344</v>
      </c>
      <c r="E158">
        <v>7.2408476304723797</v>
      </c>
      <c r="F158">
        <v>7.0892224909901502</v>
      </c>
      <c r="G158">
        <v>7.22424944660251</v>
      </c>
      <c r="H158">
        <v>6.1374609443325099</v>
      </c>
      <c r="I158">
        <v>5.6976694767023304</v>
      </c>
      <c r="J158">
        <v>6.0685591909644003</v>
      </c>
      <c r="K158" s="1">
        <v>4.0938022191061597E-5</v>
      </c>
      <c r="L158">
        <v>4.0651853492250298E-3</v>
      </c>
      <c r="M158" s="16">
        <f t="shared" si="4"/>
        <v>2.3909196482715007</v>
      </c>
      <c r="N158" s="15">
        <f t="shared" si="5"/>
        <v>0.43021309622310056</v>
      </c>
      <c r="O158">
        <v>-1.2168766520219201</v>
      </c>
      <c r="P158" s="6" t="s">
        <v>343</v>
      </c>
      <c r="Q158" s="6" t="s">
        <v>16</v>
      </c>
    </row>
    <row r="159" spans="1:17">
      <c r="A159" t="s">
        <v>2601</v>
      </c>
      <c r="B159" t="s">
        <v>440</v>
      </c>
      <c r="C159" s="6">
        <v>34003</v>
      </c>
      <c r="D159" s="6" t="s">
        <v>442</v>
      </c>
      <c r="E159">
        <v>9.1767052493700803</v>
      </c>
      <c r="F159">
        <v>8.6263558321886205</v>
      </c>
      <c r="G159">
        <v>9.1061692024981795</v>
      </c>
      <c r="H159">
        <v>7.7927409787821196</v>
      </c>
      <c r="I159">
        <v>7.7237539976218601</v>
      </c>
      <c r="J159">
        <v>7.7392168519910998</v>
      </c>
      <c r="K159" s="1">
        <v>8.4453919642019695E-5</v>
      </c>
      <c r="L159">
        <v>6.0279521628647604E-3</v>
      </c>
      <c r="M159" s="16">
        <f t="shared" si="4"/>
        <v>2.2198302028548014</v>
      </c>
      <c r="N159" s="15">
        <f t="shared" si="5"/>
        <v>0.42992607419330531</v>
      </c>
      <c r="O159">
        <v>-1.2178394852206</v>
      </c>
      <c r="P159" s="6" t="s">
        <v>441</v>
      </c>
      <c r="Q159" s="6" t="s">
        <v>16</v>
      </c>
    </row>
    <row r="160" spans="1:17">
      <c r="A160" t="s">
        <v>2808</v>
      </c>
      <c r="B160" t="s">
        <v>584</v>
      </c>
      <c r="C160" s="6">
        <v>39056</v>
      </c>
      <c r="D160" s="6" t="s">
        <v>586</v>
      </c>
      <c r="E160">
        <v>4.7349889181909699</v>
      </c>
      <c r="F160">
        <v>5.0357449476510299</v>
      </c>
      <c r="G160">
        <v>5.4564581252128201</v>
      </c>
      <c r="H160">
        <v>3.9763546073716798</v>
      </c>
      <c r="I160">
        <v>3.8446312264520399</v>
      </c>
      <c r="J160">
        <v>3.7403520713830098</v>
      </c>
      <c r="K160" s="1">
        <v>2.3618615486661001E-4</v>
      </c>
      <c r="L160">
        <v>1.07712101125657E-2</v>
      </c>
      <c r="M160" s="16">
        <f t="shared" si="4"/>
        <v>1.967735502302115</v>
      </c>
      <c r="N160" s="15">
        <f t="shared" si="5"/>
        <v>0.42870247106033876</v>
      </c>
      <c r="O160">
        <v>-1.22195136194936</v>
      </c>
      <c r="P160" s="6" t="s">
        <v>585</v>
      </c>
      <c r="Q160" s="6" t="s">
        <v>16</v>
      </c>
    </row>
    <row r="161" spans="1:17">
      <c r="A161" t="s">
        <v>2560</v>
      </c>
      <c r="B161" t="s">
        <v>464</v>
      </c>
      <c r="C161" s="6">
        <v>38575</v>
      </c>
      <c r="D161" s="6" t="s">
        <v>466</v>
      </c>
      <c r="E161">
        <v>7.4383324637311299</v>
      </c>
      <c r="F161">
        <v>7.5632662997890598</v>
      </c>
      <c r="G161">
        <v>7.6175078750930396</v>
      </c>
      <c r="H161">
        <v>5.9600774185878898</v>
      </c>
      <c r="I161">
        <v>6.5144076604985903</v>
      </c>
      <c r="J161">
        <v>6.4690672046234399</v>
      </c>
      <c r="K161" s="1">
        <v>1.06203274035582E-4</v>
      </c>
      <c r="L161">
        <v>6.8317426845027696E-3</v>
      </c>
      <c r="M161" s="16">
        <f t="shared" si="4"/>
        <v>2.1654684995797449</v>
      </c>
      <c r="N161" s="15">
        <f t="shared" si="5"/>
        <v>0.42774272268463526</v>
      </c>
      <c r="O161">
        <v>-1.22518478496776</v>
      </c>
      <c r="P161" s="6" t="s">
        <v>465</v>
      </c>
      <c r="Q161" s="6" t="s">
        <v>16</v>
      </c>
    </row>
    <row r="162" spans="1:17">
      <c r="A162" t="s">
        <v>2588</v>
      </c>
      <c r="B162" t="s">
        <v>743</v>
      </c>
      <c r="C162" s="6">
        <v>32874</v>
      </c>
      <c r="D162" s="6" t="s">
        <v>745</v>
      </c>
      <c r="E162">
        <v>6.5976480216507198</v>
      </c>
      <c r="F162">
        <v>7.1413867701385696</v>
      </c>
      <c r="G162">
        <v>7.0082403697737297</v>
      </c>
      <c r="H162">
        <v>5.2210344895040102</v>
      </c>
      <c r="I162">
        <v>5.8273187303026202</v>
      </c>
      <c r="J162">
        <v>5.9855745869526302</v>
      </c>
      <c r="K162" s="1">
        <v>7.6955878981443905E-4</v>
      </c>
      <c r="L162">
        <v>2.1864020283950202E-2</v>
      </c>
      <c r="M162" s="16">
        <f t="shared" si="4"/>
        <v>1.6602699784063417</v>
      </c>
      <c r="N162" s="15">
        <f t="shared" si="5"/>
        <v>0.42402391735965733</v>
      </c>
      <c r="O162">
        <v>-1.2377824516012499</v>
      </c>
      <c r="P162" s="6" t="s">
        <v>744</v>
      </c>
      <c r="Q162" s="6" t="s">
        <v>16</v>
      </c>
    </row>
    <row r="163" spans="1:17">
      <c r="A163" t="s">
        <v>2638</v>
      </c>
      <c r="B163" t="s">
        <v>233</v>
      </c>
      <c r="C163" s="6">
        <v>41842</v>
      </c>
      <c r="D163" s="6" t="s">
        <v>235</v>
      </c>
      <c r="E163">
        <v>7.15272142677793</v>
      </c>
      <c r="F163">
        <v>7.3599757136769304</v>
      </c>
      <c r="G163">
        <v>7.0722062128143497</v>
      </c>
      <c r="H163">
        <v>6.0054369412808501</v>
      </c>
      <c r="I163">
        <v>5.8333805345720302</v>
      </c>
      <c r="J163">
        <v>6.0264062733439703</v>
      </c>
      <c r="K163" s="1">
        <v>1.3113796975201299E-5</v>
      </c>
      <c r="L163">
        <v>1.9438828327878099E-3</v>
      </c>
      <c r="M163" s="16">
        <f t="shared" si="4"/>
        <v>2.7113299156480304</v>
      </c>
      <c r="N163" s="15">
        <f t="shared" si="5"/>
        <v>0.42340399842430548</v>
      </c>
      <c r="O163">
        <v>-1.23989320135745</v>
      </c>
      <c r="P163" s="6" t="s">
        <v>234</v>
      </c>
      <c r="Q163" s="6" t="s">
        <v>16</v>
      </c>
    </row>
    <row r="164" spans="1:17">
      <c r="A164" t="s">
        <v>2581</v>
      </c>
      <c r="B164" t="s">
        <v>259</v>
      </c>
      <c r="C164" s="6">
        <v>40437</v>
      </c>
      <c r="D164" s="6" t="s">
        <v>262</v>
      </c>
      <c r="E164">
        <v>8.4981762700153407</v>
      </c>
      <c r="F164">
        <v>8.5891392957794395</v>
      </c>
      <c r="G164">
        <v>8.4612100442750897</v>
      </c>
      <c r="H164">
        <v>7.2789885235018197</v>
      </c>
      <c r="I164">
        <v>7.0625474265585</v>
      </c>
      <c r="J164">
        <v>7.45160947994599</v>
      </c>
      <c r="K164" s="1">
        <v>1.72784414200238E-5</v>
      </c>
      <c r="L164">
        <v>2.3253144584737301E-3</v>
      </c>
      <c r="M164" s="16">
        <f t="shared" si="4"/>
        <v>2.6335183080018494</v>
      </c>
      <c r="N164" s="15">
        <f t="shared" si="5"/>
        <v>0.4199258792532497</v>
      </c>
      <c r="O164">
        <v>-1.25179339335451</v>
      </c>
      <c r="P164" s="6" t="s">
        <v>260</v>
      </c>
      <c r="Q164" s="6" t="s">
        <v>261</v>
      </c>
    </row>
    <row r="165" spans="1:17">
      <c r="A165" t="s">
        <v>2989</v>
      </c>
      <c r="B165" t="s">
        <v>383</v>
      </c>
      <c r="C165" s="6">
        <v>44155</v>
      </c>
      <c r="D165" s="6" t="s">
        <v>385</v>
      </c>
      <c r="E165">
        <v>7.8409583252633803</v>
      </c>
      <c r="F165">
        <v>8.1273949274508706</v>
      </c>
      <c r="G165">
        <v>8.0817997312073508</v>
      </c>
      <c r="H165">
        <v>6.5764634568959801</v>
      </c>
      <c r="I165">
        <v>6.6643225124834498</v>
      </c>
      <c r="J165">
        <v>7.03611461175963</v>
      </c>
      <c r="K165" s="1">
        <v>5.6265157486953597E-5</v>
      </c>
      <c r="L165">
        <v>4.8359666451811799E-3</v>
      </c>
      <c r="M165" s="16">
        <f t="shared" si="4"/>
        <v>2.3155167032338699</v>
      </c>
      <c r="N165" s="15">
        <f t="shared" si="5"/>
        <v>0.4181954292987467</v>
      </c>
      <c r="O165">
        <v>-1.25775080092751</v>
      </c>
      <c r="P165" s="6" t="s">
        <v>384</v>
      </c>
      <c r="Q165" s="6" t="s">
        <v>16</v>
      </c>
    </row>
    <row r="166" spans="1:17">
      <c r="A166" t="s">
        <v>3094</v>
      </c>
      <c r="B166" t="s">
        <v>417</v>
      </c>
      <c r="C166" s="6">
        <v>34336</v>
      </c>
      <c r="D166" s="6" t="s">
        <v>420</v>
      </c>
      <c r="E166">
        <v>6.6957383631523202</v>
      </c>
      <c r="F166">
        <v>6.5045812229468503</v>
      </c>
      <c r="G166">
        <v>6.9491524193514396</v>
      </c>
      <c r="H166">
        <v>5.4061943250231801</v>
      </c>
      <c r="I166">
        <v>5.2804873553662697</v>
      </c>
      <c r="J166">
        <v>5.6783829766537401</v>
      </c>
      <c r="K166" s="1">
        <v>6.66002105906199E-5</v>
      </c>
      <c r="L166">
        <v>5.1217064204575899E-3</v>
      </c>
      <c r="M166" s="16">
        <f t="shared" si="4"/>
        <v>2.2905853191962477</v>
      </c>
      <c r="N166" s="15">
        <f t="shared" si="5"/>
        <v>0.41711898539185932</v>
      </c>
      <c r="O166">
        <v>-1.2614691161358</v>
      </c>
      <c r="P166" s="6" t="s">
        <v>418</v>
      </c>
      <c r="Q166" s="6" t="s">
        <v>419</v>
      </c>
    </row>
    <row r="167" spans="1:17">
      <c r="A167" t="s">
        <v>2780</v>
      </c>
      <c r="B167" t="s">
        <v>414</v>
      </c>
      <c r="C167" s="6">
        <v>38764</v>
      </c>
      <c r="D167" s="6" t="s">
        <v>416</v>
      </c>
      <c r="E167">
        <v>8.5412380935520105</v>
      </c>
      <c r="F167">
        <v>8.75560962611695</v>
      </c>
      <c r="G167">
        <v>8.8122232101815392</v>
      </c>
      <c r="H167">
        <v>7.1872742714658902</v>
      </c>
      <c r="I167">
        <v>7.4195106940668198</v>
      </c>
      <c r="J167">
        <v>7.7152338964083098</v>
      </c>
      <c r="K167" s="1">
        <v>6.5286442993189398E-5</v>
      </c>
      <c r="L167">
        <v>5.0973262514071903E-3</v>
      </c>
      <c r="M167" s="16">
        <f t="shared" si="4"/>
        <v>2.2926575687555353</v>
      </c>
      <c r="N167" s="15">
        <f t="shared" si="5"/>
        <v>0.41686417854230362</v>
      </c>
      <c r="O167">
        <v>-1.26235068930316</v>
      </c>
      <c r="P167" s="6" t="s">
        <v>415</v>
      </c>
      <c r="Q167" s="6" t="s">
        <v>16</v>
      </c>
    </row>
    <row r="168" spans="1:17">
      <c r="A168" t="s">
        <v>2537</v>
      </c>
      <c r="B168" t="s">
        <v>638</v>
      </c>
      <c r="C168" s="6">
        <v>33325</v>
      </c>
      <c r="D168" s="6" t="s">
        <v>640</v>
      </c>
      <c r="E168">
        <v>6.9877875994626297</v>
      </c>
      <c r="F168">
        <v>6.60405203895266</v>
      </c>
      <c r="G168">
        <v>6.9786787890642001</v>
      </c>
      <c r="H168">
        <v>5.1711778671551096</v>
      </c>
      <c r="I168">
        <v>5.93112314434598</v>
      </c>
      <c r="J168">
        <v>5.68018509793996</v>
      </c>
      <c r="K168" s="1">
        <v>4.0495351464222201E-4</v>
      </c>
      <c r="L168">
        <v>1.48987933372685E-2</v>
      </c>
      <c r="M168" s="16">
        <f t="shared" si="4"/>
        <v>1.8268489039492484</v>
      </c>
      <c r="N168" s="15">
        <f t="shared" si="5"/>
        <v>0.4167697753866153</v>
      </c>
      <c r="O168">
        <v>-1.26267743934614</v>
      </c>
      <c r="P168" s="6" t="s">
        <v>639</v>
      </c>
      <c r="Q168" s="6" t="s">
        <v>16</v>
      </c>
    </row>
    <row r="169" spans="1:17">
      <c r="A169" t="s">
        <v>2586</v>
      </c>
      <c r="B169" t="s">
        <v>256</v>
      </c>
      <c r="C169" s="6">
        <v>31211</v>
      </c>
      <c r="D169" s="6" t="s">
        <v>258</v>
      </c>
      <c r="E169">
        <v>4.79887820655079</v>
      </c>
      <c r="F169">
        <v>5.1907153463018201</v>
      </c>
      <c r="G169">
        <v>4.9334171116893302</v>
      </c>
      <c r="H169">
        <v>3.6264661024618499</v>
      </c>
      <c r="I169">
        <v>3.7614370186403998</v>
      </c>
      <c r="J169">
        <v>3.7323259580517099</v>
      </c>
      <c r="K169" s="1">
        <v>1.7189186027269799E-5</v>
      </c>
      <c r="L169">
        <v>2.3253144584737301E-3</v>
      </c>
      <c r="M169" s="16">
        <f t="shared" si="4"/>
        <v>2.6335183080018494</v>
      </c>
      <c r="N169" s="15">
        <f t="shared" si="5"/>
        <v>0.41535192278340521</v>
      </c>
      <c r="O169">
        <v>-1.2675938617959901</v>
      </c>
      <c r="P169" s="6" t="s">
        <v>257</v>
      </c>
      <c r="Q169" s="6" t="s">
        <v>16</v>
      </c>
    </row>
    <row r="170" spans="1:17">
      <c r="A170" t="s">
        <v>2750</v>
      </c>
      <c r="B170" t="s">
        <v>169</v>
      </c>
      <c r="C170" s="6">
        <v>31446</v>
      </c>
      <c r="D170" s="6" t="s">
        <v>171</v>
      </c>
      <c r="E170">
        <v>6.68353985851767</v>
      </c>
      <c r="F170">
        <v>6.5192542947867302</v>
      </c>
      <c r="G170">
        <v>6.5479006662785899</v>
      </c>
      <c r="H170">
        <v>5.2686234581335603</v>
      </c>
      <c r="I170">
        <v>5.2180544812358196</v>
      </c>
      <c r="J170">
        <v>5.4315882673699498</v>
      </c>
      <c r="K170" s="1">
        <v>6.0007618814351898E-6</v>
      </c>
      <c r="L170">
        <v>1.25256719435345E-3</v>
      </c>
      <c r="M170" s="16">
        <f t="shared" si="4"/>
        <v>2.90219896697436</v>
      </c>
      <c r="N170" s="15">
        <f t="shared" si="5"/>
        <v>0.41251651847143267</v>
      </c>
      <c r="O170">
        <v>-1.27747620428121</v>
      </c>
      <c r="P170" s="6" t="s">
        <v>170</v>
      </c>
      <c r="Q170" s="6" t="s">
        <v>16</v>
      </c>
    </row>
    <row r="171" spans="1:17">
      <c r="A171" t="s">
        <v>3036</v>
      </c>
      <c r="B171" t="s">
        <v>315</v>
      </c>
      <c r="C171" s="6">
        <v>35717</v>
      </c>
      <c r="D171" s="6" t="s">
        <v>318</v>
      </c>
      <c r="E171">
        <v>6.6260674133375002</v>
      </c>
      <c r="F171">
        <v>6.5075539878396</v>
      </c>
      <c r="G171">
        <v>6.6829232121737601</v>
      </c>
      <c r="H171">
        <v>5.3942466620952798</v>
      </c>
      <c r="I171">
        <v>5.04093598209659</v>
      </c>
      <c r="J171">
        <v>5.5265060761831801</v>
      </c>
      <c r="K171" s="1">
        <v>3.53212162343965E-5</v>
      </c>
      <c r="L171">
        <v>3.7924415103646699E-3</v>
      </c>
      <c r="M171" s="16">
        <f t="shared" si="4"/>
        <v>2.4210811084770927</v>
      </c>
      <c r="N171" s="15">
        <f t="shared" si="5"/>
        <v>0.41038446825387598</v>
      </c>
      <c r="O171">
        <v>-1.28495196432527</v>
      </c>
      <c r="P171" s="6" t="s">
        <v>316</v>
      </c>
      <c r="Q171" s="6" t="s">
        <v>317</v>
      </c>
    </row>
    <row r="172" spans="1:17">
      <c r="A172" t="s">
        <v>2647</v>
      </c>
      <c r="B172" t="s">
        <v>749</v>
      </c>
      <c r="C172" s="6">
        <v>5740414</v>
      </c>
      <c r="D172" s="6" t="s">
        <v>752</v>
      </c>
      <c r="E172">
        <v>7.02758530568748</v>
      </c>
      <c r="F172">
        <v>7.47715088042834</v>
      </c>
      <c r="G172">
        <v>6.4956420350912101</v>
      </c>
      <c r="H172">
        <v>5.8858411954702197</v>
      </c>
      <c r="I172">
        <v>5.6962037922688404</v>
      </c>
      <c r="J172">
        <v>5.5574132381187198</v>
      </c>
      <c r="K172" s="1">
        <v>7.7809494277437702E-4</v>
      </c>
      <c r="L172">
        <v>2.1884989311721701E-2</v>
      </c>
      <c r="M172" s="16">
        <f t="shared" si="4"/>
        <v>1.6598536611532853</v>
      </c>
      <c r="N172" s="15">
        <f t="shared" si="5"/>
        <v>0.4098098790841001</v>
      </c>
      <c r="O172">
        <v>-1.28697333178308</v>
      </c>
      <c r="P172" s="6" t="s">
        <v>750</v>
      </c>
      <c r="Q172" s="6" t="s">
        <v>751</v>
      </c>
    </row>
    <row r="173" spans="1:17">
      <c r="A173" t="s">
        <v>2534</v>
      </c>
      <c r="B173" t="s">
        <v>876</v>
      </c>
      <c r="C173" s="6">
        <v>35845</v>
      </c>
      <c r="D173" s="6" t="s">
        <v>878</v>
      </c>
      <c r="E173">
        <v>8.6324938189049991</v>
      </c>
      <c r="F173">
        <v>8.3592275786989596</v>
      </c>
      <c r="G173">
        <v>8.9230509764965102</v>
      </c>
      <c r="H173">
        <v>7.9742575999541598</v>
      </c>
      <c r="I173">
        <v>6.8764323221087</v>
      </c>
      <c r="J173">
        <v>7.1839030060156102</v>
      </c>
      <c r="K173">
        <v>2.0903847497930998E-3</v>
      </c>
      <c r="L173">
        <v>3.9230193065841898E-2</v>
      </c>
      <c r="M173" s="16">
        <f t="shared" si="4"/>
        <v>1.4063795545463893</v>
      </c>
      <c r="N173" s="15">
        <f t="shared" si="5"/>
        <v>0.40799032652405048</v>
      </c>
      <c r="O173">
        <v>-1.29339314867399</v>
      </c>
      <c r="P173" s="6" t="s">
        <v>877</v>
      </c>
      <c r="Q173" s="6" t="s">
        <v>16</v>
      </c>
    </row>
    <row r="174" spans="1:17">
      <c r="A174" t="s">
        <v>3098</v>
      </c>
      <c r="B174" t="s">
        <v>202</v>
      </c>
      <c r="C174" s="6">
        <v>31789</v>
      </c>
      <c r="D174" s="6" t="s">
        <v>205</v>
      </c>
      <c r="E174">
        <v>7.8877169886642404</v>
      </c>
      <c r="F174">
        <v>8.0984782588112001</v>
      </c>
      <c r="G174">
        <v>8.2076624378735907</v>
      </c>
      <c r="H174">
        <v>6.8627162718889503</v>
      </c>
      <c r="I174">
        <v>6.7704837349296403</v>
      </c>
      <c r="J174">
        <v>6.66845873111256</v>
      </c>
      <c r="K174" s="1">
        <v>1.0534215548962799E-5</v>
      </c>
      <c r="L174">
        <v>1.82054735203448E-3</v>
      </c>
      <c r="M174" s="16">
        <f t="shared" si="4"/>
        <v>2.7397980206795913</v>
      </c>
      <c r="N174" s="15">
        <f t="shared" si="5"/>
        <v>0.40685887063875353</v>
      </c>
      <c r="O174">
        <v>-1.2973996491392901</v>
      </c>
      <c r="P174" s="6" t="s">
        <v>203</v>
      </c>
      <c r="Q174" s="6" t="s">
        <v>204</v>
      </c>
    </row>
    <row r="175" spans="1:17">
      <c r="A175" t="s">
        <v>2736</v>
      </c>
      <c r="B175" t="s">
        <v>281</v>
      </c>
      <c r="C175" s="6">
        <v>251711</v>
      </c>
      <c r="D175" s="6" t="s">
        <v>283</v>
      </c>
      <c r="E175">
        <v>7.6514460337119301</v>
      </c>
      <c r="F175">
        <v>7.4821540073543904</v>
      </c>
      <c r="G175">
        <v>7.7668954872324498</v>
      </c>
      <c r="H175">
        <v>6.1166633381528603</v>
      </c>
      <c r="I175">
        <v>6.5374053569043102</v>
      </c>
      <c r="J175">
        <v>6.3030843397274703</v>
      </c>
      <c r="K175" s="1">
        <v>2.5406259207629601E-5</v>
      </c>
      <c r="L175">
        <v>3.13078577320043E-3</v>
      </c>
      <c r="M175" s="16">
        <f t="shared" si="4"/>
        <v>2.5043466483524055</v>
      </c>
      <c r="N175" s="15">
        <f t="shared" si="5"/>
        <v>0.40207944837329351</v>
      </c>
      <c r="O175">
        <v>-1.31444749783804</v>
      </c>
      <c r="P175" s="6" t="s">
        <v>282</v>
      </c>
      <c r="Q175" s="6" t="s">
        <v>16</v>
      </c>
    </row>
    <row r="176" spans="1:17">
      <c r="A176" t="s">
        <v>2901</v>
      </c>
      <c r="B176" t="s">
        <v>696</v>
      </c>
      <c r="C176" s="6">
        <v>43678</v>
      </c>
      <c r="D176" s="6" t="s">
        <v>698</v>
      </c>
      <c r="E176">
        <v>5.9466092495053902</v>
      </c>
      <c r="F176">
        <v>5.4290435556973904</v>
      </c>
      <c r="G176">
        <v>5.8887131012409304</v>
      </c>
      <c r="H176">
        <v>4.3492787515371196</v>
      </c>
      <c r="I176">
        <v>4.8631323353317697</v>
      </c>
      <c r="J176">
        <v>3.9748071602577602</v>
      </c>
      <c r="K176" s="1">
        <v>6.1345872162230303E-4</v>
      </c>
      <c r="L176">
        <v>1.9344382396247601E-2</v>
      </c>
      <c r="M176" s="16">
        <f t="shared" si="4"/>
        <v>1.7134451313437884</v>
      </c>
      <c r="N176" s="15">
        <f t="shared" si="5"/>
        <v>0.38983912111430807</v>
      </c>
      <c r="O176">
        <v>-1.35904921977235</v>
      </c>
      <c r="P176" s="6" t="s">
        <v>697</v>
      </c>
      <c r="Q176" s="6" t="s">
        <v>16</v>
      </c>
    </row>
    <row r="177" spans="1:17">
      <c r="A177" t="s">
        <v>2713</v>
      </c>
      <c r="B177" t="s">
        <v>172</v>
      </c>
      <c r="C177" s="6">
        <v>43085</v>
      </c>
      <c r="D177" s="6" t="s">
        <v>174</v>
      </c>
      <c r="E177">
        <v>7.1194032703634296</v>
      </c>
      <c r="F177">
        <v>7.0409681034310001</v>
      </c>
      <c r="G177">
        <v>6.9257258596973701</v>
      </c>
      <c r="H177">
        <v>5.6429427145166198</v>
      </c>
      <c r="I177">
        <v>5.5043593389927903</v>
      </c>
      <c r="J177">
        <v>5.8124959949131796</v>
      </c>
      <c r="K177" s="1">
        <v>6.2597122115691196E-6</v>
      </c>
      <c r="L177">
        <v>1.28048672999857E-3</v>
      </c>
      <c r="M177" s="16">
        <f t="shared" si="4"/>
        <v>2.8926249178736132</v>
      </c>
      <c r="N177" s="15">
        <f t="shared" si="5"/>
        <v>0.3854369902481643</v>
      </c>
      <c r="O177">
        <v>-1.3754330616897299</v>
      </c>
      <c r="P177" s="6" t="s">
        <v>173</v>
      </c>
      <c r="Q177" s="6" t="s">
        <v>16</v>
      </c>
    </row>
    <row r="178" spans="1:17">
      <c r="A178" t="s">
        <v>2552</v>
      </c>
      <c r="B178" t="s">
        <v>424</v>
      </c>
      <c r="C178" s="6">
        <v>38164</v>
      </c>
      <c r="D178" s="6" t="s">
        <v>427</v>
      </c>
      <c r="E178">
        <v>6.57724623406585</v>
      </c>
      <c r="F178">
        <v>6.9476117297486697</v>
      </c>
      <c r="G178">
        <v>6.3680669226816802</v>
      </c>
      <c r="H178">
        <v>5.2073427891682096</v>
      </c>
      <c r="I178">
        <v>5.03575197000717</v>
      </c>
      <c r="J178">
        <v>5.4575171360529602</v>
      </c>
      <c r="K178" s="1">
        <v>7.5322027289551906E-5</v>
      </c>
      <c r="L178">
        <v>5.6233116431937003E-3</v>
      </c>
      <c r="M178" s="16">
        <f t="shared" si="4"/>
        <v>2.2500078472804108</v>
      </c>
      <c r="N178" s="15">
        <f t="shared" si="5"/>
        <v>0.37960274664584182</v>
      </c>
      <c r="O178">
        <v>-1.39743766375595</v>
      </c>
      <c r="P178" s="6" t="s">
        <v>425</v>
      </c>
      <c r="Q178" s="6" t="s">
        <v>426</v>
      </c>
    </row>
    <row r="179" spans="1:17">
      <c r="A179" t="s">
        <v>2696</v>
      </c>
      <c r="B179" t="s">
        <v>722</v>
      </c>
      <c r="C179" s="6">
        <v>2768846</v>
      </c>
      <c r="D179" s="6" t="s">
        <v>724</v>
      </c>
      <c r="E179">
        <v>6.9162550138363104</v>
      </c>
      <c r="F179">
        <v>6.6525593376360703</v>
      </c>
      <c r="G179">
        <v>7.1038350471594196</v>
      </c>
      <c r="H179">
        <v>4.9027854558372201</v>
      </c>
      <c r="I179">
        <v>5.8291472721882904</v>
      </c>
      <c r="J179">
        <v>5.7366212793443001</v>
      </c>
      <c r="K179" s="1">
        <v>6.75715650654192E-4</v>
      </c>
      <c r="L179">
        <v>2.0327116690856101E-2</v>
      </c>
      <c r="M179" s="16">
        <f t="shared" si="4"/>
        <v>1.6919242196923319</v>
      </c>
      <c r="N179" s="15">
        <f t="shared" si="5"/>
        <v>0.37857075470393792</v>
      </c>
      <c r="O179">
        <v>-1.40136513042066</v>
      </c>
      <c r="P179" s="6" t="s">
        <v>723</v>
      </c>
      <c r="Q179" s="6" t="s">
        <v>16</v>
      </c>
    </row>
    <row r="180" spans="1:17">
      <c r="A180" t="s">
        <v>2529</v>
      </c>
      <c r="B180" t="s">
        <v>577</v>
      </c>
      <c r="C180" s="6">
        <v>5740633</v>
      </c>
      <c r="D180" s="6" t="s">
        <v>3124</v>
      </c>
      <c r="E180">
        <v>5.1806276632349597</v>
      </c>
      <c r="F180">
        <v>4.8763580716279797</v>
      </c>
      <c r="G180">
        <v>5.7625289942076003</v>
      </c>
      <c r="H180">
        <v>3.9295140439899101</v>
      </c>
      <c r="I180">
        <v>3.87142019690386</v>
      </c>
      <c r="J180">
        <v>3.8063469765832298</v>
      </c>
      <c r="K180" s="1">
        <v>2.2691528442027301E-4</v>
      </c>
      <c r="L180">
        <v>1.05494978593206E-2</v>
      </c>
      <c r="M180" s="16">
        <f t="shared" si="4"/>
        <v>1.9767682116569227</v>
      </c>
      <c r="N180" s="15">
        <f t="shared" si="5"/>
        <v>0.37785959500857547</v>
      </c>
      <c r="O180">
        <v>-1.40407783719784</v>
      </c>
      <c r="P180" s="6" t="s">
        <v>578</v>
      </c>
      <c r="Q180" s="6" t="s">
        <v>579</v>
      </c>
    </row>
    <row r="181" spans="1:17">
      <c r="A181" t="s">
        <v>2546</v>
      </c>
      <c r="B181" t="s">
        <v>609</v>
      </c>
      <c r="C181" s="6">
        <v>41313</v>
      </c>
      <c r="D181" s="6" t="s">
        <v>612</v>
      </c>
      <c r="E181">
        <v>9.3128706407828208</v>
      </c>
      <c r="F181">
        <v>8.4638400735178099</v>
      </c>
      <c r="G181">
        <v>9.2950629571937906</v>
      </c>
      <c r="H181">
        <v>7.6518159100509697</v>
      </c>
      <c r="I181">
        <v>7.59811009990519</v>
      </c>
      <c r="J181">
        <v>7.5584998518255402</v>
      </c>
      <c r="K181" s="1">
        <v>3.01898076535083E-4</v>
      </c>
      <c r="L181">
        <v>1.25012693392746E-2</v>
      </c>
      <c r="M181" s="16">
        <f t="shared" si="4"/>
        <v>1.903045887867566</v>
      </c>
      <c r="N181" s="15">
        <f t="shared" si="5"/>
        <v>0.3734233543580599</v>
      </c>
      <c r="O181">
        <v>-1.4211159365709001</v>
      </c>
      <c r="P181" s="6" t="s">
        <v>610</v>
      </c>
      <c r="Q181" s="6" t="s">
        <v>611</v>
      </c>
    </row>
    <row r="182" spans="1:17">
      <c r="A182" t="s">
        <v>2529</v>
      </c>
      <c r="B182" t="s">
        <v>473</v>
      </c>
      <c r="C182" s="6">
        <v>3355084</v>
      </c>
      <c r="D182" s="6" t="s">
        <v>476</v>
      </c>
      <c r="E182">
        <v>6.38393934286802</v>
      </c>
      <c r="F182">
        <v>5.8491778089509099</v>
      </c>
      <c r="G182">
        <v>5.6094488080245197</v>
      </c>
      <c r="H182">
        <v>4.6089268192779702</v>
      </c>
      <c r="I182">
        <v>4.43951326324619</v>
      </c>
      <c r="J182">
        <v>4.51442288976705</v>
      </c>
      <c r="K182" s="1">
        <v>1.1411283537943701E-4</v>
      </c>
      <c r="L182">
        <v>7.1000737574936999E-3</v>
      </c>
      <c r="M182" s="16">
        <f t="shared" si="4"/>
        <v>2.148737139688512</v>
      </c>
      <c r="N182" s="15">
        <f t="shared" si="5"/>
        <v>0.37201490691789468</v>
      </c>
      <c r="O182">
        <v>-1.42656766251741</v>
      </c>
      <c r="P182" s="6" t="s">
        <v>474</v>
      </c>
      <c r="Q182" s="6" t="s">
        <v>475</v>
      </c>
    </row>
    <row r="183" spans="1:17">
      <c r="A183" t="s">
        <v>2739</v>
      </c>
      <c r="B183" t="s">
        <v>855</v>
      </c>
      <c r="C183" s="6">
        <v>37302</v>
      </c>
      <c r="D183" s="6" t="s">
        <v>857</v>
      </c>
      <c r="E183">
        <v>5.71748703741435</v>
      </c>
      <c r="F183">
        <v>5.54058448959948</v>
      </c>
      <c r="G183">
        <v>4.5551222441680999</v>
      </c>
      <c r="H183">
        <v>3.7011221178695299</v>
      </c>
      <c r="I183">
        <v>3.6261914376842701</v>
      </c>
      <c r="J183">
        <v>4.1556831937353698</v>
      </c>
      <c r="K183">
        <v>1.7109579195662399E-3</v>
      </c>
      <c r="L183">
        <v>3.4652826933313903E-2</v>
      </c>
      <c r="M183" s="16">
        <f t="shared" si="4"/>
        <v>1.4602613304184198</v>
      </c>
      <c r="N183" s="15">
        <f t="shared" si="5"/>
        <v>0.36769997732892862</v>
      </c>
      <c r="O183">
        <v>-1.44339900729759</v>
      </c>
      <c r="P183" s="6" t="s">
        <v>856</v>
      </c>
      <c r="Q183" s="6" t="s">
        <v>16</v>
      </c>
    </row>
    <row r="184" spans="1:17">
      <c r="A184" t="s">
        <v>2653</v>
      </c>
      <c r="B184" t="s">
        <v>2905</v>
      </c>
      <c r="C184" s="6">
        <v>26067094</v>
      </c>
      <c r="D184" s="6" t="s">
        <v>2906</v>
      </c>
      <c r="E184">
        <v>7.7635805207338402</v>
      </c>
      <c r="F184">
        <v>7.5239098743882504</v>
      </c>
      <c r="G184">
        <v>7.8819804612430202</v>
      </c>
      <c r="H184">
        <v>6.05031358524894</v>
      </c>
      <c r="I184">
        <v>6.1124231339174901</v>
      </c>
      <c r="J184">
        <v>6.6481366038883802</v>
      </c>
      <c r="K184" s="1">
        <v>6.92316197284663E-5</v>
      </c>
      <c r="L184">
        <v>5.2704355948833296E-3</v>
      </c>
      <c r="M184" s="16">
        <f t="shared" si="4"/>
        <v>2.2781534894105349</v>
      </c>
      <c r="N184" s="15">
        <f t="shared" si="5"/>
        <v>0.36529506168065939</v>
      </c>
      <c r="O184">
        <v>-1.4528658444367599</v>
      </c>
      <c r="P184" s="6" t="s">
        <v>3114</v>
      </c>
      <c r="Q184" s="6" t="s">
        <v>3115</v>
      </c>
    </row>
    <row r="185" spans="1:17">
      <c r="A185" t="s">
        <v>2571</v>
      </c>
      <c r="B185" t="s">
        <v>92</v>
      </c>
      <c r="C185" s="6">
        <v>38116</v>
      </c>
      <c r="D185" s="6" t="s">
        <v>95</v>
      </c>
      <c r="E185">
        <v>10.272144001911499</v>
      </c>
      <c r="F185">
        <v>10.2131209220682</v>
      </c>
      <c r="G185">
        <v>10.234754111582699</v>
      </c>
      <c r="H185">
        <v>8.7993551346494208</v>
      </c>
      <c r="I185">
        <v>8.7220985614446604</v>
      </c>
      <c r="J185">
        <v>8.8112323757138302</v>
      </c>
      <c r="K185" s="1">
        <v>8.9780357966723799E-7</v>
      </c>
      <c r="L185" s="1">
        <v>3.2795482188701801E-4</v>
      </c>
      <c r="M185" s="16">
        <f t="shared" si="4"/>
        <v>3.4841859793265768</v>
      </c>
      <c r="N185" s="15">
        <f t="shared" si="5"/>
        <v>0.36287779365326606</v>
      </c>
      <c r="O185">
        <v>-1.4624443212515501</v>
      </c>
      <c r="P185" s="6" t="s">
        <v>93</v>
      </c>
      <c r="Q185" s="6" t="s">
        <v>94</v>
      </c>
    </row>
    <row r="186" spans="1:17">
      <c r="A186" t="s">
        <v>2670</v>
      </c>
      <c r="B186" t="s">
        <v>797</v>
      </c>
      <c r="C186" s="6">
        <v>37110</v>
      </c>
      <c r="D186" s="6" t="s">
        <v>800</v>
      </c>
      <c r="E186">
        <v>5.5136708691815803</v>
      </c>
      <c r="F186">
        <v>5.3272233940650802</v>
      </c>
      <c r="G186">
        <v>6.47139612841264</v>
      </c>
      <c r="H186">
        <v>4.3770858669793604</v>
      </c>
      <c r="I186">
        <v>4.4290833372701703</v>
      </c>
      <c r="J186">
        <v>4.0938686778222104</v>
      </c>
      <c r="K186">
        <v>1.03592747943391E-3</v>
      </c>
      <c r="L186">
        <v>2.5531243999156902E-2</v>
      </c>
      <c r="M186" s="16">
        <f t="shared" si="4"/>
        <v>1.5929280238637049</v>
      </c>
      <c r="N186" s="15">
        <f t="shared" si="5"/>
        <v>0.36079447805139742</v>
      </c>
      <c r="O186">
        <v>-1.4707508365291799</v>
      </c>
      <c r="P186" s="6" t="s">
        <v>798</v>
      </c>
      <c r="Q186" s="6" t="s">
        <v>799</v>
      </c>
    </row>
    <row r="187" spans="1:17">
      <c r="A187" t="s">
        <v>2727</v>
      </c>
      <c r="B187" t="s">
        <v>660</v>
      </c>
      <c r="C187" s="6">
        <v>42055</v>
      </c>
      <c r="D187" s="6" t="s">
        <v>662</v>
      </c>
      <c r="E187">
        <v>6.3925383358742902</v>
      </c>
      <c r="F187">
        <v>7.3299736446047197</v>
      </c>
      <c r="G187">
        <v>6.3107460147884797</v>
      </c>
      <c r="H187">
        <v>5.1389837517708798</v>
      </c>
      <c r="I187">
        <v>5.2283599009749802</v>
      </c>
      <c r="J187">
        <v>5.1520214980799803</v>
      </c>
      <c r="K187" s="1">
        <v>4.7534898280531299E-4</v>
      </c>
      <c r="L187">
        <v>1.6871884290928198E-2</v>
      </c>
      <c r="M187" s="16">
        <f t="shared" si="4"/>
        <v>1.7728364116933983</v>
      </c>
      <c r="N187" s="15">
        <f t="shared" si="5"/>
        <v>0.35242032893138753</v>
      </c>
      <c r="O187">
        <v>-1.50463094814721</v>
      </c>
      <c r="P187" s="6" t="s">
        <v>661</v>
      </c>
      <c r="Q187" s="6" t="s">
        <v>16</v>
      </c>
    </row>
    <row r="188" spans="1:17">
      <c r="A188" t="s">
        <v>2800</v>
      </c>
      <c r="B188" t="s">
        <v>137</v>
      </c>
      <c r="C188" s="6">
        <v>40156</v>
      </c>
      <c r="D188" s="6" t="s">
        <v>139</v>
      </c>
      <c r="E188">
        <v>5.76854625028699</v>
      </c>
      <c r="F188">
        <v>5.6342438226456197</v>
      </c>
      <c r="G188">
        <v>5.6917961776691604</v>
      </c>
      <c r="H188">
        <v>3.9807199107029301</v>
      </c>
      <c r="I188">
        <v>4.2891457539427602</v>
      </c>
      <c r="J188">
        <v>4.2452120746096398</v>
      </c>
      <c r="K188" s="1">
        <v>2.8374977425317199E-6</v>
      </c>
      <c r="L188" s="1">
        <v>6.9201143367294095E-4</v>
      </c>
      <c r="M188" s="16">
        <f t="shared" si="4"/>
        <v>3.1598867299073401</v>
      </c>
      <c r="N188" s="15">
        <f t="shared" si="5"/>
        <v>0.34711777837964641</v>
      </c>
      <c r="O188">
        <v>-1.5265028371154701</v>
      </c>
      <c r="P188" s="6" t="s">
        <v>138</v>
      </c>
      <c r="Q188" s="6" t="s">
        <v>16</v>
      </c>
    </row>
    <row r="189" spans="1:17">
      <c r="A189" t="s">
        <v>2917</v>
      </c>
      <c r="B189" t="s">
        <v>150</v>
      </c>
      <c r="C189" s="6">
        <v>30980</v>
      </c>
      <c r="D189" s="6" t="s">
        <v>153</v>
      </c>
      <c r="E189">
        <v>6.9779126739211703</v>
      </c>
      <c r="F189">
        <v>6.9272469033471102</v>
      </c>
      <c r="G189">
        <v>6.6166029205357901</v>
      </c>
      <c r="H189">
        <v>5.2508767540764403</v>
      </c>
      <c r="I189">
        <v>5.3119858199719001</v>
      </c>
      <c r="J189">
        <v>5.2922775331401102</v>
      </c>
      <c r="K189" s="1">
        <v>3.2477392717675399E-6</v>
      </c>
      <c r="L189" s="1">
        <v>7.4825283302274901E-4</v>
      </c>
      <c r="M189" s="16">
        <f t="shared" si="4"/>
        <v>3.1259516301659298</v>
      </c>
      <c r="N189" s="15">
        <f t="shared" si="5"/>
        <v>0.34020098026140411</v>
      </c>
      <c r="O189">
        <v>-1.55554079687187</v>
      </c>
      <c r="P189" s="6" t="s">
        <v>151</v>
      </c>
      <c r="Q189" s="6" t="s">
        <v>152</v>
      </c>
    </row>
    <row r="190" spans="1:17">
      <c r="A190" t="s">
        <v>2643</v>
      </c>
      <c r="B190" t="s">
        <v>819</v>
      </c>
      <c r="C190" s="6">
        <v>43463</v>
      </c>
      <c r="D190" s="6" t="s">
        <v>3063</v>
      </c>
      <c r="E190">
        <v>6.4040611615231997</v>
      </c>
      <c r="F190">
        <v>6.3579573069021897</v>
      </c>
      <c r="G190">
        <v>5.1866793516807501</v>
      </c>
      <c r="H190">
        <v>4.6367761976870696</v>
      </c>
      <c r="I190">
        <v>4.2428488537292797</v>
      </c>
      <c r="J190">
        <v>4.3577334922256501</v>
      </c>
      <c r="K190">
        <v>1.3059713130766099E-3</v>
      </c>
      <c r="L190">
        <v>2.9541033801599999E-2</v>
      </c>
      <c r="M190" s="16">
        <f t="shared" si="4"/>
        <v>1.5295743104298194</v>
      </c>
      <c r="N190" s="15">
        <f t="shared" si="5"/>
        <v>0.33670418883251685</v>
      </c>
      <c r="O190">
        <v>-1.5704464254880399</v>
      </c>
      <c r="P190" s="6" t="s">
        <v>820</v>
      </c>
      <c r="Q190" s="6" t="s">
        <v>16</v>
      </c>
    </row>
    <row r="191" spans="1:17">
      <c r="A191" t="s">
        <v>2590</v>
      </c>
      <c r="B191" t="s">
        <v>701</v>
      </c>
      <c r="C191" s="6">
        <v>261610</v>
      </c>
      <c r="D191" s="6" t="s">
        <v>704</v>
      </c>
      <c r="E191">
        <v>7.1407144084981198</v>
      </c>
      <c r="F191">
        <v>7.6588930291993096</v>
      </c>
      <c r="G191">
        <v>6.4855096943693002</v>
      </c>
      <c r="H191">
        <v>5.7649606061433696</v>
      </c>
      <c r="I191">
        <v>5.2787177993963503</v>
      </c>
      <c r="J191">
        <v>5.49450600121666</v>
      </c>
      <c r="K191" s="1">
        <v>6.4184228141110904E-4</v>
      </c>
      <c r="L191">
        <v>1.98676356079957E-2</v>
      </c>
      <c r="M191" s="16">
        <f t="shared" si="4"/>
        <v>1.701853813992295</v>
      </c>
      <c r="N191" s="15">
        <f t="shared" si="5"/>
        <v>0.33394654458990353</v>
      </c>
      <c r="O191">
        <v>-1.5823109084367799</v>
      </c>
      <c r="P191" s="6" t="s">
        <v>702</v>
      </c>
      <c r="Q191" s="6" t="s">
        <v>703</v>
      </c>
    </row>
    <row r="192" spans="1:17">
      <c r="A192" t="s">
        <v>2677</v>
      </c>
      <c r="B192" t="s">
        <v>179</v>
      </c>
      <c r="C192" s="6">
        <v>32008</v>
      </c>
      <c r="D192" s="6" t="s">
        <v>182</v>
      </c>
      <c r="E192">
        <v>9.7418009380079909</v>
      </c>
      <c r="F192">
        <v>10.1431339834903</v>
      </c>
      <c r="G192">
        <v>10.010673225777399</v>
      </c>
      <c r="H192">
        <v>8.4681831912437797</v>
      </c>
      <c r="I192">
        <v>8.4685052699766707</v>
      </c>
      <c r="J192">
        <v>8.2042948230848793</v>
      </c>
      <c r="K192" s="1">
        <v>6.7497509297726096E-6</v>
      </c>
      <c r="L192">
        <v>1.3276240867252701E-3</v>
      </c>
      <c r="M192" s="16">
        <f t="shared" si="4"/>
        <v>2.8769248769044564</v>
      </c>
      <c r="N192" s="15">
        <f t="shared" si="5"/>
        <v>0.33335356145998235</v>
      </c>
      <c r="O192">
        <v>-1.5848749543234699</v>
      </c>
      <c r="P192" s="6" t="s">
        <v>180</v>
      </c>
      <c r="Q192" s="6" t="s">
        <v>181</v>
      </c>
    </row>
    <row r="193" spans="1:17">
      <c r="A193" t="s">
        <v>2639</v>
      </c>
      <c r="B193" t="s">
        <v>669</v>
      </c>
      <c r="C193" s="6">
        <v>35546</v>
      </c>
      <c r="D193" s="6" t="s">
        <v>672</v>
      </c>
      <c r="E193">
        <v>6.7095757965836302</v>
      </c>
      <c r="F193">
        <v>7.0422438581751097</v>
      </c>
      <c r="G193">
        <v>7.5545429845010998</v>
      </c>
      <c r="H193">
        <v>5.2369005802743898</v>
      </c>
      <c r="I193">
        <v>5.2427832204768396</v>
      </c>
      <c r="J193">
        <v>6.0107826904263302</v>
      </c>
      <c r="K193" s="1">
        <v>4.8894781643604702E-4</v>
      </c>
      <c r="L193">
        <v>1.6910441699259801E-2</v>
      </c>
      <c r="M193" s="16">
        <f t="shared" si="4"/>
        <v>1.771845048520182</v>
      </c>
      <c r="N193" s="15">
        <f t="shared" si="5"/>
        <v>0.3286676310012917</v>
      </c>
      <c r="O193">
        <v>-1.6052987160274199</v>
      </c>
      <c r="P193" s="6" t="s">
        <v>670</v>
      </c>
      <c r="Q193" s="6" t="s">
        <v>671</v>
      </c>
    </row>
    <row r="194" spans="1:17">
      <c r="A194" t="s">
        <v>2598</v>
      </c>
      <c r="B194" t="s">
        <v>376</v>
      </c>
      <c r="C194" s="6">
        <v>43997</v>
      </c>
      <c r="D194" s="6" t="s">
        <v>379</v>
      </c>
      <c r="E194">
        <v>9.1313120487318091</v>
      </c>
      <c r="F194">
        <v>8.8989626096601402</v>
      </c>
      <c r="G194">
        <v>8.8242242632356191</v>
      </c>
      <c r="H194">
        <v>7.0817350870754101</v>
      </c>
      <c r="I194">
        <v>7.1683787916465098</v>
      </c>
      <c r="J194">
        <v>7.7759709866523501</v>
      </c>
      <c r="K194" s="1">
        <v>5.3616526347648697E-5</v>
      </c>
      <c r="L194">
        <v>4.7275469005338697E-3</v>
      </c>
      <c r="M194" s="16">
        <f t="shared" ref="M194:M254" si="6">-LOG10(L194)</f>
        <v>2.3253641539600203</v>
      </c>
      <c r="N194" s="15">
        <f t="shared" ref="N194:N254" si="7">POWER(2,O194)</f>
        <v>0.3277184150906598</v>
      </c>
      <c r="O194">
        <v>-1.6094713520844299</v>
      </c>
      <c r="P194" s="6" t="s">
        <v>377</v>
      </c>
      <c r="Q194" s="6" t="s">
        <v>378</v>
      </c>
    </row>
    <row r="195" spans="1:17">
      <c r="A195" t="s">
        <v>2609</v>
      </c>
      <c r="B195" t="s">
        <v>334</v>
      </c>
      <c r="C195" s="6">
        <v>35599</v>
      </c>
      <c r="D195" s="6" t="s">
        <v>337</v>
      </c>
      <c r="E195">
        <v>7.7330736485734297</v>
      </c>
      <c r="F195">
        <v>7.7530093122093904</v>
      </c>
      <c r="G195">
        <v>7.0685793042704397</v>
      </c>
      <c r="H195">
        <v>5.8874846464031396</v>
      </c>
      <c r="I195">
        <v>5.9121065673658899</v>
      </c>
      <c r="J195">
        <v>5.8679681685137002</v>
      </c>
      <c r="K195" s="1">
        <v>3.7863067698089301E-5</v>
      </c>
      <c r="L195">
        <v>3.91175208501068E-3</v>
      </c>
      <c r="M195" s="16">
        <f t="shared" si="6"/>
        <v>2.4076286772800422</v>
      </c>
      <c r="N195" s="15">
        <f t="shared" si="7"/>
        <v>0.32330454761865396</v>
      </c>
      <c r="O195">
        <v>-1.6290342942568401</v>
      </c>
      <c r="P195" s="6" t="s">
        <v>335</v>
      </c>
      <c r="Q195" s="6" t="s">
        <v>336</v>
      </c>
    </row>
    <row r="196" spans="1:17">
      <c r="A196" t="s">
        <v>2642</v>
      </c>
      <c r="B196" t="s">
        <v>792</v>
      </c>
      <c r="C196" s="6">
        <v>32467</v>
      </c>
      <c r="D196" s="6" t="s">
        <v>794</v>
      </c>
      <c r="E196">
        <v>6.5400131363857703</v>
      </c>
      <c r="F196">
        <v>5.7281952558800802</v>
      </c>
      <c r="G196">
        <v>6.3675805550685904</v>
      </c>
      <c r="H196">
        <v>4.5379571207709599</v>
      </c>
      <c r="I196">
        <v>4.0381462538309103</v>
      </c>
      <c r="J196">
        <v>5.1724828030600403</v>
      </c>
      <c r="K196" s="1">
        <v>9.8791294042613895E-4</v>
      </c>
      <c r="L196">
        <v>2.5020129671137401E-2</v>
      </c>
      <c r="M196" s="16">
        <f t="shared" si="6"/>
        <v>1.6017104438307082</v>
      </c>
      <c r="N196" s="15">
        <f t="shared" si="7"/>
        <v>0.32329708623189746</v>
      </c>
      <c r="O196">
        <v>-1.62906758989084</v>
      </c>
      <c r="P196" s="6" t="s">
        <v>793</v>
      </c>
      <c r="Q196" s="6" t="s">
        <v>16</v>
      </c>
    </row>
    <row r="197" spans="1:17">
      <c r="A197" t="s">
        <v>2676</v>
      </c>
      <c r="B197" t="s">
        <v>453</v>
      </c>
      <c r="C197" s="6">
        <v>37293</v>
      </c>
      <c r="D197" s="6" t="s">
        <v>455</v>
      </c>
      <c r="E197">
        <v>7.4849207359193599</v>
      </c>
      <c r="F197">
        <v>7.78383383454028</v>
      </c>
      <c r="G197">
        <v>6.9529177591170299</v>
      </c>
      <c r="H197">
        <v>5.99406467049619</v>
      </c>
      <c r="I197">
        <v>5.6590511744586198</v>
      </c>
      <c r="J197">
        <v>5.6386616151311504</v>
      </c>
      <c r="K197" s="1">
        <v>9.03831592188267E-5</v>
      </c>
      <c r="L197">
        <v>6.1948846852246204E-3</v>
      </c>
      <c r="M197" s="16">
        <f t="shared" si="6"/>
        <v>2.2079667733939288</v>
      </c>
      <c r="N197" s="15">
        <f t="shared" si="7"/>
        <v>0.32012377009736459</v>
      </c>
      <c r="O197">
        <v>-1.64329828983023</v>
      </c>
      <c r="P197" s="6" t="s">
        <v>454</v>
      </c>
      <c r="Q197" s="6" t="s">
        <v>16</v>
      </c>
    </row>
    <row r="198" spans="1:17">
      <c r="A198" t="s">
        <v>2782</v>
      </c>
      <c r="B198" t="s">
        <v>386</v>
      </c>
      <c r="C198" s="6">
        <v>36526</v>
      </c>
      <c r="D198" s="6" t="s">
        <v>389</v>
      </c>
      <c r="E198">
        <v>6.1796349737166798</v>
      </c>
      <c r="F198">
        <v>5.6105181194146301</v>
      </c>
      <c r="G198">
        <v>5.3939475672881203</v>
      </c>
      <c r="H198">
        <v>4.1655736219734099</v>
      </c>
      <c r="I198">
        <v>4.1477377680668504</v>
      </c>
      <c r="J198">
        <v>3.9076528616893502</v>
      </c>
      <c r="K198" s="1">
        <v>5.6761923842998298E-5</v>
      </c>
      <c r="L198">
        <v>4.8380079755515502E-3</v>
      </c>
      <c r="M198" s="16">
        <f t="shared" si="6"/>
        <v>2.3153334200305316</v>
      </c>
      <c r="N198" s="15">
        <f t="shared" si="7"/>
        <v>0.31767450080133014</v>
      </c>
      <c r="O198">
        <v>-1.6543788028966</v>
      </c>
      <c r="P198" s="6" t="s">
        <v>387</v>
      </c>
      <c r="Q198" s="6" t="s">
        <v>388</v>
      </c>
    </row>
    <row r="199" spans="1:17">
      <c r="A199" t="s">
        <v>2529</v>
      </c>
      <c r="B199" t="s">
        <v>3023</v>
      </c>
      <c r="C199" s="6">
        <v>26067049</v>
      </c>
      <c r="D199" s="6" t="s">
        <v>3135</v>
      </c>
      <c r="E199">
        <v>4.5434263906304198</v>
      </c>
      <c r="F199">
        <v>5.9432036867306799</v>
      </c>
      <c r="G199">
        <v>4.8222060364421999</v>
      </c>
      <c r="H199">
        <v>3.36046563235382</v>
      </c>
      <c r="I199">
        <v>3.4897162019853099</v>
      </c>
      <c r="J199">
        <v>3.4547540252172602</v>
      </c>
      <c r="K199">
        <v>1.09395937692573E-3</v>
      </c>
      <c r="L199">
        <v>2.6203785731139E-2</v>
      </c>
      <c r="M199" s="16">
        <f t="shared" si="6"/>
        <v>1.5816359604599282</v>
      </c>
      <c r="N199" s="15">
        <f t="shared" si="7"/>
        <v>0.31469654584038131</v>
      </c>
      <c r="O199">
        <v>-1.66796675141563</v>
      </c>
      <c r="P199" s="6" t="s">
        <v>3133</v>
      </c>
      <c r="Q199" s="6" t="s">
        <v>3134</v>
      </c>
    </row>
    <row r="200" spans="1:17">
      <c r="A200" t="s">
        <v>2785</v>
      </c>
      <c r="B200" t="s">
        <v>574</v>
      </c>
      <c r="C200" s="6">
        <v>38434</v>
      </c>
      <c r="D200" s="6" t="s">
        <v>576</v>
      </c>
      <c r="E200">
        <v>6.5946086273537201</v>
      </c>
      <c r="F200">
        <v>7.5593965238920999</v>
      </c>
      <c r="G200">
        <v>6.8438629308375099</v>
      </c>
      <c r="H200">
        <v>5.5877845125423198</v>
      </c>
      <c r="I200">
        <v>5.0929602822735296</v>
      </c>
      <c r="J200">
        <v>5.3076809202600597</v>
      </c>
      <c r="K200" s="1">
        <v>2.21148224668207E-4</v>
      </c>
      <c r="L200">
        <v>1.04235209304443E-2</v>
      </c>
      <c r="M200" s="16">
        <f t="shared" si="6"/>
        <v>1.981985557200078</v>
      </c>
      <c r="N200" s="15">
        <f t="shared" si="7"/>
        <v>0.31429383482156026</v>
      </c>
      <c r="O200">
        <v>-1.6698141223358001</v>
      </c>
      <c r="P200" s="6" t="s">
        <v>575</v>
      </c>
      <c r="Q200" s="6" t="s">
        <v>16</v>
      </c>
    </row>
    <row r="201" spans="1:17">
      <c r="A201" t="s">
        <v>2646</v>
      </c>
      <c r="B201" t="s">
        <v>366</v>
      </c>
      <c r="C201" s="6">
        <v>33454</v>
      </c>
      <c r="D201" s="6" t="s">
        <v>369</v>
      </c>
      <c r="E201">
        <v>7.3179158913901796</v>
      </c>
      <c r="F201">
        <v>7.5278781442509697</v>
      </c>
      <c r="G201">
        <v>7.8119128973107603</v>
      </c>
      <c r="H201">
        <v>5.4725383787079203</v>
      </c>
      <c r="I201">
        <v>6.1478373506246804</v>
      </c>
      <c r="J201">
        <v>5.9901068168065699</v>
      </c>
      <c r="K201" s="1">
        <v>5.11647381541978E-5</v>
      </c>
      <c r="L201">
        <v>4.6228202126857498E-3</v>
      </c>
      <c r="M201" s="16">
        <f t="shared" si="6"/>
        <v>2.3350929964941707</v>
      </c>
      <c r="N201" s="15">
        <f t="shared" si="7"/>
        <v>0.31156214721853026</v>
      </c>
      <c r="O201">
        <v>-1.6824081289375801</v>
      </c>
      <c r="P201" s="6" t="s">
        <v>367</v>
      </c>
      <c r="Q201" s="6" t="s">
        <v>368</v>
      </c>
    </row>
    <row r="202" spans="1:17">
      <c r="A202" t="s">
        <v>2612</v>
      </c>
      <c r="B202" t="s">
        <v>380</v>
      </c>
      <c r="C202" s="6">
        <v>33183</v>
      </c>
      <c r="D202" s="6" t="s">
        <v>382</v>
      </c>
      <c r="E202">
        <v>7.3243059946605102</v>
      </c>
      <c r="F202">
        <v>8.1313525782065295</v>
      </c>
      <c r="G202">
        <v>7.5359309759212003</v>
      </c>
      <c r="H202">
        <v>6.1101326156781104</v>
      </c>
      <c r="I202">
        <v>5.9711196803953701</v>
      </c>
      <c r="J202">
        <v>5.8213838534761999</v>
      </c>
      <c r="K202" s="1">
        <v>5.5342175125627202E-5</v>
      </c>
      <c r="L202">
        <v>4.7969471795331802E-3</v>
      </c>
      <c r="M202" s="16">
        <f t="shared" si="6"/>
        <v>2.3190350636403294</v>
      </c>
      <c r="N202" s="15">
        <f t="shared" si="7"/>
        <v>0.30857267123165849</v>
      </c>
      <c r="O202">
        <v>-1.69631779974618</v>
      </c>
      <c r="P202" s="6" t="s">
        <v>381</v>
      </c>
      <c r="Q202" s="6" t="s">
        <v>16</v>
      </c>
    </row>
    <row r="203" spans="1:17">
      <c r="A203" t="s">
        <v>2631</v>
      </c>
      <c r="B203" t="s">
        <v>239</v>
      </c>
      <c r="C203" s="6">
        <v>33940</v>
      </c>
      <c r="D203" s="6" t="s">
        <v>241</v>
      </c>
      <c r="E203">
        <v>6.3702551887719103</v>
      </c>
      <c r="F203">
        <v>6.1960070846190103</v>
      </c>
      <c r="G203">
        <v>5.7925436820223899</v>
      </c>
      <c r="H203">
        <v>4.5281194337940196</v>
      </c>
      <c r="I203">
        <v>4.4965733392238798</v>
      </c>
      <c r="J203">
        <v>4.2264029312092601</v>
      </c>
      <c r="K203" s="1">
        <v>1.39915608796017E-5</v>
      </c>
      <c r="L203">
        <v>2.0443669239509502E-3</v>
      </c>
      <c r="M203" s="16">
        <f t="shared" si="6"/>
        <v>2.689441154160642</v>
      </c>
      <c r="N203" s="15">
        <f t="shared" si="7"/>
        <v>0.30723828702176437</v>
      </c>
      <c r="O203">
        <v>-1.7025700837287101</v>
      </c>
      <c r="P203" s="6" t="s">
        <v>240</v>
      </c>
      <c r="Q203" s="6" t="s">
        <v>16</v>
      </c>
    </row>
    <row r="204" spans="1:17">
      <c r="A204" t="s">
        <v>2687</v>
      </c>
      <c r="B204" t="s">
        <v>479</v>
      </c>
      <c r="C204" s="6">
        <v>39390</v>
      </c>
      <c r="D204" s="6" t="s">
        <v>482</v>
      </c>
      <c r="E204">
        <v>5.0833812471547999</v>
      </c>
      <c r="F204">
        <v>6.04887730038031</v>
      </c>
      <c r="G204">
        <v>5.24981031217375</v>
      </c>
      <c r="H204">
        <v>3.7602318672154</v>
      </c>
      <c r="I204">
        <v>3.7481039609456399</v>
      </c>
      <c r="J204">
        <v>3.6885979383372201</v>
      </c>
      <c r="K204" s="1">
        <v>1.14539711574742E-4</v>
      </c>
      <c r="L204">
        <v>7.1000737574936999E-3</v>
      </c>
      <c r="M204" s="16">
        <f t="shared" si="6"/>
        <v>2.148737139688512</v>
      </c>
      <c r="N204" s="15">
        <f t="shared" si="7"/>
        <v>0.3017909891172621</v>
      </c>
      <c r="O204">
        <v>-1.72837836440353</v>
      </c>
      <c r="P204" s="6" t="s">
        <v>480</v>
      </c>
      <c r="Q204" s="6" t="s">
        <v>481</v>
      </c>
    </row>
    <row r="205" spans="1:17">
      <c r="A205" t="s">
        <v>2671</v>
      </c>
      <c r="B205" t="s">
        <v>268</v>
      </c>
      <c r="C205" s="6">
        <v>43243</v>
      </c>
      <c r="D205" s="6" t="s">
        <v>270</v>
      </c>
      <c r="E205">
        <v>6.3643491738402398</v>
      </c>
      <c r="F205">
        <v>7.0435171808550896</v>
      </c>
      <c r="G205">
        <v>6.4431488579507601</v>
      </c>
      <c r="H205">
        <v>4.7973792638755697</v>
      </c>
      <c r="I205">
        <v>4.9069486431902103</v>
      </c>
      <c r="J205">
        <v>4.9223308929085299</v>
      </c>
      <c r="K205" s="1">
        <v>2.0124776810352499E-5</v>
      </c>
      <c r="L205">
        <v>2.6055217369150099E-3</v>
      </c>
      <c r="M205" s="16">
        <f t="shared" si="6"/>
        <v>2.5841052993220659</v>
      </c>
      <c r="N205" s="15">
        <f t="shared" si="7"/>
        <v>0.29906849868777541</v>
      </c>
      <c r="O205">
        <v>-1.74145213755725</v>
      </c>
      <c r="P205" s="6" t="s">
        <v>269</v>
      </c>
      <c r="Q205" s="6" t="s">
        <v>16</v>
      </c>
    </row>
    <row r="206" spans="1:17">
      <c r="A206" t="s">
        <v>3086</v>
      </c>
      <c r="B206" t="s">
        <v>711</v>
      </c>
      <c r="C206" s="6">
        <v>39564</v>
      </c>
      <c r="D206" s="6" t="s">
        <v>714</v>
      </c>
      <c r="E206">
        <v>8.1864052143801498</v>
      </c>
      <c r="F206">
        <v>7.78471910967707</v>
      </c>
      <c r="G206">
        <v>8.4165716113742608</v>
      </c>
      <c r="H206">
        <v>5.7728030440715097</v>
      </c>
      <c r="I206">
        <v>7.0464119807906496</v>
      </c>
      <c r="J206">
        <v>6.3394905100430901</v>
      </c>
      <c r="K206" s="1">
        <v>6.6319323763482801E-4</v>
      </c>
      <c r="L206">
        <v>2.0187917959907799E-2</v>
      </c>
      <c r="M206" s="16">
        <f t="shared" si="6"/>
        <v>1.6949084688299574</v>
      </c>
      <c r="N206" s="15">
        <f t="shared" si="7"/>
        <v>0.29874846382243675</v>
      </c>
      <c r="O206">
        <v>-1.7429968001753999</v>
      </c>
      <c r="P206" s="6" t="s">
        <v>712</v>
      </c>
      <c r="Q206" s="6" t="s">
        <v>713</v>
      </c>
    </row>
    <row r="207" spans="1:17">
      <c r="A207" t="s">
        <v>2659</v>
      </c>
      <c r="B207" t="s">
        <v>192</v>
      </c>
      <c r="C207" s="6">
        <v>5740544</v>
      </c>
      <c r="D207" s="6" t="s">
        <v>194</v>
      </c>
      <c r="E207">
        <v>6.1758102011928804</v>
      </c>
      <c r="F207">
        <v>6.01961663799442</v>
      </c>
      <c r="G207">
        <v>5.9948878978398099</v>
      </c>
      <c r="H207">
        <v>4.6459525686491103</v>
      </c>
      <c r="I207">
        <v>4.0621757668774503</v>
      </c>
      <c r="J207">
        <v>4.1383103802364598</v>
      </c>
      <c r="K207" s="1">
        <v>9.1289930837810802E-6</v>
      </c>
      <c r="L207">
        <v>1.66734537965915E-3</v>
      </c>
      <c r="M207" s="16">
        <f t="shared" si="6"/>
        <v>2.7779744295999107</v>
      </c>
      <c r="N207" s="15">
        <f t="shared" si="7"/>
        <v>0.29092274374601013</v>
      </c>
      <c r="O207">
        <v>-1.78129200708803</v>
      </c>
      <c r="P207" s="6" t="s">
        <v>193</v>
      </c>
      <c r="Q207" s="6" t="s">
        <v>193</v>
      </c>
    </row>
    <row r="208" spans="1:17">
      <c r="A208" t="s">
        <v>2698</v>
      </c>
      <c r="B208" t="s">
        <v>242</v>
      </c>
      <c r="C208" s="6">
        <v>12798059</v>
      </c>
      <c r="D208" s="6" t="s">
        <v>2699</v>
      </c>
      <c r="E208">
        <v>6.8784980115835399</v>
      </c>
      <c r="F208">
        <v>6.4497018498908503</v>
      </c>
      <c r="G208">
        <v>6.9944821234506698</v>
      </c>
      <c r="H208">
        <v>4.6110638487603701</v>
      </c>
      <c r="I208">
        <v>5.0546312516587397</v>
      </c>
      <c r="J208">
        <v>5.0684019754473102</v>
      </c>
      <c r="K208" s="1">
        <v>1.42243104771318E-5</v>
      </c>
      <c r="L208">
        <v>2.0491020783113198E-3</v>
      </c>
      <c r="M208" s="16">
        <f t="shared" si="6"/>
        <v>2.688436406194664</v>
      </c>
      <c r="N208" s="15">
        <f t="shared" si="7"/>
        <v>0.27493040364180726</v>
      </c>
      <c r="O208">
        <v>-1.8628616363528701</v>
      </c>
      <c r="P208" s="6" t="s">
        <v>243</v>
      </c>
      <c r="Q208" s="6" t="s">
        <v>244</v>
      </c>
    </row>
    <row r="209" spans="1:17">
      <c r="A209" t="s">
        <v>2927</v>
      </c>
      <c r="B209" t="s">
        <v>96</v>
      </c>
      <c r="C209" s="6">
        <v>37786</v>
      </c>
      <c r="D209" s="6" t="s">
        <v>99</v>
      </c>
      <c r="E209">
        <v>9.7867258208460406</v>
      </c>
      <c r="F209">
        <v>9.5820830024771304</v>
      </c>
      <c r="G209">
        <v>9.3911131729090496</v>
      </c>
      <c r="H209">
        <v>7.7186580792253299</v>
      </c>
      <c r="I209">
        <v>7.7860515114928504</v>
      </c>
      <c r="J209">
        <v>7.60325068315609</v>
      </c>
      <c r="K209" s="1">
        <v>1.0946721669387E-6</v>
      </c>
      <c r="L209" s="1">
        <v>3.7466735392331001E-4</v>
      </c>
      <c r="M209" s="16">
        <f t="shared" si="6"/>
        <v>3.4263541468545182</v>
      </c>
      <c r="N209" s="15">
        <f t="shared" si="7"/>
        <v>0.27093388784348815</v>
      </c>
      <c r="O209">
        <v>-1.8839872407859699</v>
      </c>
      <c r="P209" s="6" t="s">
        <v>97</v>
      </c>
      <c r="Q209" s="6" t="s">
        <v>98</v>
      </c>
    </row>
    <row r="210" spans="1:17">
      <c r="A210" t="s">
        <v>2675</v>
      </c>
      <c r="B210" t="s">
        <v>649</v>
      </c>
      <c r="C210" s="6">
        <v>33290</v>
      </c>
      <c r="D210" s="6" t="s">
        <v>652</v>
      </c>
      <c r="E210">
        <v>7.2794295311516999</v>
      </c>
      <c r="F210">
        <v>7.0189114408873596</v>
      </c>
      <c r="G210">
        <v>5.9780568215652199</v>
      </c>
      <c r="H210">
        <v>5.1148650607903701</v>
      </c>
      <c r="I210">
        <v>4.5984474822727197</v>
      </c>
      <c r="J210">
        <v>4.8131776779190796</v>
      </c>
      <c r="K210" s="1">
        <v>4.3350555517316101E-4</v>
      </c>
      <c r="L210">
        <v>1.5761057163858901E-2</v>
      </c>
      <c r="M210" s="16">
        <f t="shared" si="6"/>
        <v>1.8024146558164873</v>
      </c>
      <c r="N210" s="15">
        <f t="shared" si="7"/>
        <v>0.26487142992736196</v>
      </c>
      <c r="O210">
        <v>-1.9166358575407001</v>
      </c>
      <c r="P210" s="6" t="s">
        <v>650</v>
      </c>
      <c r="Q210" s="6" t="s">
        <v>651</v>
      </c>
    </row>
    <row r="211" spans="1:17">
      <c r="A211" t="s">
        <v>3091</v>
      </c>
      <c r="B211" t="s">
        <v>826</v>
      </c>
      <c r="C211" s="6">
        <v>44750</v>
      </c>
      <c r="D211" s="6" t="s">
        <v>827</v>
      </c>
      <c r="E211">
        <v>7.9606311895159001</v>
      </c>
      <c r="F211">
        <v>6.8528402288399599</v>
      </c>
      <c r="G211">
        <v>6.2233052491810597</v>
      </c>
      <c r="H211">
        <v>5.2686507687930302</v>
      </c>
      <c r="I211">
        <v>5.1360102901773397</v>
      </c>
      <c r="J211">
        <v>4.8687344894288804</v>
      </c>
      <c r="K211">
        <v>1.3688898973170001E-3</v>
      </c>
      <c r="L211">
        <v>2.99166792088853E-2</v>
      </c>
      <c r="M211" s="16">
        <f t="shared" si="6"/>
        <v>1.5240866153963741</v>
      </c>
      <c r="N211" s="15">
        <f t="shared" si="7"/>
        <v>0.26404815396820203</v>
      </c>
      <c r="O211">
        <v>-1.9211270397125499</v>
      </c>
      <c r="P211" s="6" t="s">
        <v>2172</v>
      </c>
      <c r="Q211" s="6" t="s">
        <v>3136</v>
      </c>
    </row>
    <row r="212" spans="1:17">
      <c r="A212" t="s">
        <v>2753</v>
      </c>
      <c r="B212" t="s">
        <v>904</v>
      </c>
      <c r="C212" s="6">
        <v>40417</v>
      </c>
      <c r="D212" s="6" t="s">
        <v>906</v>
      </c>
      <c r="E212">
        <v>9.5451084822291108</v>
      </c>
      <c r="F212">
        <v>8.1828787346359206</v>
      </c>
      <c r="G212">
        <v>9.5956342470850107</v>
      </c>
      <c r="H212">
        <v>6.4453026108922797</v>
      </c>
      <c r="I212">
        <v>7.4134126014871402</v>
      </c>
      <c r="J212">
        <v>7.6760269757863</v>
      </c>
      <c r="K212">
        <v>2.75424099672572E-3</v>
      </c>
      <c r="L212">
        <v>4.7345171284891997E-2</v>
      </c>
      <c r="M212" s="16">
        <f t="shared" si="6"/>
        <v>1.3247243079228588</v>
      </c>
      <c r="N212" s="15">
        <f t="shared" si="7"/>
        <v>0.26249713371161182</v>
      </c>
      <c r="O212">
        <v>-1.9296264252614399</v>
      </c>
      <c r="P212" s="6" t="s">
        <v>905</v>
      </c>
      <c r="Q212" s="6" t="s">
        <v>16</v>
      </c>
    </row>
    <row r="213" spans="1:17">
      <c r="A213" t="s">
        <v>2704</v>
      </c>
      <c r="B213" t="s">
        <v>154</v>
      </c>
      <c r="C213" s="6">
        <v>39990</v>
      </c>
      <c r="D213" s="6" t="s">
        <v>156</v>
      </c>
      <c r="E213">
        <v>8.6464538041863399</v>
      </c>
      <c r="F213">
        <v>8.88333297720507</v>
      </c>
      <c r="G213">
        <v>8.5115192946727305</v>
      </c>
      <c r="H213">
        <v>6.8416401286130002</v>
      </c>
      <c r="I213">
        <v>6.4723306184390204</v>
      </c>
      <c r="J213">
        <v>6.9173939479268096</v>
      </c>
      <c r="K213" s="1">
        <v>3.2920783619499101E-6</v>
      </c>
      <c r="L213" s="1">
        <v>7.4825283302274901E-4</v>
      </c>
      <c r="M213" s="16">
        <f t="shared" si="6"/>
        <v>3.1259516301659298</v>
      </c>
      <c r="N213" s="15">
        <f t="shared" si="7"/>
        <v>0.26122282615276682</v>
      </c>
      <c r="O213">
        <v>-1.93664712702843</v>
      </c>
      <c r="P213" s="6" t="s">
        <v>155</v>
      </c>
      <c r="Q213" s="6" t="s">
        <v>16</v>
      </c>
    </row>
    <row r="214" spans="1:17">
      <c r="A214" t="s">
        <v>2580</v>
      </c>
      <c r="B214" t="s">
        <v>133</v>
      </c>
      <c r="C214" s="6">
        <v>36163</v>
      </c>
      <c r="D214" s="6" t="s">
        <v>136</v>
      </c>
      <c r="E214">
        <v>6.7565744912636196</v>
      </c>
      <c r="F214">
        <v>6.94866217949874</v>
      </c>
      <c r="G214">
        <v>7.1232045055422297</v>
      </c>
      <c r="H214">
        <v>5.2343184198999504</v>
      </c>
      <c r="I214">
        <v>4.9457933473617199</v>
      </c>
      <c r="J214">
        <v>4.78772493411575</v>
      </c>
      <c r="K214" s="1">
        <v>2.57776748087834E-6</v>
      </c>
      <c r="L214" s="1">
        <v>6.7603604601086296E-4</v>
      </c>
      <c r="M214" s="16">
        <f t="shared" si="6"/>
        <v>3.1700301470076888</v>
      </c>
      <c r="N214" s="15">
        <f t="shared" si="7"/>
        <v>0.25818286758142189</v>
      </c>
      <c r="O214">
        <v>-1.9535348249757201</v>
      </c>
      <c r="P214" s="6" t="s">
        <v>134</v>
      </c>
      <c r="Q214" s="6" t="s">
        <v>135</v>
      </c>
    </row>
    <row r="215" spans="1:17">
      <c r="A215" t="s">
        <v>2684</v>
      </c>
      <c r="B215" t="s">
        <v>81</v>
      </c>
      <c r="C215" s="6">
        <v>42754</v>
      </c>
      <c r="D215" s="6" t="s">
        <v>83</v>
      </c>
      <c r="E215">
        <v>7.21729839083289</v>
      </c>
      <c r="F215">
        <v>7.5554258823697502</v>
      </c>
      <c r="G215">
        <v>7.2718473229998599</v>
      </c>
      <c r="H215">
        <v>5.3742507066471497</v>
      </c>
      <c r="I215">
        <v>5.4484164669694</v>
      </c>
      <c r="J215">
        <v>5.3484147856562503</v>
      </c>
      <c r="K215" s="1">
        <v>5.2351076112140398E-7</v>
      </c>
      <c r="L215" s="1">
        <v>2.2310283603123801E-4</v>
      </c>
      <c r="M215" s="16">
        <f t="shared" si="6"/>
        <v>3.6514949090308697</v>
      </c>
      <c r="N215" s="15">
        <f t="shared" si="7"/>
        <v>0.25741537320855334</v>
      </c>
      <c r="O215">
        <v>-1.95782987897656</v>
      </c>
      <c r="P215" s="6" t="s">
        <v>82</v>
      </c>
      <c r="Q215" s="6" t="s">
        <v>16</v>
      </c>
    </row>
    <row r="216" spans="1:17">
      <c r="A216" t="s">
        <v>2820</v>
      </c>
      <c r="B216" t="s">
        <v>327</v>
      </c>
      <c r="C216" s="6">
        <v>36471</v>
      </c>
      <c r="D216" s="6" t="s">
        <v>329</v>
      </c>
      <c r="E216">
        <v>13.0572665818451</v>
      </c>
      <c r="F216">
        <v>13.0428436578326</v>
      </c>
      <c r="G216">
        <v>12.446559590210899</v>
      </c>
      <c r="H216">
        <v>11.05438984035</v>
      </c>
      <c r="I216">
        <v>10.476452254564901</v>
      </c>
      <c r="J216">
        <v>11.1043739798801</v>
      </c>
      <c r="K216" s="1">
        <v>3.5595853049961697E-5</v>
      </c>
      <c r="L216">
        <v>3.7924415103646699E-3</v>
      </c>
      <c r="M216" s="16">
        <f t="shared" si="6"/>
        <v>2.4210811084770927</v>
      </c>
      <c r="N216" s="15">
        <f t="shared" si="7"/>
        <v>0.25516730920298314</v>
      </c>
      <c r="O216">
        <v>-1.97048458503124</v>
      </c>
      <c r="P216" s="6" t="s">
        <v>328</v>
      </c>
      <c r="Q216" s="6" t="s">
        <v>16</v>
      </c>
    </row>
    <row r="217" spans="1:17">
      <c r="A217" t="s">
        <v>2547</v>
      </c>
      <c r="B217" t="s">
        <v>161</v>
      </c>
      <c r="C217" s="6">
        <v>33248</v>
      </c>
      <c r="D217" s="6" t="s">
        <v>164</v>
      </c>
      <c r="E217">
        <v>7.8309582367501296</v>
      </c>
      <c r="F217">
        <v>8.0331260688878707</v>
      </c>
      <c r="G217">
        <v>7.9196558281808302</v>
      </c>
      <c r="H217">
        <v>5.5611348384695001</v>
      </c>
      <c r="I217">
        <v>6.2382823681565203</v>
      </c>
      <c r="J217">
        <v>5.9749309520284504</v>
      </c>
      <c r="K217" s="1">
        <v>5.5165108859394604E-6</v>
      </c>
      <c r="L217">
        <v>1.20048666683806E-3</v>
      </c>
      <c r="M217" s="16">
        <f t="shared" si="6"/>
        <v>2.920642659056194</v>
      </c>
      <c r="N217" s="15">
        <f t="shared" si="7"/>
        <v>0.24945808643202649</v>
      </c>
      <c r="O217">
        <v>-2.0031306583881099</v>
      </c>
      <c r="P217" s="6" t="s">
        <v>162</v>
      </c>
      <c r="Q217" s="6" t="s">
        <v>163</v>
      </c>
    </row>
    <row r="218" spans="1:17">
      <c r="A218" t="s">
        <v>2898</v>
      </c>
      <c r="B218" t="s">
        <v>299</v>
      </c>
      <c r="C218" s="6">
        <v>41609</v>
      </c>
      <c r="D218" s="6" t="s">
        <v>301</v>
      </c>
      <c r="E218">
        <v>8.0689361715721706</v>
      </c>
      <c r="F218">
        <v>7.1728017274232201</v>
      </c>
      <c r="G218">
        <v>7.9236595329987001</v>
      </c>
      <c r="H218">
        <v>5.6348188732270899</v>
      </c>
      <c r="I218">
        <v>5.8419494521836404</v>
      </c>
      <c r="J218">
        <v>5.6755631105198399</v>
      </c>
      <c r="K218" s="1">
        <v>3.1652042604247503E-5</v>
      </c>
      <c r="L218">
        <v>3.59707879729159E-3</v>
      </c>
      <c r="M218" s="16">
        <f t="shared" si="6"/>
        <v>2.4440500484605825</v>
      </c>
      <c r="N218" s="15">
        <f t="shared" si="7"/>
        <v>0.24924641653593527</v>
      </c>
      <c r="O218">
        <v>-2.0043553320211598</v>
      </c>
      <c r="P218" s="6" t="s">
        <v>300</v>
      </c>
      <c r="Q218" s="6" t="s">
        <v>3112</v>
      </c>
    </row>
    <row r="219" spans="1:17">
      <c r="A219" t="s">
        <v>2662</v>
      </c>
      <c r="B219" t="s">
        <v>130</v>
      </c>
      <c r="C219" s="6">
        <v>38805</v>
      </c>
      <c r="D219" s="6" t="s">
        <v>132</v>
      </c>
      <c r="E219">
        <v>8.56225907023709</v>
      </c>
      <c r="F219">
        <v>8.8409098308522704</v>
      </c>
      <c r="G219">
        <v>8.3461747047370096</v>
      </c>
      <c r="H219">
        <v>6.4772748713156396</v>
      </c>
      <c r="I219">
        <v>6.7621307606181</v>
      </c>
      <c r="J219">
        <v>6.4324930231885</v>
      </c>
      <c r="K219" s="1">
        <v>2.4538084160282699E-6</v>
      </c>
      <c r="L219" s="1">
        <v>6.6046190734571505E-4</v>
      </c>
      <c r="M219" s="16">
        <f t="shared" si="6"/>
        <v>3.1801522255992274</v>
      </c>
      <c r="N219" s="15">
        <f t="shared" si="7"/>
        <v>0.24556638911883114</v>
      </c>
      <c r="O219">
        <v>-2.0258149835680399</v>
      </c>
      <c r="P219" s="6" t="s">
        <v>131</v>
      </c>
      <c r="Q219" s="6" t="s">
        <v>16</v>
      </c>
    </row>
    <row r="220" spans="1:17">
      <c r="A220" t="s">
        <v>2650</v>
      </c>
      <c r="B220" t="s">
        <v>467</v>
      </c>
      <c r="C220" s="6">
        <v>34485</v>
      </c>
      <c r="D220" s="6" t="s">
        <v>469</v>
      </c>
      <c r="E220">
        <v>10.9871160713137</v>
      </c>
      <c r="F220">
        <v>10.9149264927903</v>
      </c>
      <c r="G220">
        <v>9.9791461972886601</v>
      </c>
      <c r="H220">
        <v>8.8526532764327897</v>
      </c>
      <c r="I220">
        <v>8.3699344018004993</v>
      </c>
      <c r="J220">
        <v>8.1746645920046106</v>
      </c>
      <c r="K220" s="1">
        <v>1.05332634033568E-4</v>
      </c>
      <c r="L220">
        <v>6.81862139807174E-3</v>
      </c>
      <c r="M220" s="16">
        <f t="shared" si="6"/>
        <v>2.1663034229580673</v>
      </c>
      <c r="N220" s="15">
        <f t="shared" si="7"/>
        <v>0.22355284887472579</v>
      </c>
      <c r="O220">
        <v>-2.1613121637182799</v>
      </c>
      <c r="P220" s="6" t="s">
        <v>468</v>
      </c>
      <c r="Q220" s="6" t="s">
        <v>16</v>
      </c>
    </row>
    <row r="221" spans="1:17">
      <c r="A221" t="s">
        <v>2896</v>
      </c>
      <c r="B221" t="s">
        <v>677</v>
      </c>
      <c r="C221" s="6">
        <v>33695</v>
      </c>
      <c r="D221" s="6" t="s">
        <v>679</v>
      </c>
      <c r="E221">
        <v>11.3590086861135</v>
      </c>
      <c r="F221">
        <v>11.6017799414264</v>
      </c>
      <c r="G221">
        <v>10.059435365008</v>
      </c>
      <c r="H221">
        <v>9.0179695062938094</v>
      </c>
      <c r="I221">
        <v>8.5049789328594301</v>
      </c>
      <c r="J221">
        <v>8.9054238897507201</v>
      </c>
      <c r="K221" s="1">
        <v>4.90835590696508E-4</v>
      </c>
      <c r="L221">
        <v>1.6910441699259801E-2</v>
      </c>
      <c r="M221" s="16">
        <f t="shared" si="6"/>
        <v>1.771845048520182</v>
      </c>
      <c r="N221" s="15">
        <f t="shared" si="7"/>
        <v>0.21804776563534756</v>
      </c>
      <c r="O221">
        <v>-2.1972838878813699</v>
      </c>
      <c r="P221" s="6" t="s">
        <v>678</v>
      </c>
      <c r="Q221" s="6" t="s">
        <v>16</v>
      </c>
    </row>
    <row r="222" spans="1:17">
      <c r="A222" t="s">
        <v>2582</v>
      </c>
      <c r="B222" t="s">
        <v>143</v>
      </c>
      <c r="C222" s="6">
        <v>33671</v>
      </c>
      <c r="D222" s="6" t="s">
        <v>145</v>
      </c>
      <c r="E222">
        <v>8.2679613677591206</v>
      </c>
      <c r="F222">
        <v>8.6644378792318797</v>
      </c>
      <c r="G222">
        <v>8.2049482075086395</v>
      </c>
      <c r="H222">
        <v>5.8163446537857597</v>
      </c>
      <c r="I222">
        <v>6.1649667284257799</v>
      </c>
      <c r="J222">
        <v>6.3622751797490702</v>
      </c>
      <c r="K222" s="1">
        <v>2.8416582141438699E-6</v>
      </c>
      <c r="L222" s="1">
        <v>6.9201143367294095E-4</v>
      </c>
      <c r="M222" s="16">
        <f t="shared" si="6"/>
        <v>3.1598867299073401</v>
      </c>
      <c r="N222" s="15">
        <f t="shared" si="7"/>
        <v>0.20810925570900052</v>
      </c>
      <c r="O222">
        <v>-2.2645869641796699</v>
      </c>
      <c r="P222" s="6" t="s">
        <v>144</v>
      </c>
      <c r="Q222" s="6" t="s">
        <v>16</v>
      </c>
    </row>
    <row r="223" spans="1:17">
      <c r="A223" t="s">
        <v>2624</v>
      </c>
      <c r="B223" t="s">
        <v>808</v>
      </c>
      <c r="C223" s="6">
        <v>42556</v>
      </c>
      <c r="D223" s="6" t="s">
        <v>810</v>
      </c>
      <c r="E223">
        <v>9.6133942804393708</v>
      </c>
      <c r="F223">
        <v>7.99548361672597</v>
      </c>
      <c r="G223">
        <v>7.9225324581717098</v>
      </c>
      <c r="H223">
        <v>6.5900989637048299</v>
      </c>
      <c r="I223">
        <v>6.3837731570992799</v>
      </c>
      <c r="J223">
        <v>5.7390392383204798</v>
      </c>
      <c r="K223">
        <v>1.20000776625581E-3</v>
      </c>
      <c r="L223">
        <v>2.7894725984691799E-2</v>
      </c>
      <c r="M223" s="16">
        <f t="shared" si="6"/>
        <v>1.5544779003916585</v>
      </c>
      <c r="N223" s="15">
        <f t="shared" si="7"/>
        <v>0.20692315532402994</v>
      </c>
      <c r="O223">
        <v>-2.2728329987374898</v>
      </c>
      <c r="P223" s="6" t="s">
        <v>809</v>
      </c>
      <c r="Q223" s="6" t="s">
        <v>16</v>
      </c>
    </row>
    <row r="224" spans="1:17">
      <c r="A224" t="s">
        <v>2701</v>
      </c>
      <c r="B224" t="s">
        <v>146</v>
      </c>
      <c r="C224" s="6">
        <v>31444</v>
      </c>
      <c r="D224" s="6" t="s">
        <v>149</v>
      </c>
      <c r="E224">
        <v>8.9680139880171108</v>
      </c>
      <c r="F224">
        <v>8.4487353867214203</v>
      </c>
      <c r="G224">
        <v>8.2773587121405292</v>
      </c>
      <c r="H224">
        <v>6.3322020383614603</v>
      </c>
      <c r="I224">
        <v>6.1459660036326804</v>
      </c>
      <c r="J224">
        <v>6.3816526870575299</v>
      </c>
      <c r="K224" s="1">
        <v>3.0566159829777401E-6</v>
      </c>
      <c r="L224" s="1">
        <v>7.2704809939293897E-4</v>
      </c>
      <c r="M224" s="16">
        <f t="shared" si="6"/>
        <v>3.1384368565275738</v>
      </c>
      <c r="N224" s="15">
        <f t="shared" si="7"/>
        <v>0.20616969831746373</v>
      </c>
      <c r="O224">
        <v>-2.27809578594246</v>
      </c>
      <c r="P224" s="6" t="s">
        <v>147</v>
      </c>
      <c r="Q224" s="6" t="s">
        <v>148</v>
      </c>
    </row>
    <row r="225" spans="1:17">
      <c r="A225" t="s">
        <v>2684</v>
      </c>
      <c r="B225" t="s">
        <v>781</v>
      </c>
      <c r="C225" s="6">
        <v>42753</v>
      </c>
      <c r="D225" s="6" t="s">
        <v>784</v>
      </c>
      <c r="E225">
        <v>7.7439525477493296</v>
      </c>
      <c r="F225">
        <v>8.5985380347095308</v>
      </c>
      <c r="G225">
        <v>8.6754012264029505</v>
      </c>
      <c r="H225">
        <v>6.5644690563421797</v>
      </c>
      <c r="I225">
        <v>5.03263075622037</v>
      </c>
      <c r="J225">
        <v>6.5356914091538396</v>
      </c>
      <c r="K225" s="1">
        <v>9.2317773624899402E-4</v>
      </c>
      <c r="L225">
        <v>2.4087402771313E-2</v>
      </c>
      <c r="M225" s="16">
        <f t="shared" si="6"/>
        <v>1.6182100253605682</v>
      </c>
      <c r="N225" s="15">
        <f t="shared" si="7"/>
        <v>0.2037633474702214</v>
      </c>
      <c r="O225">
        <v>-2.29503352904847</v>
      </c>
      <c r="P225" s="6" t="s">
        <v>782</v>
      </c>
      <c r="Q225" s="6" t="s">
        <v>783</v>
      </c>
    </row>
    <row r="226" spans="1:17">
      <c r="A226" t="s">
        <v>2734</v>
      </c>
      <c r="B226" t="s">
        <v>547</v>
      </c>
      <c r="C226" s="6">
        <v>35139</v>
      </c>
      <c r="D226" s="6" t="s">
        <v>550</v>
      </c>
      <c r="E226">
        <v>8.6496921925473593</v>
      </c>
      <c r="F226">
        <v>8.7256602243036703</v>
      </c>
      <c r="G226">
        <v>7.6008488526550497</v>
      </c>
      <c r="H226">
        <v>6.5655008874426901</v>
      </c>
      <c r="I226">
        <v>5.7277226797153604</v>
      </c>
      <c r="J226">
        <v>5.7742766459134804</v>
      </c>
      <c r="K226" s="1">
        <v>1.9357959980728599E-4</v>
      </c>
      <c r="L226">
        <v>9.8132736395110803E-3</v>
      </c>
      <c r="M226" s="16">
        <f t="shared" si="6"/>
        <v>2.0081860908452804</v>
      </c>
      <c r="N226" s="15">
        <f t="shared" si="7"/>
        <v>0.20265527701555447</v>
      </c>
      <c r="O226">
        <v>-2.3029003521448499</v>
      </c>
      <c r="P226" s="6" t="s">
        <v>548</v>
      </c>
      <c r="Q226" s="6" t="s">
        <v>549</v>
      </c>
    </row>
    <row r="227" spans="1:17">
      <c r="A227" t="s">
        <v>3046</v>
      </c>
      <c r="B227" t="s">
        <v>84</v>
      </c>
      <c r="C227" s="6">
        <v>317917</v>
      </c>
      <c r="D227" s="6" t="s">
        <v>311</v>
      </c>
      <c r="E227">
        <v>10.426727984307799</v>
      </c>
      <c r="F227">
        <v>10.4590269942512</v>
      </c>
      <c r="G227">
        <v>10.306329238759201</v>
      </c>
      <c r="H227">
        <v>8.2203203888399798</v>
      </c>
      <c r="I227">
        <v>7.6820085368749602</v>
      </c>
      <c r="J227">
        <v>8.1253016293963292</v>
      </c>
      <c r="K227" s="1">
        <v>6.5792395682180699E-7</v>
      </c>
      <c r="L227" s="1">
        <v>2.6916984921493702E-4</v>
      </c>
      <c r="M227" s="16">
        <f t="shared" si="6"/>
        <v>3.5699735887754156</v>
      </c>
      <c r="N227" s="15">
        <f t="shared" si="7"/>
        <v>0.19102704093055647</v>
      </c>
      <c r="O227">
        <v>-2.3881512207356801</v>
      </c>
      <c r="P227" s="6" t="s">
        <v>310</v>
      </c>
      <c r="Q227" s="6" t="s">
        <v>16</v>
      </c>
    </row>
    <row r="228" spans="1:17">
      <c r="A228" t="s">
        <v>2800</v>
      </c>
      <c r="B228" t="s">
        <v>165</v>
      </c>
      <c r="C228" s="6">
        <v>40157</v>
      </c>
      <c r="D228" s="6" t="s">
        <v>168</v>
      </c>
      <c r="E228">
        <v>7.8201251885217999</v>
      </c>
      <c r="F228">
        <v>7.0601195731504598</v>
      </c>
      <c r="G228">
        <v>7.3270951411608296</v>
      </c>
      <c r="H228">
        <v>4.89025454023027</v>
      </c>
      <c r="I228">
        <v>5.1236001510400699</v>
      </c>
      <c r="J228">
        <v>4.5025682375438398</v>
      </c>
      <c r="K228" s="1">
        <v>5.7681419358901402E-6</v>
      </c>
      <c r="L228">
        <v>1.22909491083925E-3</v>
      </c>
      <c r="M228" s="16">
        <f t="shared" si="6"/>
        <v>2.9104145795527319</v>
      </c>
      <c r="N228" s="15">
        <f t="shared" si="7"/>
        <v>0.16914834993877184</v>
      </c>
      <c r="O228">
        <v>-2.56363899133963</v>
      </c>
      <c r="P228" s="6" t="s">
        <v>166</v>
      </c>
      <c r="Q228" s="6" t="s">
        <v>167</v>
      </c>
    </row>
    <row r="229" spans="1:17">
      <c r="A229" t="s">
        <v>2936</v>
      </c>
      <c r="B229" t="s">
        <v>33</v>
      </c>
      <c r="C229" s="6">
        <v>42836</v>
      </c>
      <c r="D229" s="6" t="s">
        <v>35</v>
      </c>
      <c r="E229">
        <v>8.5871190130735897</v>
      </c>
      <c r="F229">
        <v>8.4246880722053294</v>
      </c>
      <c r="G229">
        <v>8.6209364275557796</v>
      </c>
      <c r="H229">
        <v>5.8360837572078399</v>
      </c>
      <c r="I229">
        <v>5.8653814333200902</v>
      </c>
      <c r="J229">
        <v>6.0606982778953897</v>
      </c>
      <c r="K229" s="1">
        <v>3.9059655345551901E-8</v>
      </c>
      <c r="L229" s="1">
        <v>4.4389128319367201E-5</v>
      </c>
      <c r="M229" s="16">
        <f t="shared" si="6"/>
        <v>4.3527233832423917</v>
      </c>
      <c r="N229" s="15">
        <f t="shared" si="7"/>
        <v>0.16227057476876713</v>
      </c>
      <c r="O229">
        <v>-2.6235266814704499</v>
      </c>
      <c r="P229" s="6" t="s">
        <v>34</v>
      </c>
      <c r="Q229" s="6" t="s">
        <v>16</v>
      </c>
    </row>
    <row r="230" spans="1:17">
      <c r="A230" t="s">
        <v>2759</v>
      </c>
      <c r="B230" t="s">
        <v>104</v>
      </c>
      <c r="C230" s="6">
        <v>42787</v>
      </c>
      <c r="D230" s="6" t="s">
        <v>107</v>
      </c>
      <c r="E230">
        <v>10.8470440998667</v>
      </c>
      <c r="F230">
        <v>10.234120142333699</v>
      </c>
      <c r="G230">
        <v>10.3817563822262</v>
      </c>
      <c r="H230">
        <v>8.0867896342905308</v>
      </c>
      <c r="I230">
        <v>7.8240339813727999</v>
      </c>
      <c r="J230">
        <v>7.6318891450267898</v>
      </c>
      <c r="K230" s="1">
        <v>1.2381507017489199E-6</v>
      </c>
      <c r="L230" s="1">
        <v>4.0677450284223702E-4</v>
      </c>
      <c r="M230" s="16">
        <f t="shared" si="6"/>
        <v>3.3906462770422063</v>
      </c>
      <c r="N230" s="15">
        <f t="shared" si="7"/>
        <v>0.16042053253819388</v>
      </c>
      <c r="O230">
        <v>-2.6400692879121901</v>
      </c>
      <c r="P230" s="6" t="s">
        <v>105</v>
      </c>
      <c r="Q230" s="6" t="s">
        <v>106</v>
      </c>
    </row>
    <row r="231" spans="1:17">
      <c r="A231" t="s">
        <v>2755</v>
      </c>
      <c r="B231" t="s">
        <v>888</v>
      </c>
      <c r="C231" s="6">
        <v>31461</v>
      </c>
      <c r="D231" s="6" t="s">
        <v>890</v>
      </c>
      <c r="E231">
        <v>10.449463640458299</v>
      </c>
      <c r="F231">
        <v>11.4328395215328</v>
      </c>
      <c r="G231">
        <v>8.7764478577611698</v>
      </c>
      <c r="H231">
        <v>7.9758276222935898</v>
      </c>
      <c r="I231">
        <v>7.5566145226936898</v>
      </c>
      <c r="J231">
        <v>7.0874362283916499</v>
      </c>
      <c r="K231">
        <v>2.40887695083435E-3</v>
      </c>
      <c r="L231">
        <v>4.32245499177785E-2</v>
      </c>
      <c r="M231" s="16">
        <f t="shared" si="6"/>
        <v>1.3642695201880564</v>
      </c>
      <c r="N231" s="15">
        <f t="shared" si="7"/>
        <v>0.15608196861239171</v>
      </c>
      <c r="O231">
        <v>-2.67962421545782</v>
      </c>
      <c r="P231" s="6" t="s">
        <v>889</v>
      </c>
      <c r="Q231" s="6" t="s">
        <v>16</v>
      </c>
    </row>
    <row r="232" spans="1:17">
      <c r="A232" t="s">
        <v>2572</v>
      </c>
      <c r="B232" t="s">
        <v>225</v>
      </c>
      <c r="C232" s="6">
        <v>41767</v>
      </c>
      <c r="D232" s="6" t="s">
        <v>228</v>
      </c>
      <c r="E232">
        <v>12.8489901484248</v>
      </c>
      <c r="F232">
        <v>12.5667808091699</v>
      </c>
      <c r="G232">
        <v>13.1653250900497</v>
      </c>
      <c r="H232">
        <v>10.7490394412201</v>
      </c>
      <c r="I232">
        <v>10.010154286935199</v>
      </c>
      <c r="J232">
        <v>9.7727348160245597</v>
      </c>
      <c r="K232" s="1">
        <v>1.17477635152792E-5</v>
      </c>
      <c r="L232">
        <v>1.82054735203448E-3</v>
      </c>
      <c r="M232" s="16">
        <f t="shared" si="6"/>
        <v>2.7397980206795913</v>
      </c>
      <c r="N232" s="15">
        <f t="shared" si="7"/>
        <v>0.15571115057166302</v>
      </c>
      <c r="O232">
        <v>-2.6830558344881901</v>
      </c>
      <c r="P232" s="6" t="s">
        <v>226</v>
      </c>
      <c r="Q232" s="6" t="s">
        <v>227</v>
      </c>
    </row>
    <row r="233" spans="1:17">
      <c r="A233" t="s">
        <v>2822</v>
      </c>
      <c r="B233" t="s">
        <v>57</v>
      </c>
      <c r="C233" s="6">
        <v>12798523</v>
      </c>
      <c r="D233" s="6" t="s">
        <v>2823</v>
      </c>
      <c r="E233">
        <v>8.5051876580872392</v>
      </c>
      <c r="F233">
        <v>8.2972120143118104</v>
      </c>
      <c r="G233">
        <v>8.5515136948594694</v>
      </c>
      <c r="H233">
        <v>5.4047749727998404</v>
      </c>
      <c r="I233">
        <v>5.8251241060530896</v>
      </c>
      <c r="J233">
        <v>5.8258643689909704</v>
      </c>
      <c r="K233" s="1">
        <v>1.6240478173672801E-7</v>
      </c>
      <c r="L233" s="1">
        <v>1.03817256725203E-4</v>
      </c>
      <c r="M233" s="16">
        <f t="shared" si="6"/>
        <v>3.983730451134758</v>
      </c>
      <c r="N233" s="15">
        <f t="shared" si="7"/>
        <v>0.14700631408470793</v>
      </c>
      <c r="O233">
        <v>-2.7660499731382</v>
      </c>
      <c r="P233" s="6" t="s">
        <v>58</v>
      </c>
      <c r="Q233" s="6" t="s">
        <v>59</v>
      </c>
    </row>
    <row r="234" spans="1:17">
      <c r="A234" t="s">
        <v>2652</v>
      </c>
      <c r="B234" t="s">
        <v>36</v>
      </c>
      <c r="C234" s="6">
        <v>42890</v>
      </c>
      <c r="D234" s="6" t="s">
        <v>39</v>
      </c>
      <c r="E234">
        <v>8.5681415040175004</v>
      </c>
      <c r="F234">
        <v>8.3789597635699007</v>
      </c>
      <c r="G234">
        <v>8.5604474477168093</v>
      </c>
      <c r="H234">
        <v>5.8374404760845202</v>
      </c>
      <c r="I234">
        <v>5.4897409726331601</v>
      </c>
      <c r="J234">
        <v>5.8029518930850097</v>
      </c>
      <c r="K234" s="1">
        <v>6.0199262407587099E-8</v>
      </c>
      <c r="L234" s="1">
        <v>6.1571805590480104E-5</v>
      </c>
      <c r="M234" s="16">
        <f t="shared" si="6"/>
        <v>4.2106181105552736</v>
      </c>
      <c r="N234" s="15">
        <f t="shared" si="7"/>
        <v>0.14433851366611389</v>
      </c>
      <c r="O234">
        <v>-2.7924717911671699</v>
      </c>
      <c r="P234" s="6" t="s">
        <v>37</v>
      </c>
      <c r="Q234" s="6" t="s">
        <v>38</v>
      </c>
    </row>
    <row r="235" spans="1:17">
      <c r="A235" t="s">
        <v>2878</v>
      </c>
      <c r="B235" t="s">
        <v>907</v>
      </c>
      <c r="C235" s="6">
        <v>33894</v>
      </c>
      <c r="D235" s="6" t="s">
        <v>909</v>
      </c>
      <c r="E235">
        <v>9.9572758340855501</v>
      </c>
      <c r="F235">
        <v>9.5904724511955592</v>
      </c>
      <c r="G235">
        <v>6.9378055089780997</v>
      </c>
      <c r="H235">
        <v>5.9841639090228398</v>
      </c>
      <c r="I235">
        <v>5.8151127473648803</v>
      </c>
      <c r="J235">
        <v>5.5542242894207998</v>
      </c>
      <c r="K235">
        <v>2.8508933162514401E-3</v>
      </c>
      <c r="L235">
        <v>4.8436772157175699E-2</v>
      </c>
      <c r="M235" s="16">
        <f t="shared" si="6"/>
        <v>1.3148248060953636</v>
      </c>
      <c r="N235" s="15">
        <f t="shared" si="7"/>
        <v>0.12124375832647874</v>
      </c>
      <c r="O235">
        <v>-3.0440176161502199</v>
      </c>
      <c r="P235" s="6" t="s">
        <v>908</v>
      </c>
      <c r="Q235" s="6" t="s">
        <v>16</v>
      </c>
    </row>
    <row r="236" spans="1:17">
      <c r="A236" t="s">
        <v>2996</v>
      </c>
      <c r="B236" t="s">
        <v>50</v>
      </c>
      <c r="C236" s="6">
        <v>32694</v>
      </c>
      <c r="D236" s="6" t="s">
        <v>52</v>
      </c>
      <c r="E236">
        <v>7.5776969378335703</v>
      </c>
      <c r="F236">
        <v>7.8872456304789704</v>
      </c>
      <c r="G236">
        <v>7.38173071877012</v>
      </c>
      <c r="H236">
        <v>4.4227706274813601</v>
      </c>
      <c r="I236">
        <v>4.4427770612814896</v>
      </c>
      <c r="J236">
        <v>4.7324105991816499</v>
      </c>
      <c r="K236" s="1">
        <v>1.15068758790115E-7</v>
      </c>
      <c r="L236" s="1">
        <v>8.4065947493235606E-5</v>
      </c>
      <c r="M236" s="16">
        <f t="shared" si="6"/>
        <v>4.0753798878004659</v>
      </c>
      <c r="N236" s="15">
        <f t="shared" si="7"/>
        <v>0.11801932361374949</v>
      </c>
      <c r="O236">
        <v>-3.0829049997127198</v>
      </c>
      <c r="P236" s="6" t="s">
        <v>51</v>
      </c>
      <c r="Q236" s="6" t="s">
        <v>16</v>
      </c>
    </row>
    <row r="237" spans="1:17">
      <c r="A237" t="s">
        <v>2572</v>
      </c>
      <c r="B237" t="s">
        <v>127</v>
      </c>
      <c r="C237" s="6">
        <v>41766</v>
      </c>
      <c r="D237" s="6" t="s">
        <v>129</v>
      </c>
      <c r="E237">
        <v>8.6901586848942998</v>
      </c>
      <c r="F237">
        <v>8.5517540447653992</v>
      </c>
      <c r="G237">
        <v>7.9139930192714196</v>
      </c>
      <c r="H237">
        <v>5.6060450651851301</v>
      </c>
      <c r="I237">
        <v>5.1282765087777298</v>
      </c>
      <c r="J237">
        <v>4.8721919202559603</v>
      </c>
      <c r="K237" s="1">
        <v>2.3862896913646099E-6</v>
      </c>
      <c r="L237" s="1">
        <v>6.5964786387235697E-4</v>
      </c>
      <c r="M237" s="16">
        <f t="shared" si="6"/>
        <v>3.1806878395928937</v>
      </c>
      <c r="N237" s="15">
        <f t="shared" si="7"/>
        <v>0.11009869306004472</v>
      </c>
      <c r="O237">
        <v>-3.1831307515707601</v>
      </c>
      <c r="P237" s="6" t="s">
        <v>128</v>
      </c>
      <c r="Q237" s="6" t="s">
        <v>16</v>
      </c>
    </row>
    <row r="238" spans="1:17">
      <c r="A238" t="s">
        <v>2781</v>
      </c>
      <c r="B238" t="s">
        <v>746</v>
      </c>
      <c r="C238" s="6">
        <v>246553</v>
      </c>
      <c r="D238" s="6" t="s">
        <v>748</v>
      </c>
      <c r="E238">
        <v>10.381247374643101</v>
      </c>
      <c r="F238">
        <v>10.029892616727</v>
      </c>
      <c r="G238">
        <v>8.5160159637456694</v>
      </c>
      <c r="H238">
        <v>7.5449830749521603</v>
      </c>
      <c r="I238">
        <v>5.9892303267428302</v>
      </c>
      <c r="J238">
        <v>5.6451977144107301</v>
      </c>
      <c r="K238" s="1">
        <v>7.7177217282021798E-4</v>
      </c>
      <c r="L238">
        <v>2.1865958422774799E-2</v>
      </c>
      <c r="M238" s="16">
        <f t="shared" si="6"/>
        <v>1.660231482023671</v>
      </c>
      <c r="N238" s="15">
        <f t="shared" si="7"/>
        <v>0.10516683510977218</v>
      </c>
      <c r="O238">
        <v>-3.2492482796700601</v>
      </c>
      <c r="P238" s="6" t="s">
        <v>747</v>
      </c>
      <c r="Q238" s="6" t="s">
        <v>16</v>
      </c>
    </row>
    <row r="239" spans="1:17">
      <c r="A239" t="s">
        <v>2943</v>
      </c>
      <c r="B239" t="s">
        <v>397</v>
      </c>
      <c r="C239" s="6">
        <v>45524</v>
      </c>
      <c r="D239" s="6" t="s">
        <v>399</v>
      </c>
      <c r="E239">
        <v>9.62281389747681</v>
      </c>
      <c r="F239">
        <v>9.8957767333467999</v>
      </c>
      <c r="G239">
        <v>8.16788403139571</v>
      </c>
      <c r="H239">
        <v>6.1619599347379896</v>
      </c>
      <c r="I239">
        <v>5.3539106218927701</v>
      </c>
      <c r="J239">
        <v>5.6845355694951998</v>
      </c>
      <c r="K239" s="1">
        <v>5.7938616988341297E-5</v>
      </c>
      <c r="L239">
        <v>4.8445605694358504E-3</v>
      </c>
      <c r="M239" s="16">
        <f t="shared" si="6"/>
        <v>2.3147456099288393</v>
      </c>
      <c r="N239" s="15">
        <f t="shared" si="7"/>
        <v>8.8673315014129186E-2</v>
      </c>
      <c r="O239">
        <v>-3.4953561786977798</v>
      </c>
      <c r="P239" s="6" t="s">
        <v>398</v>
      </c>
      <c r="Q239" s="6" t="s">
        <v>3113</v>
      </c>
    </row>
    <row r="240" spans="1:17">
      <c r="A240" t="s">
        <v>2562</v>
      </c>
      <c r="B240" t="s">
        <v>229</v>
      </c>
      <c r="C240" s="6">
        <v>31718</v>
      </c>
      <c r="D240" s="6" t="s">
        <v>232</v>
      </c>
      <c r="E240">
        <v>8.1646137369608205</v>
      </c>
      <c r="F240">
        <v>9.3541029656385195</v>
      </c>
      <c r="G240">
        <v>8.4897710555964192</v>
      </c>
      <c r="H240">
        <v>5.5572691373488503</v>
      </c>
      <c r="I240">
        <v>5.3029253844696802</v>
      </c>
      <c r="J240">
        <v>4.5556531086338703</v>
      </c>
      <c r="K240" s="1">
        <v>1.19779610730822E-5</v>
      </c>
      <c r="L240">
        <v>1.8285162067982899E-3</v>
      </c>
      <c r="M240" s="16">
        <f t="shared" si="6"/>
        <v>2.7379011860003288</v>
      </c>
      <c r="N240" s="15">
        <f t="shared" si="7"/>
        <v>8.6516550644998372E-2</v>
      </c>
      <c r="O240">
        <v>-3.5308800425811202</v>
      </c>
      <c r="P240" s="6" t="s">
        <v>230</v>
      </c>
      <c r="Q240" s="6" t="s">
        <v>231</v>
      </c>
    </row>
    <row r="241" spans="1:17">
      <c r="A241" t="s">
        <v>2851</v>
      </c>
      <c r="B241" t="s">
        <v>572</v>
      </c>
      <c r="C241" s="6">
        <v>46017</v>
      </c>
      <c r="D241" s="6" t="s">
        <v>573</v>
      </c>
      <c r="E241">
        <v>6.1230681043068396</v>
      </c>
      <c r="F241">
        <v>8.6421840301889805</v>
      </c>
      <c r="G241">
        <v>6.9554723804164</v>
      </c>
      <c r="H241">
        <v>3.5946419848712199</v>
      </c>
      <c r="I241">
        <v>3.76246952042115</v>
      </c>
      <c r="J241">
        <v>3.4507425545792398</v>
      </c>
      <c r="K241" s="1">
        <v>2.1282258513988001E-4</v>
      </c>
      <c r="L241">
        <v>1.01336723892147E-2</v>
      </c>
      <c r="M241" s="16">
        <f t="shared" si="6"/>
        <v>1.9942331400943032</v>
      </c>
      <c r="N241" s="15">
        <f t="shared" si="7"/>
        <v>8.0346362173658911E-2</v>
      </c>
      <c r="O241">
        <v>-3.6376234850135298</v>
      </c>
      <c r="P241" s="6" t="s">
        <v>3122</v>
      </c>
      <c r="Q241" s="6" t="s">
        <v>3123</v>
      </c>
    </row>
    <row r="242" spans="1:17">
      <c r="A242" t="s">
        <v>2611</v>
      </c>
      <c r="B242" t="s">
        <v>100</v>
      </c>
      <c r="C242" s="6">
        <v>44121</v>
      </c>
      <c r="D242" s="6" t="s">
        <v>103</v>
      </c>
      <c r="E242">
        <v>12.657913276871099</v>
      </c>
      <c r="F242">
        <v>12.0743906682266</v>
      </c>
      <c r="G242">
        <v>11.533333046618001</v>
      </c>
      <c r="H242">
        <v>8.4785863216179909</v>
      </c>
      <c r="I242">
        <v>8.4834990937758299</v>
      </c>
      <c r="J242">
        <v>8.1858783891752793</v>
      </c>
      <c r="K242" s="1">
        <v>1.0989460908974601E-6</v>
      </c>
      <c r="L242" s="1">
        <v>3.7466735392331001E-4</v>
      </c>
      <c r="M242" s="16">
        <f t="shared" si="6"/>
        <v>3.4263541468545182</v>
      </c>
      <c r="N242" s="15">
        <f t="shared" si="7"/>
        <v>7.6632965074924078E-2</v>
      </c>
      <c r="O242">
        <v>-3.7058910623822299</v>
      </c>
      <c r="P242" s="6" t="s">
        <v>101</v>
      </c>
      <c r="Q242" s="6" t="s">
        <v>102</v>
      </c>
    </row>
    <row r="243" spans="1:17">
      <c r="A243" t="s">
        <v>2603</v>
      </c>
      <c r="B243" t="s">
        <v>43</v>
      </c>
      <c r="C243" s="6">
        <v>34355</v>
      </c>
      <c r="D243" s="6" t="s">
        <v>45</v>
      </c>
      <c r="E243">
        <v>7.1043943204010596</v>
      </c>
      <c r="F243">
        <v>7.8465993937061098</v>
      </c>
      <c r="G243">
        <v>7.72952295083123</v>
      </c>
      <c r="H243">
        <v>3.8437507810632399</v>
      </c>
      <c r="I243">
        <v>3.7903348589745902</v>
      </c>
      <c r="J243">
        <v>3.8558371148188901</v>
      </c>
      <c r="K243" s="1">
        <v>1.06455283411322E-7</v>
      </c>
      <c r="L243" s="1">
        <v>8.4065947493235606E-5</v>
      </c>
      <c r="M243" s="16">
        <f t="shared" si="6"/>
        <v>4.0753798878004659</v>
      </c>
      <c r="N243" s="15">
        <f t="shared" si="7"/>
        <v>7.535264845247544E-2</v>
      </c>
      <c r="O243">
        <v>-3.7301979700272199</v>
      </c>
      <c r="P243" s="6" t="s">
        <v>44</v>
      </c>
      <c r="Q243" s="6" t="s">
        <v>16</v>
      </c>
    </row>
    <row r="244" spans="1:17">
      <c r="A244" t="s">
        <v>3030</v>
      </c>
      <c r="B244" t="s">
        <v>771</v>
      </c>
      <c r="C244" s="6">
        <v>41574</v>
      </c>
      <c r="D244" s="6" t="s">
        <v>774</v>
      </c>
      <c r="E244">
        <v>9.0321568614635996</v>
      </c>
      <c r="F244">
        <v>9.0669365399181192</v>
      </c>
      <c r="G244">
        <v>6.1843745233491596</v>
      </c>
      <c r="H244">
        <v>4.7146332501457797</v>
      </c>
      <c r="I244">
        <v>4.1542825419262401</v>
      </c>
      <c r="J244">
        <v>3.9672156816066799</v>
      </c>
      <c r="K244" s="1">
        <v>8.5738347171565002E-4</v>
      </c>
      <c r="L244">
        <v>2.3199254361660499E-2</v>
      </c>
      <c r="M244" s="16">
        <f t="shared" si="6"/>
        <v>1.6345259733772157</v>
      </c>
      <c r="N244" s="15">
        <f t="shared" si="7"/>
        <v>7.1012715341679675E-2</v>
      </c>
      <c r="O244">
        <v>-3.8157788170173901</v>
      </c>
      <c r="P244" s="6" t="s">
        <v>772</v>
      </c>
      <c r="Q244" s="6" t="s">
        <v>773</v>
      </c>
    </row>
    <row r="245" spans="1:17">
      <c r="A245" t="s">
        <v>2959</v>
      </c>
      <c r="B245" t="s">
        <v>29</v>
      </c>
      <c r="C245" s="6">
        <v>43651</v>
      </c>
      <c r="D245" s="6" t="s">
        <v>32</v>
      </c>
      <c r="E245">
        <v>7.7415609621272701</v>
      </c>
      <c r="F245">
        <v>7.4153838081969496</v>
      </c>
      <c r="G245">
        <v>7.9844682124253197</v>
      </c>
      <c r="H245">
        <v>3.7568029798974001</v>
      </c>
      <c r="I245">
        <v>3.7707263441603902</v>
      </c>
      <c r="J245">
        <v>3.9257088423302098</v>
      </c>
      <c r="K245" s="1">
        <v>1.7763759808536999E-8</v>
      </c>
      <c r="L245" s="1">
        <v>2.27109669152146E-5</v>
      </c>
      <c r="M245" s="16">
        <f t="shared" si="6"/>
        <v>4.6437643753794324</v>
      </c>
      <c r="N245" s="15">
        <f t="shared" si="7"/>
        <v>6.716911021066535E-2</v>
      </c>
      <c r="O245">
        <v>-3.8960582721205101</v>
      </c>
      <c r="P245" s="6" t="s">
        <v>30</v>
      </c>
      <c r="Q245" s="6" t="s">
        <v>31</v>
      </c>
    </row>
    <row r="246" spans="1:17">
      <c r="A246" t="s">
        <v>2798</v>
      </c>
      <c r="B246" t="s">
        <v>725</v>
      </c>
      <c r="C246" s="6">
        <v>40515</v>
      </c>
      <c r="D246" s="6" t="s">
        <v>728</v>
      </c>
      <c r="E246">
        <v>8.8348697048231202</v>
      </c>
      <c r="F246">
        <v>11.0640056938086</v>
      </c>
      <c r="G246">
        <v>7.7715967960741601</v>
      </c>
      <c r="H246">
        <v>5.2421671120030302</v>
      </c>
      <c r="I246">
        <v>5.39404905672232</v>
      </c>
      <c r="J246">
        <v>5.2832221276913902</v>
      </c>
      <c r="K246" s="1">
        <v>6.8533351330788003E-4</v>
      </c>
      <c r="L246">
        <v>2.0436125872049501E-2</v>
      </c>
      <c r="M246" s="16">
        <f t="shared" si="6"/>
        <v>1.6896014310353715</v>
      </c>
      <c r="N246" s="15">
        <f t="shared" si="7"/>
        <v>6.6200627421285907E-2</v>
      </c>
      <c r="O246">
        <v>-3.9170112994297202</v>
      </c>
      <c r="P246" s="6" t="s">
        <v>726</v>
      </c>
      <c r="Q246" s="6" t="s">
        <v>727</v>
      </c>
    </row>
    <row r="247" spans="1:17">
      <c r="A247" t="s">
        <v>2742</v>
      </c>
      <c r="B247" t="s">
        <v>88</v>
      </c>
      <c r="C247" s="6">
        <v>34637</v>
      </c>
      <c r="D247" s="6" t="s">
        <v>91</v>
      </c>
      <c r="E247">
        <v>8.3417692007257394</v>
      </c>
      <c r="F247">
        <v>8.2954652684278596</v>
      </c>
      <c r="G247">
        <v>9.3180220212678897</v>
      </c>
      <c r="H247">
        <v>4.5149655342476098</v>
      </c>
      <c r="I247">
        <v>4.43113848938816</v>
      </c>
      <c r="J247">
        <v>4.8464621079121901</v>
      </c>
      <c r="K247" s="1">
        <v>7.8094249075082905E-7</v>
      </c>
      <c r="L247" s="1">
        <v>2.9583258501479501E-4</v>
      </c>
      <c r="M247" s="16">
        <f t="shared" si="6"/>
        <v>3.5289539915537351</v>
      </c>
      <c r="N247" s="15">
        <f t="shared" si="7"/>
        <v>6.0194266217563457E-2</v>
      </c>
      <c r="O247">
        <v>-4.0542301196245001</v>
      </c>
      <c r="P247" s="6" t="s">
        <v>89</v>
      </c>
      <c r="Q247" s="6" t="s">
        <v>90</v>
      </c>
    </row>
    <row r="248" spans="1:17">
      <c r="A248" t="s">
        <v>2730</v>
      </c>
      <c r="B248" t="s">
        <v>60</v>
      </c>
      <c r="C248" s="6">
        <v>38433</v>
      </c>
      <c r="D248" s="6" t="s">
        <v>63</v>
      </c>
      <c r="E248">
        <v>10.4097388996011</v>
      </c>
      <c r="F248">
        <v>10.555530397098201</v>
      </c>
      <c r="G248">
        <v>10.510631328927801</v>
      </c>
      <c r="H248">
        <v>6.4286503381588203</v>
      </c>
      <c r="I248">
        <v>6.7926176390306896</v>
      </c>
      <c r="J248">
        <v>5.7390184822865304</v>
      </c>
      <c r="K248" s="1">
        <v>2.7069350938883198E-7</v>
      </c>
      <c r="L248" s="1">
        <v>1.5546596798415001E-4</v>
      </c>
      <c r="M248" s="16">
        <f t="shared" si="6"/>
        <v>3.8083646647352789</v>
      </c>
      <c r="N248" s="15">
        <f t="shared" si="7"/>
        <v>5.5480654267710823E-2</v>
      </c>
      <c r="O248">
        <v>-4.1718713887170997</v>
      </c>
      <c r="P248" s="6" t="s">
        <v>61</v>
      </c>
      <c r="Q248" s="6" t="s">
        <v>62</v>
      </c>
    </row>
    <row r="249" spans="1:17">
      <c r="A249" t="s">
        <v>2919</v>
      </c>
      <c r="B249" t="s">
        <v>490</v>
      </c>
      <c r="C249" s="6">
        <v>2768720</v>
      </c>
      <c r="D249" s="6" t="s">
        <v>492</v>
      </c>
      <c r="E249">
        <v>10.3216568296817</v>
      </c>
      <c r="F249">
        <v>11.0482908028032</v>
      </c>
      <c r="G249">
        <v>8.6973134545781701</v>
      </c>
      <c r="H249">
        <v>6.1339475161391501</v>
      </c>
      <c r="I249">
        <v>5.7053624566359096</v>
      </c>
      <c r="J249">
        <v>4.3535552403026898</v>
      </c>
      <c r="K249" s="1">
        <v>1.2307470170594301E-4</v>
      </c>
      <c r="L249">
        <v>7.44856833756444E-3</v>
      </c>
      <c r="M249" s="16">
        <f t="shared" si="6"/>
        <v>2.1279271934054393</v>
      </c>
      <c r="N249" s="15">
        <f t="shared" si="7"/>
        <v>4.0531893241051074E-2</v>
      </c>
      <c r="O249">
        <v>-4.6247986246617803</v>
      </c>
      <c r="P249" s="6" t="s">
        <v>491</v>
      </c>
      <c r="Q249" s="6" t="s">
        <v>3121</v>
      </c>
    </row>
    <row r="250" spans="1:17">
      <c r="A250" t="s">
        <v>2538</v>
      </c>
      <c r="B250" t="s">
        <v>21</v>
      </c>
      <c r="C250" s="6">
        <v>38277</v>
      </c>
      <c r="D250" s="6" t="s">
        <v>23</v>
      </c>
      <c r="E250">
        <v>10.080090763632301</v>
      </c>
      <c r="F250">
        <v>9.8786186380213596</v>
      </c>
      <c r="G250">
        <v>9.4867267001170195</v>
      </c>
      <c r="H250">
        <v>5.01496875547328</v>
      </c>
      <c r="I250">
        <v>5.0805502741947501</v>
      </c>
      <c r="J250">
        <v>4.9189367777307798</v>
      </c>
      <c r="K250" s="1">
        <v>4.3733841044651901E-9</v>
      </c>
      <c r="L250" s="1">
        <v>8.9461945240939902E-6</v>
      </c>
      <c r="M250" s="16">
        <f t="shared" si="6"/>
        <v>5.0483616628566166</v>
      </c>
      <c r="N250" s="15">
        <f t="shared" si="7"/>
        <v>3.5640792706313117E-2</v>
      </c>
      <c r="O250">
        <v>-4.8103267647906298</v>
      </c>
      <c r="P250" s="6" t="s">
        <v>22</v>
      </c>
      <c r="Q250" s="6" t="s">
        <v>16</v>
      </c>
    </row>
    <row r="251" spans="1:17">
      <c r="A251" t="s">
        <v>2542</v>
      </c>
      <c r="B251" t="s">
        <v>627</v>
      </c>
      <c r="C251" s="6">
        <v>34291</v>
      </c>
      <c r="D251" s="6" t="s">
        <v>629</v>
      </c>
      <c r="E251">
        <v>8.8567739461910602</v>
      </c>
      <c r="F251">
        <v>11.5341840237261</v>
      </c>
      <c r="G251">
        <v>7.5077920612431503</v>
      </c>
      <c r="H251">
        <v>4.1754137163516001</v>
      </c>
      <c r="I251">
        <v>4.0885769493329702</v>
      </c>
      <c r="J251">
        <v>3.62029529327268</v>
      </c>
      <c r="K251" s="1">
        <v>3.5278275463820397E-4</v>
      </c>
      <c r="L251">
        <v>1.36676591456043E-2</v>
      </c>
      <c r="M251" s="16">
        <f t="shared" si="6"/>
        <v>1.8643058605016789</v>
      </c>
      <c r="N251" s="15">
        <f t="shared" si="7"/>
        <v>2.4720389914534215E-2</v>
      </c>
      <c r="O251">
        <v>-5.3381546907343598</v>
      </c>
      <c r="P251" s="6" t="s">
        <v>628</v>
      </c>
      <c r="Q251" s="6" t="s">
        <v>3125</v>
      </c>
    </row>
    <row r="252" spans="1:17">
      <c r="A252" t="s">
        <v>2657</v>
      </c>
      <c r="B252" t="s">
        <v>195</v>
      </c>
      <c r="C252" s="6">
        <v>38409</v>
      </c>
      <c r="D252" s="6" t="s">
        <v>198</v>
      </c>
      <c r="E252">
        <v>9.9249768632146704</v>
      </c>
      <c r="F252">
        <v>9.1555171543084999</v>
      </c>
      <c r="G252">
        <v>11.2675356487162</v>
      </c>
      <c r="H252">
        <v>3.8849199598690198</v>
      </c>
      <c r="I252">
        <v>5.1807530695701098</v>
      </c>
      <c r="J252">
        <v>4.6360731195678797</v>
      </c>
      <c r="K252" s="1">
        <v>9.3044684128410002E-6</v>
      </c>
      <c r="L252">
        <v>1.6695807530971499E-3</v>
      </c>
      <c r="M252" s="16">
        <f t="shared" si="6"/>
        <v>2.7773925704542708</v>
      </c>
      <c r="N252" s="15">
        <f t="shared" si="7"/>
        <v>2.1362715084786581E-2</v>
      </c>
      <c r="O252">
        <v>-5.5487611724108001</v>
      </c>
      <c r="P252" s="6" t="s">
        <v>196</v>
      </c>
      <c r="Q252" s="6" t="s">
        <v>197</v>
      </c>
    </row>
    <row r="253" spans="1:17">
      <c r="A253" t="s">
        <v>2576</v>
      </c>
      <c r="B253" t="s">
        <v>540</v>
      </c>
      <c r="C253" s="6">
        <v>12798151</v>
      </c>
      <c r="D253" s="6" t="s">
        <v>542</v>
      </c>
      <c r="E253">
        <v>12.353636522314799</v>
      </c>
      <c r="F253">
        <v>12.209246398358999</v>
      </c>
      <c r="G253">
        <v>12.347057678477899</v>
      </c>
      <c r="H253">
        <v>8.3390715059741893</v>
      </c>
      <c r="I253">
        <v>4.38599909445582</v>
      </c>
      <c r="J253">
        <v>7.0198698166058602</v>
      </c>
      <c r="K253" s="1">
        <v>1.8753616061537799E-4</v>
      </c>
      <c r="L253">
        <v>9.7201024206675195E-3</v>
      </c>
      <c r="M253" s="16">
        <f t="shared" si="6"/>
        <v>2.0123291588909695</v>
      </c>
      <c r="N253" s="15">
        <f t="shared" si="7"/>
        <v>1.8949889849127797E-2</v>
      </c>
      <c r="O253">
        <v>-5.7216667273719697</v>
      </c>
      <c r="P253" s="6" t="s">
        <v>541</v>
      </c>
      <c r="Q253" s="6" t="s">
        <v>16</v>
      </c>
    </row>
    <row r="254" spans="1:17">
      <c r="A254" t="s">
        <v>2569</v>
      </c>
      <c r="B254" t="s">
        <v>14</v>
      </c>
      <c r="C254" s="6">
        <v>41454</v>
      </c>
      <c r="D254" s="6" t="s">
        <v>17</v>
      </c>
      <c r="E254">
        <v>11.0582281968925</v>
      </c>
      <c r="F254">
        <v>11.311213330401101</v>
      </c>
      <c r="G254">
        <v>11.782884386834301</v>
      </c>
      <c r="H254">
        <v>5.14217994277121</v>
      </c>
      <c r="I254">
        <v>4.8679622718789197</v>
      </c>
      <c r="J254">
        <v>4.93420478910011</v>
      </c>
      <c r="K254" s="1">
        <v>1.69756759721088E-9</v>
      </c>
      <c r="L254" s="1">
        <v>5.3821719464576803E-6</v>
      </c>
      <c r="M254" s="16">
        <f t="shared" si="6"/>
        <v>5.269042431766449</v>
      </c>
      <c r="N254" s="15">
        <f t="shared" si="7"/>
        <v>1.1819725680798593E-2</v>
      </c>
      <c r="O254">
        <v>-6.4026596367926096</v>
      </c>
      <c r="P254" s="6" t="s">
        <v>15</v>
      </c>
      <c r="Q254" s="6" t="s">
        <v>16</v>
      </c>
    </row>
    <row r="255" spans="1:17">
      <c r="M255" s="16"/>
    </row>
    <row r="256" spans="1:17">
      <c r="M256" s="16"/>
    </row>
    <row r="257" spans="13:13">
      <c r="M257" s="16"/>
    </row>
    <row r="258" spans="13:13">
      <c r="M258" s="16"/>
    </row>
    <row r="9823" spans="15:15">
      <c r="O9823" s="1"/>
    </row>
    <row r="9824" spans="15:15">
      <c r="O9824" s="1"/>
    </row>
    <row r="9826" spans="15:15">
      <c r="O9826" s="1"/>
    </row>
    <row r="9827" spans="15:15">
      <c r="O9827" s="1"/>
    </row>
    <row r="9830" spans="15:15">
      <c r="O9830" s="1"/>
    </row>
    <row r="9835" spans="15:15">
      <c r="O9835" s="1"/>
    </row>
    <row r="9837" spans="15:15">
      <c r="O9837" s="1"/>
    </row>
    <row r="9838" spans="15:15">
      <c r="O9838" s="1"/>
    </row>
    <row r="9839" spans="15:15">
      <c r="O9839" s="1"/>
    </row>
    <row r="9840" spans="15:15">
      <c r="O9840" s="1"/>
    </row>
    <row r="9841" spans="15:15">
      <c r="O9841" s="1"/>
    </row>
    <row r="9842" spans="15:15">
      <c r="O9842" s="1"/>
    </row>
    <row r="9843" spans="15:15">
      <c r="O9843" s="1"/>
    </row>
    <row r="9844" spans="15:15">
      <c r="O9844" s="1"/>
    </row>
    <row r="9845" spans="15:15">
      <c r="O9845" s="1"/>
    </row>
    <row r="9846" spans="15:15">
      <c r="O9846" s="1"/>
    </row>
    <row r="9847" spans="15:15">
      <c r="O9847" s="1"/>
    </row>
    <row r="9848" spans="15:15">
      <c r="O9848" s="1"/>
    </row>
    <row r="9849" spans="15:15">
      <c r="O9849" s="1"/>
    </row>
    <row r="9850" spans="15:15">
      <c r="O9850" s="1"/>
    </row>
    <row r="9851" spans="15:15">
      <c r="O9851" s="1"/>
    </row>
    <row r="9852" spans="15:15">
      <c r="O9852" s="1"/>
    </row>
    <row r="9853" spans="15:15">
      <c r="O9853" s="1"/>
    </row>
    <row r="9854" spans="15:15">
      <c r="O9854" s="1"/>
    </row>
    <row r="9855" spans="15:15">
      <c r="O9855" s="1"/>
    </row>
    <row r="9856" spans="15:15">
      <c r="O9856" s="1"/>
    </row>
    <row r="9857" spans="15:15">
      <c r="O9857" s="1"/>
    </row>
    <row r="9858" spans="15:15">
      <c r="O9858" s="1"/>
    </row>
    <row r="9859" spans="15:15">
      <c r="O9859" s="1"/>
    </row>
    <row r="9860" spans="15:15">
      <c r="O9860" s="1"/>
    </row>
    <row r="9861" spans="15:15">
      <c r="O9861" s="1"/>
    </row>
    <row r="9862" spans="15:15">
      <c r="O9862" s="1"/>
    </row>
    <row r="9863" spans="15:15">
      <c r="O9863" s="1"/>
    </row>
    <row r="9864" spans="15:15">
      <c r="O9864" s="1"/>
    </row>
    <row r="9865" spans="15:15">
      <c r="O9865" s="1"/>
    </row>
    <row r="9866" spans="15:15">
      <c r="O9866" s="1"/>
    </row>
  </sheetData>
  <autoFilter ref="A1:Q1" xr:uid="{A77AC1DF-C8C8-C34E-9109-FEFBD6CAD01F}">
    <sortState xmlns:xlrd2="http://schemas.microsoft.com/office/spreadsheetml/2017/richdata2" ref="A20:Q248">
      <sortCondition descending="1" ref="O1:O2584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46583-65AA-A548-AD69-7CC9BC6DDAB1}">
  <dimension ref="A1:N8"/>
  <sheetViews>
    <sheetView zoomScale="80" zoomScaleNormal="80" workbookViewId="0">
      <pane ySplit="1" topLeftCell="A2" activePane="bottomLeft" state="frozen"/>
      <selection pane="bottomLeft" activeCell="R42" sqref="R42"/>
    </sheetView>
  </sheetViews>
  <sheetFormatPr baseColWidth="10" defaultRowHeight="16"/>
  <cols>
    <col min="1" max="1" width="19.33203125" customWidth="1"/>
    <col min="2" max="2" width="76.5" customWidth="1"/>
    <col min="3" max="3" width="6.1640625" bestFit="1" customWidth="1"/>
    <col min="4" max="5" width="12.83203125" bestFit="1" customWidth="1"/>
    <col min="6" max="6" width="12.83203125" customWidth="1"/>
    <col min="7" max="7" width="53.33203125" customWidth="1"/>
    <col min="8" max="8" width="8.6640625" bestFit="1" customWidth="1"/>
    <col min="9" max="9" width="8.1640625" bestFit="1" customWidth="1"/>
    <col min="10" max="10" width="9.1640625" bestFit="1" customWidth="1"/>
    <col min="11" max="11" width="14.83203125" bestFit="1" customWidth="1"/>
    <col min="12" max="13" width="12.83203125" bestFit="1" customWidth="1"/>
    <col min="14" max="14" width="13.5" customWidth="1"/>
  </cols>
  <sheetData>
    <row r="1" spans="1:14">
      <c r="A1" s="34" t="s">
        <v>3843</v>
      </c>
      <c r="B1" s="3" t="s">
        <v>3844</v>
      </c>
      <c r="C1" s="3" t="s">
        <v>2526</v>
      </c>
      <c r="D1" s="3" t="s">
        <v>3845</v>
      </c>
      <c r="E1" s="3" t="s">
        <v>3846</v>
      </c>
      <c r="F1" s="35" t="s">
        <v>3908</v>
      </c>
      <c r="G1" s="3" t="s">
        <v>3847</v>
      </c>
      <c r="H1" s="3" t="s">
        <v>3848</v>
      </c>
      <c r="I1" s="3" t="s">
        <v>3849</v>
      </c>
      <c r="J1" s="3" t="s">
        <v>3850</v>
      </c>
      <c r="K1" s="3" t="s">
        <v>3851</v>
      </c>
      <c r="L1" s="3" t="s">
        <v>3852</v>
      </c>
      <c r="M1" s="3" t="s">
        <v>3853</v>
      </c>
      <c r="N1" s="3" t="s">
        <v>3854</v>
      </c>
    </row>
    <row r="2" spans="1:14">
      <c r="A2" s="32" t="s">
        <v>3855</v>
      </c>
      <c r="B2" t="s">
        <v>3856</v>
      </c>
      <c r="C2">
        <v>5</v>
      </c>
      <c r="D2">
        <v>4.3478260869565197</v>
      </c>
      <c r="E2">
        <v>3.12292072518402E-3</v>
      </c>
      <c r="F2">
        <f>-LOG10(E2)</f>
        <v>2.505439040122063</v>
      </c>
      <c r="G2" t="s">
        <v>3858</v>
      </c>
      <c r="H2">
        <v>83</v>
      </c>
      <c r="I2">
        <v>82</v>
      </c>
      <c r="J2">
        <v>11103</v>
      </c>
      <c r="K2">
        <v>8.1567734352042294</v>
      </c>
      <c r="L2">
        <v>0.54391660926309804</v>
      </c>
      <c r="M2">
        <v>0.66352000861406502</v>
      </c>
      <c r="N2">
        <v>0.66352000861406502</v>
      </c>
    </row>
    <row r="3" spans="1:14">
      <c r="A3" s="33" t="s">
        <v>3855</v>
      </c>
      <c r="B3" s="4" t="s">
        <v>3857</v>
      </c>
      <c r="C3" s="4">
        <v>4</v>
      </c>
      <c r="D3" s="4">
        <v>3.4782608695652102</v>
      </c>
      <c r="E3" s="4">
        <v>5.2870120208292001E-3</v>
      </c>
      <c r="F3" s="4">
        <f>-LOG10(E3)</f>
        <v>2.2767897021589412</v>
      </c>
      <c r="G3" s="4" t="s">
        <v>3859</v>
      </c>
      <c r="H3" s="4">
        <v>83</v>
      </c>
      <c r="I3" s="4">
        <v>48</v>
      </c>
      <c r="J3" s="4">
        <v>11103</v>
      </c>
      <c r="K3" s="4">
        <v>11.147590361445699</v>
      </c>
      <c r="L3" s="4">
        <v>0.73567092858582706</v>
      </c>
      <c r="M3" s="4">
        <v>0.66352000861406502</v>
      </c>
      <c r="N3" s="4">
        <v>0.66352000861406502</v>
      </c>
    </row>
    <row r="5" spans="1:14">
      <c r="A5" s="32" t="s">
        <v>3863</v>
      </c>
      <c r="B5" t="s">
        <v>3864</v>
      </c>
      <c r="C5">
        <v>7</v>
      </c>
      <c r="D5">
        <v>6.0869565217391299</v>
      </c>
      <c r="E5">
        <v>2.0947653292076799E-3</v>
      </c>
      <c r="F5">
        <f t="shared" ref="F5:F8" si="0">-LOG10(E5)</f>
        <v>2.6788646227877351</v>
      </c>
      <c r="G5" t="s">
        <v>3865</v>
      </c>
      <c r="H5">
        <v>86</v>
      </c>
      <c r="I5">
        <v>153</v>
      </c>
      <c r="J5">
        <v>9788</v>
      </c>
      <c r="K5">
        <v>5.2071743426052599</v>
      </c>
      <c r="L5">
        <v>0.24496635222127999</v>
      </c>
      <c r="M5">
        <v>0.27856338330738001</v>
      </c>
      <c r="N5">
        <v>0.27856338330738001</v>
      </c>
    </row>
    <row r="6" spans="1:14">
      <c r="A6" t="s">
        <v>3863</v>
      </c>
      <c r="B6" t="s">
        <v>3866</v>
      </c>
      <c r="C6">
        <v>8</v>
      </c>
      <c r="D6">
        <v>6.9565217391304301</v>
      </c>
      <c r="E6">
        <v>5.55086888865564E-3</v>
      </c>
      <c r="F6">
        <f t="shared" si="0"/>
        <v>2.2556390305686684</v>
      </c>
      <c r="G6" t="s">
        <v>3867</v>
      </c>
      <c r="H6">
        <v>86</v>
      </c>
      <c r="I6">
        <v>247</v>
      </c>
      <c r="J6">
        <v>9788</v>
      </c>
      <c r="K6">
        <v>3.6862818943602198</v>
      </c>
      <c r="L6">
        <v>0.52568732188518996</v>
      </c>
      <c r="M6">
        <v>0.27856338330738001</v>
      </c>
      <c r="N6">
        <v>0.27856338330738001</v>
      </c>
    </row>
    <row r="7" spans="1:14">
      <c r="A7" t="s">
        <v>3863</v>
      </c>
      <c r="B7" t="s">
        <v>3868</v>
      </c>
      <c r="C7">
        <v>6</v>
      </c>
      <c r="D7">
        <v>5.2173913043478199</v>
      </c>
      <c r="E7">
        <v>7.1076645496217696E-3</v>
      </c>
      <c r="F7">
        <f t="shared" si="0"/>
        <v>2.1482730771647089</v>
      </c>
      <c r="G7" t="s">
        <v>3869</v>
      </c>
      <c r="H7">
        <v>86</v>
      </c>
      <c r="I7">
        <v>139</v>
      </c>
      <c r="J7">
        <v>9788</v>
      </c>
      <c r="K7">
        <v>4.9128325246779303</v>
      </c>
      <c r="L7">
        <v>0.61550632501469604</v>
      </c>
      <c r="M7">
        <v>0.27856338330738001</v>
      </c>
      <c r="N7">
        <v>0.27856338330738001</v>
      </c>
    </row>
    <row r="8" spans="1:14">
      <c r="A8" s="4" t="s">
        <v>3863</v>
      </c>
      <c r="B8" s="4" t="s">
        <v>3870</v>
      </c>
      <c r="C8" s="4">
        <v>7</v>
      </c>
      <c r="D8" s="4">
        <v>6.0869565217391299</v>
      </c>
      <c r="E8" s="4">
        <v>8.3153248748471797E-3</v>
      </c>
      <c r="F8" s="4">
        <f t="shared" si="0"/>
        <v>2.0801207784832805</v>
      </c>
      <c r="G8" s="4" t="s">
        <v>3871</v>
      </c>
      <c r="H8" s="4">
        <v>86</v>
      </c>
      <c r="I8" s="4">
        <v>203</v>
      </c>
      <c r="J8" s="4">
        <v>9788</v>
      </c>
      <c r="K8" s="4">
        <v>3.9246190858059302</v>
      </c>
      <c r="L8" s="4">
        <v>0.67336504135678599</v>
      </c>
      <c r="M8" s="4">
        <v>0.27856338330738001</v>
      </c>
      <c r="N8" s="4">
        <v>0.27856338330738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D58BC-6426-734A-A685-CA366E1CDAC4}">
  <dimension ref="A1:N60"/>
  <sheetViews>
    <sheetView zoomScale="80" zoomScaleNormal="80" workbookViewId="0">
      <pane ySplit="1" topLeftCell="A2" activePane="bottomLeft" state="frozen"/>
      <selection pane="bottomLeft" activeCell="S50" sqref="S50"/>
    </sheetView>
  </sheetViews>
  <sheetFormatPr baseColWidth="10" defaultRowHeight="16"/>
  <cols>
    <col min="1" max="1" width="19.33203125" customWidth="1"/>
    <col min="2" max="2" width="50.83203125" customWidth="1"/>
    <col min="3" max="3" width="6.1640625" bestFit="1" customWidth="1"/>
    <col min="4" max="5" width="12.83203125" bestFit="1" customWidth="1"/>
    <col min="6" max="6" width="12.83203125" customWidth="1"/>
    <col min="7" max="7" width="80.6640625" bestFit="1" customWidth="1"/>
    <col min="8" max="8" width="8.6640625" customWidth="1"/>
    <col min="9" max="9" width="8" customWidth="1"/>
    <col min="10" max="10" width="6.1640625" bestFit="1" customWidth="1"/>
    <col min="11" max="12" width="12.83203125" bestFit="1" customWidth="1"/>
    <col min="13" max="13" width="9.33203125" customWidth="1"/>
    <col min="14" max="14" width="11" customWidth="1"/>
    <col min="15" max="15" width="8.1640625" bestFit="1" customWidth="1"/>
    <col min="16" max="16" width="9.1640625" bestFit="1" customWidth="1"/>
    <col min="17" max="17" width="14.83203125" bestFit="1" customWidth="1"/>
    <col min="18" max="19" width="12.83203125" bestFit="1" customWidth="1"/>
    <col min="20" max="20" width="21.83203125" bestFit="1" customWidth="1"/>
    <col min="21" max="21" width="23.1640625" bestFit="1" customWidth="1"/>
    <col min="22" max="22" width="5.6640625" bestFit="1" customWidth="1"/>
  </cols>
  <sheetData>
    <row r="1" spans="1:14" s="3" customFormat="1">
      <c r="A1" s="34" t="s">
        <v>3843</v>
      </c>
      <c r="B1" s="3" t="s">
        <v>3844</v>
      </c>
      <c r="C1" s="3" t="s">
        <v>2526</v>
      </c>
      <c r="D1" s="3" t="s">
        <v>3845</v>
      </c>
      <c r="E1" s="3" t="s">
        <v>3846</v>
      </c>
      <c r="F1" s="35" t="s">
        <v>3880</v>
      </c>
      <c r="G1" s="3" t="s">
        <v>3847</v>
      </c>
      <c r="H1" s="3" t="s">
        <v>3848</v>
      </c>
      <c r="I1" s="3" t="s">
        <v>3849</v>
      </c>
      <c r="J1" s="3" t="s">
        <v>3850</v>
      </c>
      <c r="K1" s="3" t="s">
        <v>3851</v>
      </c>
      <c r="L1" s="3" t="s">
        <v>3852</v>
      </c>
      <c r="M1" s="3" t="s">
        <v>3853</v>
      </c>
      <c r="N1" s="3" t="s">
        <v>3854</v>
      </c>
    </row>
    <row r="2" spans="1:14">
      <c r="A2" t="s">
        <v>3855</v>
      </c>
      <c r="B2" t="s">
        <v>3872</v>
      </c>
      <c r="C2">
        <v>10</v>
      </c>
      <c r="D2">
        <v>7.6923076923076898</v>
      </c>
      <c r="E2">
        <v>3.4795153623199799E-3</v>
      </c>
      <c r="F2">
        <f>-LOG10(E2)</f>
        <v>2.4584812417221871</v>
      </c>
      <c r="G2" t="s">
        <v>3873</v>
      </c>
      <c r="H2">
        <v>89</v>
      </c>
      <c r="I2">
        <v>387</v>
      </c>
      <c r="J2">
        <v>11103</v>
      </c>
      <c r="K2">
        <v>3.2235867955752902</v>
      </c>
      <c r="L2">
        <v>0.70269087848994505</v>
      </c>
      <c r="M2">
        <v>1</v>
      </c>
      <c r="N2">
        <v>1</v>
      </c>
    </row>
    <row r="3" spans="1:14">
      <c r="A3" s="4" t="s">
        <v>3855</v>
      </c>
      <c r="B3" s="4" t="s">
        <v>3874</v>
      </c>
      <c r="C3" s="4">
        <v>3</v>
      </c>
      <c r="D3" s="4">
        <v>2.3076923076922999</v>
      </c>
      <c r="E3" s="4">
        <v>6.09842832770883E-3</v>
      </c>
      <c r="F3" s="4">
        <f t="shared" ref="F3:F8" si="0">-LOG10(E3)</f>
        <v>2.2147820758992052</v>
      </c>
      <c r="G3" s="4" t="s">
        <v>3875</v>
      </c>
      <c r="H3" s="4">
        <v>89</v>
      </c>
      <c r="I3" s="4">
        <v>15</v>
      </c>
      <c r="J3" s="4">
        <v>11103</v>
      </c>
      <c r="K3" s="4">
        <v>24.950561797752801</v>
      </c>
      <c r="L3" s="4">
        <v>0.88101414904777497</v>
      </c>
      <c r="M3" s="4">
        <v>1</v>
      </c>
      <c r="N3" s="4">
        <v>1</v>
      </c>
    </row>
    <row r="5" spans="1:14">
      <c r="A5" t="s">
        <v>3860</v>
      </c>
      <c r="B5" t="s">
        <v>3862</v>
      </c>
      <c r="C5">
        <v>25</v>
      </c>
      <c r="D5">
        <v>19.230769230769202</v>
      </c>
      <c r="E5" s="1">
        <v>5.4982503269364205E-4</v>
      </c>
      <c r="F5">
        <f t="shared" si="0"/>
        <v>3.2597754912782371</v>
      </c>
      <c r="G5" t="s">
        <v>3876</v>
      </c>
      <c r="H5">
        <v>100</v>
      </c>
      <c r="I5">
        <v>1359</v>
      </c>
      <c r="J5">
        <v>11275</v>
      </c>
      <c r="K5">
        <v>2.0741353936718099</v>
      </c>
      <c r="L5">
        <v>4.4096250880014003E-2</v>
      </c>
      <c r="M5">
        <v>4.5085652680878698E-2</v>
      </c>
      <c r="N5">
        <v>4.5085652680878698E-2</v>
      </c>
    </row>
    <row r="6" spans="1:14">
      <c r="A6" s="4" t="s">
        <v>3860</v>
      </c>
      <c r="B6" s="4" t="s">
        <v>3861</v>
      </c>
      <c r="C6" s="4">
        <v>39</v>
      </c>
      <c r="D6" s="4">
        <v>30</v>
      </c>
      <c r="E6" s="4">
        <v>3.2741058366447299E-3</v>
      </c>
      <c r="F6" s="4">
        <f t="shared" si="0"/>
        <v>2.4849072859723744</v>
      </c>
      <c r="G6" s="4" t="s">
        <v>3877</v>
      </c>
      <c r="H6" s="4">
        <v>100</v>
      </c>
      <c r="I6" s="4">
        <v>2883</v>
      </c>
      <c r="J6" s="4">
        <v>11275</v>
      </c>
      <c r="K6" s="4">
        <v>1.5252341311134201</v>
      </c>
      <c r="L6" s="4">
        <v>0.235793433096989</v>
      </c>
      <c r="M6" s="4">
        <v>0.13423833930243401</v>
      </c>
      <c r="N6" s="4">
        <v>0.13423833930243401</v>
      </c>
    </row>
    <row r="8" spans="1:14">
      <c r="A8" s="4" t="s">
        <v>3863</v>
      </c>
      <c r="B8" s="4" t="s">
        <v>3878</v>
      </c>
      <c r="C8" s="4">
        <v>8</v>
      </c>
      <c r="D8" s="4">
        <v>6.1538461538461497</v>
      </c>
      <c r="E8" s="4">
        <v>2.3714868167214998E-3</v>
      </c>
      <c r="F8" s="4">
        <f t="shared" si="0"/>
        <v>2.6249792852819898</v>
      </c>
      <c r="G8" s="4" t="s">
        <v>3879</v>
      </c>
      <c r="H8" s="4">
        <v>90</v>
      </c>
      <c r="I8" s="4">
        <v>202</v>
      </c>
      <c r="J8" s="4">
        <v>9788</v>
      </c>
      <c r="K8" s="4">
        <v>4.3071507150714998</v>
      </c>
      <c r="L8" s="4">
        <v>0.307894586285127</v>
      </c>
      <c r="M8" s="4">
        <v>0.36758045659183303</v>
      </c>
      <c r="N8" s="4">
        <v>0.36758045659183303</v>
      </c>
    </row>
    <row r="60" spans="7:7">
      <c r="G60" t="s">
        <v>39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CE9EF-6E9F-7647-A21B-2D23C190ADBB}">
  <dimension ref="A1:J2584"/>
  <sheetViews>
    <sheetView zoomScale="80" zoomScaleNormal="80" workbookViewId="0">
      <pane ySplit="1" topLeftCell="A2" activePane="bottomLeft" state="frozen"/>
      <selection pane="bottomLeft" activeCell="I1" sqref="I1"/>
    </sheetView>
  </sheetViews>
  <sheetFormatPr baseColWidth="10" defaultRowHeight="16"/>
  <cols>
    <col min="1" max="1" width="50.1640625" customWidth="1"/>
    <col min="2" max="3" width="19.6640625" customWidth="1"/>
    <col min="4" max="4" width="26.1640625" customWidth="1"/>
    <col min="5" max="5" width="19.6640625" customWidth="1"/>
    <col min="7" max="7" width="21.83203125" customWidth="1"/>
    <col min="8" max="8" width="27.5" customWidth="1"/>
    <col min="9" max="9" width="33.33203125" customWidth="1"/>
    <col min="10" max="10" width="13" customWidth="1"/>
  </cols>
  <sheetData>
    <row r="1" spans="1:10" s="2" customFormat="1" ht="52" customHeight="1">
      <c r="A1" s="12" t="s">
        <v>2525</v>
      </c>
      <c r="B1" s="38" t="s">
        <v>3909</v>
      </c>
      <c r="C1" s="38" t="s">
        <v>3910</v>
      </c>
      <c r="D1" s="38" t="s">
        <v>3911</v>
      </c>
      <c r="E1" s="38" t="s">
        <v>3912</v>
      </c>
      <c r="G1" s="9" t="s">
        <v>3914</v>
      </c>
      <c r="H1" s="9" t="s">
        <v>3915</v>
      </c>
      <c r="I1" s="9" t="s">
        <v>3916</v>
      </c>
      <c r="J1" s="19"/>
    </row>
    <row r="2" spans="1:10" s="25" customFormat="1">
      <c r="A2" s="29" t="s">
        <v>8</v>
      </c>
      <c r="B2" s="29" t="s">
        <v>7</v>
      </c>
      <c r="C2" s="29" t="s">
        <v>7</v>
      </c>
      <c r="D2" s="29" t="s">
        <v>7</v>
      </c>
      <c r="E2" s="29" t="s">
        <v>7</v>
      </c>
      <c r="G2" s="45" t="s">
        <v>1170</v>
      </c>
      <c r="H2" s="25" t="s">
        <v>2812</v>
      </c>
      <c r="I2" s="7" t="s">
        <v>1511</v>
      </c>
      <c r="J2" s="49" t="s">
        <v>3913</v>
      </c>
    </row>
    <row r="3" spans="1:10">
      <c r="A3" s="7" t="s">
        <v>16</v>
      </c>
      <c r="B3" s="7" t="s">
        <v>26</v>
      </c>
      <c r="C3" s="7" t="s">
        <v>26</v>
      </c>
      <c r="D3" s="7" t="s">
        <v>26</v>
      </c>
      <c r="E3" s="7" t="s">
        <v>26</v>
      </c>
      <c r="G3" s="45" t="s">
        <v>1308</v>
      </c>
      <c r="H3" t="s">
        <v>2186</v>
      </c>
      <c r="I3" s="7" t="s">
        <v>1131</v>
      </c>
    </row>
    <row r="4" spans="1:10">
      <c r="A4" s="7" t="s">
        <v>16</v>
      </c>
      <c r="B4" s="7" t="s">
        <v>184</v>
      </c>
      <c r="C4" s="7" t="s">
        <v>184</v>
      </c>
      <c r="D4" s="7" t="s">
        <v>184</v>
      </c>
      <c r="E4" s="7" t="s">
        <v>184</v>
      </c>
      <c r="G4" s="46" t="s">
        <v>2007</v>
      </c>
      <c r="H4" t="s">
        <v>2618</v>
      </c>
      <c r="I4" s="7" t="s">
        <v>3881</v>
      </c>
    </row>
    <row r="5" spans="1:10">
      <c r="A5" s="7" t="s">
        <v>16</v>
      </c>
      <c r="B5" s="7" t="s">
        <v>41</v>
      </c>
      <c r="C5" s="7" t="s">
        <v>41</v>
      </c>
      <c r="D5" s="7" t="s">
        <v>41</v>
      </c>
      <c r="E5" s="7" t="s">
        <v>41</v>
      </c>
      <c r="G5" s="45" t="s">
        <v>1382</v>
      </c>
      <c r="H5" t="s">
        <v>2032</v>
      </c>
      <c r="I5" s="7" t="s">
        <v>1955</v>
      </c>
    </row>
    <row r="6" spans="1:10">
      <c r="A6" s="7" t="s">
        <v>55</v>
      </c>
      <c r="B6" s="7" t="s">
        <v>54</v>
      </c>
      <c r="C6" s="7" t="s">
        <v>54</v>
      </c>
      <c r="D6" s="7" t="s">
        <v>54</v>
      </c>
      <c r="E6" s="7" t="s">
        <v>54</v>
      </c>
      <c r="G6" s="45" t="s">
        <v>2031</v>
      </c>
      <c r="H6" s="39" t="s">
        <v>1170</v>
      </c>
      <c r="I6" s="7" t="s">
        <v>2341</v>
      </c>
    </row>
    <row r="7" spans="1:10">
      <c r="A7" s="7" t="s">
        <v>16</v>
      </c>
      <c r="B7" s="7" t="s">
        <v>19</v>
      </c>
      <c r="C7" s="7" t="s">
        <v>19</v>
      </c>
      <c r="D7" s="7" t="s">
        <v>19</v>
      </c>
      <c r="E7" s="7" t="s">
        <v>19</v>
      </c>
      <c r="G7" s="46" t="s">
        <v>1338</v>
      </c>
      <c r="H7" t="s">
        <v>1468</v>
      </c>
      <c r="I7" s="7" t="s">
        <v>1413</v>
      </c>
    </row>
    <row r="8" spans="1:10">
      <c r="A8" s="7" t="s">
        <v>12</v>
      </c>
      <c r="B8" s="7" t="s">
        <v>11</v>
      </c>
      <c r="C8" s="7" t="s">
        <v>11</v>
      </c>
      <c r="D8" s="7" t="s">
        <v>11</v>
      </c>
      <c r="E8" s="7" t="s">
        <v>11</v>
      </c>
      <c r="G8" s="46" t="s">
        <v>1428</v>
      </c>
      <c r="H8" t="s">
        <v>1957</v>
      </c>
      <c r="I8" s="7" t="s">
        <v>1839</v>
      </c>
    </row>
    <row r="9" spans="1:10">
      <c r="A9" s="7" t="s">
        <v>16</v>
      </c>
      <c r="B9" s="7" t="s">
        <v>79</v>
      </c>
      <c r="C9" s="7" t="s">
        <v>79</v>
      </c>
      <c r="D9" s="7" t="s">
        <v>79</v>
      </c>
      <c r="E9" s="7" t="s">
        <v>79</v>
      </c>
      <c r="G9" s="45" t="s">
        <v>956</v>
      </c>
      <c r="H9" t="s">
        <v>1828</v>
      </c>
      <c r="I9" s="7" t="s">
        <v>1670</v>
      </c>
    </row>
    <row r="10" spans="1:10">
      <c r="A10" s="7" t="s">
        <v>395</v>
      </c>
      <c r="B10" s="7" t="s">
        <v>394</v>
      </c>
      <c r="C10" s="7" t="s">
        <v>394</v>
      </c>
      <c r="D10" s="7" t="s">
        <v>394</v>
      </c>
      <c r="E10" s="7" t="s">
        <v>394</v>
      </c>
      <c r="G10" s="45" t="s">
        <v>2982</v>
      </c>
      <c r="H10" t="s">
        <v>1825</v>
      </c>
      <c r="I10" s="7" t="s">
        <v>3882</v>
      </c>
    </row>
    <row r="11" spans="1:10">
      <c r="A11" s="7" t="s">
        <v>16</v>
      </c>
      <c r="B11" s="7" t="s">
        <v>76</v>
      </c>
      <c r="C11" s="7" t="s">
        <v>76</v>
      </c>
      <c r="D11" s="7" t="s">
        <v>76</v>
      </c>
      <c r="E11" s="7" t="s">
        <v>76</v>
      </c>
      <c r="G11" s="45" t="s">
        <v>1460</v>
      </c>
      <c r="H11" t="s">
        <v>2503</v>
      </c>
      <c r="I11" s="7" t="s">
        <v>1259</v>
      </c>
    </row>
    <row r="12" spans="1:10">
      <c r="A12" s="7" t="s">
        <v>3109</v>
      </c>
      <c r="B12" s="7" t="s">
        <v>3108</v>
      </c>
      <c r="C12" s="7" t="s">
        <v>3108</v>
      </c>
      <c r="D12" s="7" t="s">
        <v>3108</v>
      </c>
      <c r="E12" s="7" t="s">
        <v>3108</v>
      </c>
      <c r="G12" s="45" t="s">
        <v>2171</v>
      </c>
      <c r="H12" t="s">
        <v>2682</v>
      </c>
      <c r="I12" s="7" t="s">
        <v>2334</v>
      </c>
    </row>
    <row r="13" spans="1:10">
      <c r="A13" s="7" t="s">
        <v>16</v>
      </c>
      <c r="B13" s="7" t="s">
        <v>223</v>
      </c>
      <c r="C13" s="7" t="s">
        <v>223</v>
      </c>
      <c r="D13" s="7" t="s">
        <v>223</v>
      </c>
      <c r="E13" s="7" t="s">
        <v>223</v>
      </c>
      <c r="G13" s="46" t="s">
        <v>1051</v>
      </c>
      <c r="H13" t="s">
        <v>3428</v>
      </c>
      <c r="I13" s="7" t="s">
        <v>3883</v>
      </c>
    </row>
    <row r="14" spans="1:10">
      <c r="A14" s="7" t="s">
        <v>16</v>
      </c>
      <c r="B14" s="7" t="s">
        <v>65</v>
      </c>
      <c r="C14" s="7" t="s">
        <v>65</v>
      </c>
      <c r="D14" s="7" t="s">
        <v>65</v>
      </c>
      <c r="E14" s="7" t="s">
        <v>65</v>
      </c>
      <c r="G14" s="46" t="s">
        <v>1459</v>
      </c>
      <c r="H14" t="s">
        <v>1744</v>
      </c>
      <c r="I14" s="7" t="s">
        <v>2477</v>
      </c>
    </row>
    <row r="15" spans="1:10">
      <c r="A15" s="7" t="s">
        <v>16</v>
      </c>
      <c r="B15" s="7" t="s">
        <v>190</v>
      </c>
      <c r="C15" s="7" t="s">
        <v>190</v>
      </c>
      <c r="D15" s="7" t="s">
        <v>190</v>
      </c>
      <c r="E15" s="7" t="s">
        <v>190</v>
      </c>
      <c r="G15" s="45" t="s">
        <v>920</v>
      </c>
      <c r="H15" t="s">
        <v>1998</v>
      </c>
      <c r="I15" s="7" t="s">
        <v>994</v>
      </c>
    </row>
    <row r="16" spans="1:10" ht="17" thickBot="1">
      <c r="A16" s="7" t="s">
        <v>16</v>
      </c>
      <c r="B16" s="7" t="s">
        <v>73</v>
      </c>
      <c r="C16" s="7" t="s">
        <v>73</v>
      </c>
      <c r="D16" s="7" t="s">
        <v>73</v>
      </c>
      <c r="E16" s="7" t="s">
        <v>73</v>
      </c>
      <c r="G16" s="45" t="s">
        <v>2090</v>
      </c>
      <c r="H16" s="39" t="s">
        <v>1308</v>
      </c>
      <c r="I16" s="8" t="s">
        <v>1211</v>
      </c>
    </row>
    <row r="17" spans="1:9" ht="17" thickBot="1">
      <c r="A17" s="7" t="s">
        <v>16</v>
      </c>
      <c r="B17" s="7" t="s">
        <v>267</v>
      </c>
      <c r="C17" s="7" t="s">
        <v>267</v>
      </c>
      <c r="D17" s="7" t="s">
        <v>267</v>
      </c>
      <c r="E17" s="7" t="s">
        <v>267</v>
      </c>
      <c r="G17" s="48" t="s">
        <v>303</v>
      </c>
      <c r="H17" t="s">
        <v>2864</v>
      </c>
      <c r="I17" s="6" t="s">
        <v>1481</v>
      </c>
    </row>
    <row r="18" spans="1:9">
      <c r="A18" s="7" t="s">
        <v>16</v>
      </c>
      <c r="B18" s="7" t="s">
        <v>141</v>
      </c>
      <c r="C18" s="7" t="s">
        <v>141</v>
      </c>
      <c r="D18" s="7" t="s">
        <v>141</v>
      </c>
      <c r="E18" s="7" t="s">
        <v>141</v>
      </c>
      <c r="G18" s="45" t="s">
        <v>2376</v>
      </c>
      <c r="H18" t="s">
        <v>1450</v>
      </c>
      <c r="I18" s="6" t="s">
        <v>1708</v>
      </c>
    </row>
    <row r="19" spans="1:9">
      <c r="A19" s="7" t="s">
        <v>740</v>
      </c>
      <c r="B19" s="7" t="s">
        <v>739</v>
      </c>
      <c r="C19" s="7" t="s">
        <v>739</v>
      </c>
      <c r="D19" s="7" t="s">
        <v>739</v>
      </c>
      <c r="E19" s="7" t="s">
        <v>739</v>
      </c>
      <c r="G19" s="46" t="s">
        <v>2457</v>
      </c>
      <c r="H19" t="s">
        <v>1420</v>
      </c>
      <c r="I19" s="6" t="s">
        <v>3740</v>
      </c>
    </row>
    <row r="20" spans="1:9">
      <c r="A20" s="7" t="s">
        <v>188</v>
      </c>
      <c r="B20" s="22" t="s">
        <v>187</v>
      </c>
      <c r="C20" s="7" t="s">
        <v>187</v>
      </c>
      <c r="D20" s="7" t="s">
        <v>187</v>
      </c>
      <c r="E20" s="37" t="s">
        <v>187</v>
      </c>
      <c r="G20" s="46" t="s">
        <v>1505</v>
      </c>
      <c r="H20" s="25" t="s">
        <v>2846</v>
      </c>
      <c r="I20" s="6" t="s">
        <v>1165</v>
      </c>
    </row>
    <row r="21" spans="1:9">
      <c r="A21" s="7" t="s">
        <v>357</v>
      </c>
      <c r="B21" s="7" t="s">
        <v>356</v>
      </c>
      <c r="C21" s="7" t="s">
        <v>356</v>
      </c>
      <c r="D21" s="7" t="s">
        <v>356</v>
      </c>
      <c r="E21" s="7" t="s">
        <v>356</v>
      </c>
      <c r="G21" s="45" t="s">
        <v>1515</v>
      </c>
      <c r="H21" t="s">
        <v>1156</v>
      </c>
      <c r="I21" s="6" t="s">
        <v>2852</v>
      </c>
    </row>
    <row r="22" spans="1:9">
      <c r="A22" s="7" t="s">
        <v>16</v>
      </c>
      <c r="B22" s="7" t="s">
        <v>412</v>
      </c>
      <c r="C22" s="7" t="s">
        <v>412</v>
      </c>
      <c r="D22" s="7" t="s">
        <v>412</v>
      </c>
      <c r="E22" s="7" t="s">
        <v>412</v>
      </c>
      <c r="G22" s="47" t="s">
        <v>364</v>
      </c>
      <c r="H22" t="s">
        <v>2166</v>
      </c>
      <c r="I22" s="6" t="s">
        <v>2922</v>
      </c>
    </row>
    <row r="23" spans="1:9">
      <c r="A23" s="7" t="s">
        <v>159</v>
      </c>
      <c r="B23" s="7" t="s">
        <v>158</v>
      </c>
      <c r="C23" s="7" t="s">
        <v>158</v>
      </c>
      <c r="D23" s="7" t="s">
        <v>158</v>
      </c>
      <c r="E23" s="7" t="s">
        <v>158</v>
      </c>
      <c r="G23" s="46" t="s">
        <v>989</v>
      </c>
      <c r="H23" t="s">
        <v>974</v>
      </c>
      <c r="I23" s="6" t="s">
        <v>1517</v>
      </c>
    </row>
    <row r="24" spans="1:9">
      <c r="A24" s="7" t="s">
        <v>16</v>
      </c>
      <c r="B24" s="7" t="s">
        <v>210</v>
      </c>
      <c r="C24" s="7" t="s">
        <v>210</v>
      </c>
      <c r="D24" s="7" t="s">
        <v>210</v>
      </c>
      <c r="E24" s="7" t="s">
        <v>210</v>
      </c>
      <c r="G24" s="45" t="s">
        <v>1123</v>
      </c>
      <c r="H24" t="s">
        <v>1795</v>
      </c>
      <c r="I24" s="6" t="s">
        <v>2095</v>
      </c>
    </row>
    <row r="25" spans="1:9">
      <c r="A25" s="7" t="s">
        <v>16</v>
      </c>
      <c r="B25" s="7" t="s">
        <v>634</v>
      </c>
      <c r="C25" s="7" t="s">
        <v>634</v>
      </c>
      <c r="D25" s="7" t="s">
        <v>634</v>
      </c>
      <c r="E25" s="7" t="s">
        <v>634</v>
      </c>
      <c r="G25" s="46" t="s">
        <v>526</v>
      </c>
      <c r="H25" t="s">
        <v>1009</v>
      </c>
      <c r="I25" s="6" t="s">
        <v>1122</v>
      </c>
    </row>
    <row r="26" spans="1:9">
      <c r="A26" s="7" t="s">
        <v>16</v>
      </c>
      <c r="B26" s="7" t="s">
        <v>220</v>
      </c>
      <c r="C26" s="7" t="s">
        <v>220</v>
      </c>
      <c r="D26" s="7" t="s">
        <v>220</v>
      </c>
      <c r="E26" s="37" t="s">
        <v>220</v>
      </c>
      <c r="G26" s="46" t="s">
        <v>2315</v>
      </c>
      <c r="H26" t="s">
        <v>3083</v>
      </c>
      <c r="I26" s="6" t="s">
        <v>920</v>
      </c>
    </row>
    <row r="27" spans="1:9">
      <c r="A27" s="7" t="s">
        <v>16</v>
      </c>
      <c r="B27" s="7" t="s">
        <v>246</v>
      </c>
      <c r="C27" s="7" t="s">
        <v>246</v>
      </c>
      <c r="D27" s="7" t="s">
        <v>246</v>
      </c>
      <c r="E27" s="7" t="s">
        <v>246</v>
      </c>
      <c r="G27" s="46" t="s">
        <v>898</v>
      </c>
      <c r="H27" t="s">
        <v>3576</v>
      </c>
      <c r="I27" s="6" t="s">
        <v>2292</v>
      </c>
    </row>
    <row r="28" spans="1:9">
      <c r="A28" s="7" t="s">
        <v>755</v>
      </c>
      <c r="B28" s="22" t="s">
        <v>754</v>
      </c>
      <c r="C28" s="7" t="s">
        <v>754</v>
      </c>
      <c r="D28" s="7" t="s">
        <v>754</v>
      </c>
      <c r="E28" s="7" t="s">
        <v>754</v>
      </c>
      <c r="G28" s="46" t="s">
        <v>1444</v>
      </c>
      <c r="H28" t="s">
        <v>2466</v>
      </c>
      <c r="I28" s="6" t="s">
        <v>2890</v>
      </c>
    </row>
    <row r="29" spans="1:9">
      <c r="A29" s="7" t="s">
        <v>16</v>
      </c>
      <c r="B29" s="7" t="s">
        <v>471</v>
      </c>
      <c r="C29" s="7" t="s">
        <v>471</v>
      </c>
      <c r="D29" s="7" t="s">
        <v>471</v>
      </c>
      <c r="E29" s="7" t="s">
        <v>471</v>
      </c>
      <c r="G29" s="46" t="s">
        <v>2604</v>
      </c>
      <c r="H29" t="s">
        <v>2473</v>
      </c>
      <c r="I29" s="6" t="s">
        <v>3038</v>
      </c>
    </row>
    <row r="30" spans="1:9">
      <c r="A30" s="7" t="s">
        <v>3137</v>
      </c>
      <c r="B30" s="7" t="s">
        <v>835</v>
      </c>
      <c r="C30" s="7" t="s">
        <v>835</v>
      </c>
      <c r="D30" s="7" t="s">
        <v>835</v>
      </c>
      <c r="E30" s="7" t="s">
        <v>835</v>
      </c>
      <c r="G30" s="46" t="s">
        <v>2789</v>
      </c>
      <c r="H30" t="s">
        <v>1261</v>
      </c>
      <c r="I30" s="6" t="s">
        <v>1939</v>
      </c>
    </row>
    <row r="31" spans="1:9">
      <c r="A31" s="7" t="s">
        <v>286</v>
      </c>
      <c r="B31" s="22" t="s">
        <v>285</v>
      </c>
      <c r="C31" s="7" t="s">
        <v>285</v>
      </c>
      <c r="D31" s="7" t="s">
        <v>285</v>
      </c>
      <c r="E31" s="7" t="s">
        <v>285</v>
      </c>
      <c r="G31" s="46" t="s">
        <v>2918</v>
      </c>
      <c r="H31" t="s">
        <v>2044</v>
      </c>
      <c r="I31" s="6" t="s">
        <v>1396</v>
      </c>
    </row>
    <row r="32" spans="1:9">
      <c r="A32" s="7" t="s">
        <v>250</v>
      </c>
      <c r="B32" s="7" t="s">
        <v>249</v>
      </c>
      <c r="C32" s="7" t="s">
        <v>249</v>
      </c>
      <c r="D32" s="7" t="s">
        <v>249</v>
      </c>
      <c r="E32" s="7" t="s">
        <v>249</v>
      </c>
      <c r="G32" s="47" t="s">
        <v>779</v>
      </c>
      <c r="H32" s="21" t="s">
        <v>2172</v>
      </c>
      <c r="I32" s="6" t="s">
        <v>1826</v>
      </c>
    </row>
    <row r="33" spans="1:10">
      <c r="A33" s="7" t="s">
        <v>16</v>
      </c>
      <c r="B33" s="7" t="s">
        <v>68</v>
      </c>
      <c r="C33" s="7" t="s">
        <v>68</v>
      </c>
      <c r="D33" s="7" t="s">
        <v>68</v>
      </c>
      <c r="E33" s="7" t="s">
        <v>68</v>
      </c>
      <c r="G33" s="46" t="s">
        <v>1212</v>
      </c>
      <c r="H33" t="s">
        <v>1419</v>
      </c>
      <c r="I33" s="6" t="s">
        <v>1258</v>
      </c>
    </row>
    <row r="34" spans="1:10">
      <c r="A34" s="7" t="s">
        <v>16</v>
      </c>
      <c r="B34" s="7" t="s">
        <v>565</v>
      </c>
      <c r="C34" s="7" t="s">
        <v>565</v>
      </c>
      <c r="D34" s="7" t="s">
        <v>565</v>
      </c>
      <c r="E34" s="7" t="s">
        <v>565</v>
      </c>
      <c r="G34" s="46" t="s">
        <v>2260</v>
      </c>
      <c r="H34" t="s">
        <v>2137</v>
      </c>
      <c r="I34" s="6" t="s">
        <v>2454</v>
      </c>
    </row>
    <row r="35" spans="1:10">
      <c r="A35" s="7" t="s">
        <v>706</v>
      </c>
      <c r="B35" s="7" t="s">
        <v>706</v>
      </c>
      <c r="C35" s="7" t="s">
        <v>706</v>
      </c>
      <c r="D35" s="7" t="s">
        <v>706</v>
      </c>
      <c r="E35" s="7" t="s">
        <v>706</v>
      </c>
      <c r="G35" s="46" t="s">
        <v>1052</v>
      </c>
      <c r="H35" t="s">
        <v>2978</v>
      </c>
      <c r="I35" s="6" t="s">
        <v>3018</v>
      </c>
    </row>
    <row r="36" spans="1:10" ht="17" thickBot="1">
      <c r="A36" s="7" t="s">
        <v>308</v>
      </c>
      <c r="B36" s="7" t="s">
        <v>307</v>
      </c>
      <c r="C36" s="7" t="s">
        <v>307</v>
      </c>
      <c r="D36" s="7" t="s">
        <v>307</v>
      </c>
      <c r="E36" s="7" t="s">
        <v>307</v>
      </c>
      <c r="G36" s="46" t="s">
        <v>2272</v>
      </c>
      <c r="H36" s="21" t="s">
        <v>816</v>
      </c>
      <c r="I36" s="6" t="s">
        <v>1503</v>
      </c>
    </row>
    <row r="37" spans="1:10" ht="17" thickBot="1">
      <c r="A37" s="7" t="s">
        <v>48</v>
      </c>
      <c r="B37" s="7" t="s">
        <v>47</v>
      </c>
      <c r="C37" s="7" t="s">
        <v>47</v>
      </c>
      <c r="D37" s="7" t="s">
        <v>47</v>
      </c>
      <c r="E37" s="37" t="s">
        <v>47</v>
      </c>
      <c r="G37" s="48" t="s">
        <v>468</v>
      </c>
      <c r="H37" t="s">
        <v>1763</v>
      </c>
      <c r="I37" s="6" t="s">
        <v>3841</v>
      </c>
    </row>
    <row r="38" spans="1:10">
      <c r="A38" s="7" t="s">
        <v>3120</v>
      </c>
      <c r="B38" s="7" t="s">
        <v>3119</v>
      </c>
      <c r="C38" s="7" t="s">
        <v>3119</v>
      </c>
      <c r="D38" s="7" t="s">
        <v>3119</v>
      </c>
      <c r="E38" s="7" t="s">
        <v>3119</v>
      </c>
      <c r="G38" s="46" t="s">
        <v>1851</v>
      </c>
      <c r="H38" t="s">
        <v>2148</v>
      </c>
      <c r="I38" s="6" t="s">
        <v>2455</v>
      </c>
    </row>
    <row r="39" spans="1:10">
      <c r="A39" s="7" t="s">
        <v>3131</v>
      </c>
      <c r="B39" s="7" t="s">
        <v>720</v>
      </c>
      <c r="C39" s="7" t="s">
        <v>720</v>
      </c>
      <c r="D39" s="7" t="s">
        <v>720</v>
      </c>
      <c r="E39" s="7" t="s">
        <v>720</v>
      </c>
      <c r="G39" s="46" t="s">
        <v>2520</v>
      </c>
      <c r="H39" t="s">
        <v>2126</v>
      </c>
      <c r="I39" s="6" t="s">
        <v>1189</v>
      </c>
    </row>
    <row r="40" spans="1:10">
      <c r="A40" s="7" t="s">
        <v>16</v>
      </c>
      <c r="B40" s="7" t="s">
        <v>121</v>
      </c>
      <c r="C40" s="7" t="s">
        <v>121</v>
      </c>
      <c r="D40" s="7" t="s">
        <v>121</v>
      </c>
      <c r="E40" s="7" t="s">
        <v>121</v>
      </c>
      <c r="G40" s="45" t="s">
        <v>1329</v>
      </c>
      <c r="H40" t="s">
        <v>2887</v>
      </c>
      <c r="I40" s="6" t="s">
        <v>1356</v>
      </c>
    </row>
    <row r="41" spans="1:10">
      <c r="A41" s="7" t="s">
        <v>217</v>
      </c>
      <c r="B41" s="22" t="s">
        <v>217</v>
      </c>
      <c r="C41" s="7" t="s">
        <v>217</v>
      </c>
      <c r="D41" s="7" t="s">
        <v>217</v>
      </c>
      <c r="E41" s="7" t="s">
        <v>217</v>
      </c>
      <c r="G41" s="46" t="s">
        <v>1794</v>
      </c>
      <c r="H41" t="s">
        <v>1920</v>
      </c>
      <c r="I41" s="6" t="s">
        <v>2102</v>
      </c>
    </row>
    <row r="42" spans="1:10">
      <c r="A42" s="7" t="s">
        <v>3111</v>
      </c>
      <c r="B42" s="7" t="s">
        <v>237</v>
      </c>
      <c r="C42" s="7" t="s">
        <v>237</v>
      </c>
      <c r="D42" s="7" t="s">
        <v>237</v>
      </c>
      <c r="E42" s="7" t="s">
        <v>237</v>
      </c>
      <c r="G42" s="45" t="s">
        <v>1167</v>
      </c>
      <c r="H42" t="s">
        <v>1981</v>
      </c>
      <c r="I42" s="6" t="s">
        <v>3884</v>
      </c>
      <c r="J42" s="39"/>
    </row>
    <row r="43" spans="1:10">
      <c r="A43" s="7" t="s">
        <v>533</v>
      </c>
      <c r="B43" s="7" t="s">
        <v>532</v>
      </c>
      <c r="C43" s="7" t="s">
        <v>532</v>
      </c>
      <c r="D43" s="7" t="s">
        <v>532</v>
      </c>
      <c r="E43" s="7" t="s">
        <v>532</v>
      </c>
      <c r="G43" s="45" t="s">
        <v>1620</v>
      </c>
      <c r="H43" t="s">
        <v>2033</v>
      </c>
      <c r="I43" s="6" t="s">
        <v>3885</v>
      </c>
    </row>
    <row r="44" spans="1:10">
      <c r="A44" s="7" t="s">
        <v>16</v>
      </c>
      <c r="B44" s="7" t="s">
        <v>870</v>
      </c>
      <c r="C44" s="7" t="s">
        <v>870</v>
      </c>
      <c r="D44" s="7" t="s">
        <v>870</v>
      </c>
      <c r="E44" s="7" t="s">
        <v>870</v>
      </c>
      <c r="G44" s="46" t="s">
        <v>1596</v>
      </c>
      <c r="H44" t="s">
        <v>1213</v>
      </c>
      <c r="I44" s="6" t="s">
        <v>1557</v>
      </c>
    </row>
    <row r="45" spans="1:10">
      <c r="A45" s="7" t="s">
        <v>16</v>
      </c>
      <c r="B45" s="7" t="s">
        <v>911</v>
      </c>
      <c r="C45" s="7" t="s">
        <v>911</v>
      </c>
      <c r="D45" s="7" t="s">
        <v>911</v>
      </c>
      <c r="E45" s="7" t="s">
        <v>911</v>
      </c>
      <c r="G45" s="46" t="s">
        <v>1746</v>
      </c>
      <c r="H45" t="s">
        <v>1797</v>
      </c>
      <c r="I45" s="6" t="s">
        <v>3140</v>
      </c>
    </row>
    <row r="46" spans="1:10">
      <c r="A46" s="7" t="s">
        <v>110</v>
      </c>
      <c r="B46" s="7" t="s">
        <v>109</v>
      </c>
      <c r="C46" s="7" t="s">
        <v>109</v>
      </c>
      <c r="D46" s="7" t="s">
        <v>109</v>
      </c>
      <c r="E46" s="7" t="s">
        <v>109</v>
      </c>
      <c r="G46" s="45" t="s">
        <v>1287</v>
      </c>
      <c r="H46" t="s">
        <v>1537</v>
      </c>
      <c r="I46" s="6" t="s">
        <v>875</v>
      </c>
    </row>
    <row r="47" spans="1:10">
      <c r="A47" s="7" t="s">
        <v>16</v>
      </c>
      <c r="B47" s="7" t="s">
        <v>734</v>
      </c>
      <c r="C47" s="7" t="s">
        <v>734</v>
      </c>
      <c r="D47" s="7" t="s">
        <v>734</v>
      </c>
      <c r="E47" s="7" t="s">
        <v>734</v>
      </c>
      <c r="G47" s="45" t="s">
        <v>2008</v>
      </c>
      <c r="H47" t="s">
        <v>2128</v>
      </c>
      <c r="I47" s="6" t="s">
        <v>2523</v>
      </c>
    </row>
    <row r="48" spans="1:10">
      <c r="A48" s="7" t="s">
        <v>16</v>
      </c>
      <c r="B48" s="7" t="s">
        <v>664</v>
      </c>
      <c r="C48" s="7" t="s">
        <v>664</v>
      </c>
      <c r="D48" s="7" t="s">
        <v>664</v>
      </c>
      <c r="E48" s="7" t="s">
        <v>664</v>
      </c>
      <c r="G48" s="46" t="s">
        <v>3150</v>
      </c>
      <c r="H48" t="s">
        <v>1813</v>
      </c>
      <c r="I48" s="6" t="s">
        <v>3002</v>
      </c>
    </row>
    <row r="49" spans="1:9">
      <c r="A49" s="7" t="s">
        <v>16</v>
      </c>
      <c r="B49" s="7" t="s">
        <v>86</v>
      </c>
      <c r="C49" s="7" t="s">
        <v>86</v>
      </c>
      <c r="D49" s="7" t="s">
        <v>86</v>
      </c>
      <c r="E49" s="7" t="s">
        <v>86</v>
      </c>
      <c r="G49" s="46" t="s">
        <v>1679</v>
      </c>
      <c r="H49" t="s">
        <v>2216</v>
      </c>
      <c r="I49" s="6" t="s">
        <v>1153</v>
      </c>
    </row>
    <row r="50" spans="1:9">
      <c r="A50" s="7" t="s">
        <v>495</v>
      </c>
      <c r="B50" s="7" t="s">
        <v>494</v>
      </c>
      <c r="C50" s="7" t="s">
        <v>494</v>
      </c>
      <c r="D50" s="7" t="s">
        <v>494</v>
      </c>
      <c r="E50" s="7" t="s">
        <v>494</v>
      </c>
      <c r="G50" s="46" t="s">
        <v>1979</v>
      </c>
      <c r="H50" t="s">
        <v>963</v>
      </c>
      <c r="I50" s="6" t="s">
        <v>2956</v>
      </c>
    </row>
    <row r="51" spans="1:9">
      <c r="A51" s="7" t="s">
        <v>498</v>
      </c>
      <c r="B51" s="7" t="s">
        <v>498</v>
      </c>
      <c r="C51" s="7" t="s">
        <v>498</v>
      </c>
      <c r="D51" s="7" t="s">
        <v>498</v>
      </c>
      <c r="E51" s="7" t="s">
        <v>498</v>
      </c>
      <c r="G51" s="46" t="s">
        <v>1970</v>
      </c>
      <c r="H51" t="s">
        <v>1651</v>
      </c>
      <c r="I51" s="6" t="s">
        <v>1416</v>
      </c>
    </row>
    <row r="52" spans="1:9">
      <c r="A52" s="7" t="s">
        <v>591</v>
      </c>
      <c r="B52" s="7" t="s">
        <v>590</v>
      </c>
      <c r="C52" s="7" t="s">
        <v>590</v>
      </c>
      <c r="D52" s="7" t="s">
        <v>590</v>
      </c>
      <c r="E52" s="7" t="s">
        <v>590</v>
      </c>
      <c r="G52" s="46" t="s">
        <v>948</v>
      </c>
      <c r="H52" t="s">
        <v>2345</v>
      </c>
      <c r="I52" s="36" t="s">
        <v>401</v>
      </c>
    </row>
    <row r="53" spans="1:9">
      <c r="A53" s="7" t="s">
        <v>459</v>
      </c>
      <c r="B53" s="22" t="s">
        <v>458</v>
      </c>
      <c r="C53" s="7" t="s">
        <v>458</v>
      </c>
      <c r="D53" s="7" t="s">
        <v>458</v>
      </c>
      <c r="E53" s="7" t="s">
        <v>458</v>
      </c>
      <c r="G53" s="46" t="s">
        <v>2658</v>
      </c>
      <c r="H53" t="s">
        <v>2306</v>
      </c>
      <c r="I53" s="6" t="s">
        <v>1786</v>
      </c>
    </row>
    <row r="54" spans="1:9">
      <c r="A54" s="7" t="s">
        <v>16</v>
      </c>
      <c r="B54" s="7" t="s">
        <v>803</v>
      </c>
      <c r="C54" s="7" t="s">
        <v>803</v>
      </c>
      <c r="D54" s="7" t="s">
        <v>803</v>
      </c>
      <c r="E54" s="7" t="s">
        <v>803</v>
      </c>
      <c r="G54" s="45" t="s">
        <v>1101</v>
      </c>
      <c r="H54" t="s">
        <v>2119</v>
      </c>
      <c r="I54" s="6" t="s">
        <v>1771</v>
      </c>
    </row>
    <row r="55" spans="1:9" ht="17" thickBot="1">
      <c r="A55" s="7" t="s">
        <v>16</v>
      </c>
      <c r="B55" s="7" t="s">
        <v>581</v>
      </c>
      <c r="C55" s="7" t="s">
        <v>581</v>
      </c>
      <c r="D55" s="7" t="s">
        <v>581</v>
      </c>
      <c r="E55" s="7" t="s">
        <v>581</v>
      </c>
      <c r="G55" s="45" t="s">
        <v>1314</v>
      </c>
      <c r="H55" t="s">
        <v>1037</v>
      </c>
      <c r="I55" s="6" t="s">
        <v>1765</v>
      </c>
    </row>
    <row r="56" spans="1:9" ht="17" thickBot="1">
      <c r="A56" s="7" t="s">
        <v>304</v>
      </c>
      <c r="B56" s="22" t="s">
        <v>303</v>
      </c>
      <c r="C56" s="44" t="s">
        <v>303</v>
      </c>
      <c r="D56" s="41" t="s">
        <v>303</v>
      </c>
      <c r="E56" s="7" t="s">
        <v>303</v>
      </c>
      <c r="G56" s="45" t="s">
        <v>944</v>
      </c>
      <c r="H56" s="39" t="s">
        <v>1382</v>
      </c>
      <c r="I56" s="6" t="s">
        <v>1346</v>
      </c>
    </row>
    <row r="57" spans="1:9">
      <c r="A57" s="7" t="s">
        <v>16</v>
      </c>
      <c r="B57" s="22" t="s">
        <v>529</v>
      </c>
      <c r="C57" s="7" t="s">
        <v>529</v>
      </c>
      <c r="D57" s="7" t="s">
        <v>529</v>
      </c>
      <c r="E57" s="7" t="s">
        <v>529</v>
      </c>
      <c r="G57" s="45" t="s">
        <v>1401</v>
      </c>
      <c r="H57" s="21" t="s">
        <v>180</v>
      </c>
      <c r="I57" s="6" t="s">
        <v>1866</v>
      </c>
    </row>
    <row r="58" spans="1:9">
      <c r="A58" s="7" t="s">
        <v>214</v>
      </c>
      <c r="B58" s="7" t="s">
        <v>213</v>
      </c>
      <c r="C58" s="7" t="s">
        <v>213</v>
      </c>
      <c r="D58" s="7" t="s">
        <v>213</v>
      </c>
      <c r="E58" s="7" t="s">
        <v>213</v>
      </c>
      <c r="G58" s="46" t="s">
        <v>2330</v>
      </c>
      <c r="H58" t="s">
        <v>2015</v>
      </c>
      <c r="I58" s="6" t="s">
        <v>2502</v>
      </c>
    </row>
    <row r="59" spans="1:9">
      <c r="A59" s="7" t="s">
        <v>365</v>
      </c>
      <c r="B59" s="7" t="s">
        <v>364</v>
      </c>
      <c r="C59" s="30" t="s">
        <v>364</v>
      </c>
      <c r="D59" s="7" t="s">
        <v>364</v>
      </c>
      <c r="E59" s="7" t="s">
        <v>364</v>
      </c>
      <c r="G59" s="46" t="s">
        <v>3152</v>
      </c>
      <c r="H59" t="s">
        <v>2461</v>
      </c>
      <c r="I59" s="6" t="s">
        <v>1884</v>
      </c>
    </row>
    <row r="60" spans="1:9">
      <c r="A60" s="7" t="s">
        <v>505</v>
      </c>
      <c r="B60" s="7" t="s">
        <v>504</v>
      </c>
      <c r="C60" s="7" t="s">
        <v>504</v>
      </c>
      <c r="D60" s="7" t="s">
        <v>504</v>
      </c>
      <c r="E60" s="7" t="s">
        <v>504</v>
      </c>
      <c r="G60" s="45" t="s">
        <v>2223</v>
      </c>
      <c r="H60" s="39" t="s">
        <v>2031</v>
      </c>
      <c r="I60" s="6" t="s">
        <v>1592</v>
      </c>
    </row>
    <row r="61" spans="1:9">
      <c r="A61" s="7" t="s">
        <v>817</v>
      </c>
      <c r="B61" s="22" t="s">
        <v>816</v>
      </c>
      <c r="C61" s="7" t="s">
        <v>816</v>
      </c>
      <c r="D61" s="7" t="s">
        <v>816</v>
      </c>
      <c r="E61" s="7" t="s">
        <v>816</v>
      </c>
      <c r="G61" s="45" t="s">
        <v>950</v>
      </c>
      <c r="H61" t="s">
        <v>1471</v>
      </c>
      <c r="I61" s="6" t="s">
        <v>2103</v>
      </c>
    </row>
    <row r="62" spans="1:9">
      <c r="A62" s="7" t="s">
        <v>852</v>
      </c>
      <c r="B62" s="7" t="s">
        <v>851</v>
      </c>
      <c r="C62" s="7" t="s">
        <v>851</v>
      </c>
      <c r="D62" s="7" t="s">
        <v>851</v>
      </c>
      <c r="E62" s="7" t="s">
        <v>851</v>
      </c>
      <c r="G62" s="46" t="s">
        <v>2479</v>
      </c>
      <c r="H62" t="s">
        <v>1387</v>
      </c>
      <c r="I62" s="6" t="s">
        <v>1775</v>
      </c>
    </row>
    <row r="63" spans="1:9">
      <c r="A63" s="7" t="s">
        <v>16</v>
      </c>
      <c r="B63" s="7" t="s">
        <v>346</v>
      </c>
      <c r="C63" s="7" t="s">
        <v>346</v>
      </c>
      <c r="D63" s="7" t="s">
        <v>346</v>
      </c>
      <c r="E63" s="7" t="s">
        <v>346</v>
      </c>
      <c r="G63" s="46" t="s">
        <v>2157</v>
      </c>
      <c r="H63" t="s">
        <v>1456</v>
      </c>
      <c r="I63" s="6" t="s">
        <v>2392</v>
      </c>
    </row>
    <row r="64" spans="1:9">
      <c r="A64" s="7" t="s">
        <v>114</v>
      </c>
      <c r="B64" s="7" t="s">
        <v>113</v>
      </c>
      <c r="C64" s="7" t="s">
        <v>113</v>
      </c>
      <c r="D64" s="7" t="s">
        <v>113</v>
      </c>
      <c r="E64" s="7" t="s">
        <v>113</v>
      </c>
      <c r="G64" s="45" t="s">
        <v>2522</v>
      </c>
      <c r="H64" t="s">
        <v>1748</v>
      </c>
      <c r="I64" s="6" t="s">
        <v>991</v>
      </c>
    </row>
    <row r="65" spans="1:9">
      <c r="A65" s="7" t="s">
        <v>118</v>
      </c>
      <c r="B65" s="7" t="s">
        <v>117</v>
      </c>
      <c r="C65" s="7" t="s">
        <v>117</v>
      </c>
      <c r="D65" s="7" t="s">
        <v>117</v>
      </c>
      <c r="E65" s="7" t="s">
        <v>117</v>
      </c>
      <c r="G65" s="45" t="s">
        <v>1654</v>
      </c>
      <c r="H65" t="s">
        <v>1754</v>
      </c>
      <c r="I65" s="6" t="s">
        <v>3886</v>
      </c>
    </row>
    <row r="66" spans="1:9">
      <c r="A66" s="7" t="s">
        <v>606</v>
      </c>
      <c r="B66" s="22" t="s">
        <v>605</v>
      </c>
      <c r="C66" s="7" t="s">
        <v>605</v>
      </c>
      <c r="D66" s="7" t="s">
        <v>605</v>
      </c>
      <c r="E66" s="7" t="s">
        <v>605</v>
      </c>
      <c r="G66" s="45" t="s">
        <v>848</v>
      </c>
      <c r="H66" t="s">
        <v>1044</v>
      </c>
      <c r="I66" s="6" t="s">
        <v>2041</v>
      </c>
    </row>
    <row r="67" spans="1:9">
      <c r="A67" s="7" t="s">
        <v>372</v>
      </c>
      <c r="B67" s="7" t="s">
        <v>371</v>
      </c>
      <c r="C67" s="7" t="s">
        <v>371</v>
      </c>
      <c r="D67" s="7" t="s">
        <v>371</v>
      </c>
      <c r="E67" s="7" t="s">
        <v>371</v>
      </c>
      <c r="G67" s="46" t="s">
        <v>1369</v>
      </c>
      <c r="H67" t="s">
        <v>2319</v>
      </c>
      <c r="I67" s="6" t="s">
        <v>1119</v>
      </c>
    </row>
    <row r="68" spans="1:9">
      <c r="A68" s="7" t="s">
        <v>16</v>
      </c>
      <c r="B68" s="7" t="s">
        <v>691</v>
      </c>
      <c r="C68" s="7" t="s">
        <v>691</v>
      </c>
      <c r="D68" s="7" t="s">
        <v>691</v>
      </c>
      <c r="E68" s="7" t="s">
        <v>691</v>
      </c>
      <c r="G68" s="46" t="s">
        <v>1901</v>
      </c>
      <c r="H68" t="s">
        <v>2115</v>
      </c>
      <c r="I68" s="6" t="s">
        <v>1783</v>
      </c>
    </row>
    <row r="69" spans="1:9">
      <c r="A69" s="7" t="s">
        <v>16</v>
      </c>
      <c r="B69" s="7" t="s">
        <v>667</v>
      </c>
      <c r="C69" s="7" t="s">
        <v>667</v>
      </c>
      <c r="D69" s="7" t="s">
        <v>667</v>
      </c>
      <c r="E69" s="7" t="s">
        <v>667</v>
      </c>
      <c r="G69" s="46" t="s">
        <v>2094</v>
      </c>
      <c r="H69" t="s">
        <v>3076</v>
      </c>
      <c r="I69" s="6" t="s">
        <v>1729</v>
      </c>
    </row>
    <row r="70" spans="1:9">
      <c r="A70" s="7" t="s">
        <v>3138</v>
      </c>
      <c r="B70" s="7" t="s">
        <v>838</v>
      </c>
      <c r="C70" s="7" t="s">
        <v>838</v>
      </c>
      <c r="D70" s="7" t="s">
        <v>838</v>
      </c>
      <c r="E70" s="7" t="s">
        <v>838</v>
      </c>
      <c r="G70" s="46" t="s">
        <v>1083</v>
      </c>
      <c r="H70" t="s">
        <v>2718</v>
      </c>
      <c r="I70" s="6" t="s">
        <v>1035</v>
      </c>
    </row>
    <row r="71" spans="1:9">
      <c r="A71" s="7" t="s">
        <v>16</v>
      </c>
      <c r="B71" s="7" t="s">
        <v>631</v>
      </c>
      <c r="C71" s="7" t="s">
        <v>631</v>
      </c>
      <c r="D71" s="7" t="s">
        <v>631</v>
      </c>
      <c r="E71" s="7" t="s">
        <v>631</v>
      </c>
      <c r="G71" s="45" t="s">
        <v>1171</v>
      </c>
      <c r="H71" t="s">
        <v>1864</v>
      </c>
      <c r="I71" s="6" t="s">
        <v>1763</v>
      </c>
    </row>
    <row r="72" spans="1:9">
      <c r="A72" s="7" t="s">
        <v>447</v>
      </c>
      <c r="B72" s="7" t="s">
        <v>447</v>
      </c>
      <c r="C72" s="7" t="s">
        <v>447</v>
      </c>
      <c r="D72" s="7" t="s">
        <v>447</v>
      </c>
      <c r="E72" s="7" t="s">
        <v>447</v>
      </c>
      <c r="G72" s="45" t="s">
        <v>962</v>
      </c>
      <c r="H72" t="s">
        <v>1045</v>
      </c>
      <c r="I72" s="6" t="s">
        <v>2080</v>
      </c>
    </row>
    <row r="73" spans="1:9">
      <c r="A73" s="7" t="s">
        <v>16</v>
      </c>
      <c r="B73" s="7" t="s">
        <v>614</v>
      </c>
      <c r="C73" s="7" t="s">
        <v>614</v>
      </c>
      <c r="D73" s="7" t="s">
        <v>614</v>
      </c>
      <c r="E73" s="7" t="s">
        <v>614</v>
      </c>
      <c r="G73" s="46" t="s">
        <v>1875</v>
      </c>
      <c r="H73" t="s">
        <v>1605</v>
      </c>
      <c r="I73" s="6" t="s">
        <v>2442</v>
      </c>
    </row>
    <row r="74" spans="1:9">
      <c r="A74" s="7" t="s">
        <v>488</v>
      </c>
      <c r="B74" s="22" t="s">
        <v>487</v>
      </c>
      <c r="C74" s="7" t="s">
        <v>487</v>
      </c>
      <c r="D74" s="7" t="s">
        <v>487</v>
      </c>
      <c r="E74" s="7" t="s">
        <v>487</v>
      </c>
      <c r="G74" s="45" t="s">
        <v>1919</v>
      </c>
      <c r="H74" t="s">
        <v>1535</v>
      </c>
      <c r="I74" s="6" t="s">
        <v>2748</v>
      </c>
    </row>
    <row r="75" spans="1:9">
      <c r="A75" s="7" t="s">
        <v>321</v>
      </c>
      <c r="B75" s="22" t="s">
        <v>320</v>
      </c>
      <c r="C75" s="7" t="s">
        <v>320</v>
      </c>
      <c r="D75" s="7" t="s">
        <v>320</v>
      </c>
      <c r="E75" s="7" t="s">
        <v>320</v>
      </c>
      <c r="G75" s="45" t="s">
        <v>1567</v>
      </c>
      <c r="H75" t="s">
        <v>2061</v>
      </c>
      <c r="I75" s="6" t="s">
        <v>1360</v>
      </c>
    </row>
    <row r="76" spans="1:9">
      <c r="A76" s="7" t="s">
        <v>16</v>
      </c>
      <c r="B76" s="7" t="s">
        <v>517</v>
      </c>
      <c r="C76" s="7" t="s">
        <v>517</v>
      </c>
      <c r="D76" s="7" t="s">
        <v>517</v>
      </c>
      <c r="E76" s="7" t="s">
        <v>517</v>
      </c>
      <c r="G76" s="46" t="s">
        <v>2364</v>
      </c>
      <c r="H76" t="s">
        <v>3064</v>
      </c>
      <c r="I76" s="6" t="s">
        <v>3142</v>
      </c>
    </row>
    <row r="77" spans="1:9">
      <c r="A77" s="7" t="s">
        <v>806</v>
      </c>
      <c r="B77" s="7" t="s">
        <v>806</v>
      </c>
      <c r="C77" s="30" t="s">
        <v>806</v>
      </c>
      <c r="D77" s="7" t="s">
        <v>806</v>
      </c>
      <c r="E77" s="7" t="s">
        <v>806</v>
      </c>
      <c r="G77" s="45" t="s">
        <v>1489</v>
      </c>
      <c r="H77" t="s">
        <v>1529</v>
      </c>
      <c r="I77" s="6" t="s">
        <v>2077</v>
      </c>
    </row>
    <row r="78" spans="1:9">
      <c r="A78" s="7" t="s">
        <v>16</v>
      </c>
      <c r="B78" s="7" t="s">
        <v>597</v>
      </c>
      <c r="C78" s="7" t="s">
        <v>597</v>
      </c>
      <c r="D78" s="7" t="s">
        <v>597</v>
      </c>
      <c r="E78" s="7" t="s">
        <v>597</v>
      </c>
      <c r="G78" s="46" t="s">
        <v>1343</v>
      </c>
      <c r="H78" t="s">
        <v>1916</v>
      </c>
      <c r="I78" s="36" t="s">
        <v>782</v>
      </c>
    </row>
    <row r="79" spans="1:9">
      <c r="A79" s="7" t="s">
        <v>860</v>
      </c>
      <c r="B79" s="7" t="s">
        <v>859</v>
      </c>
      <c r="C79" s="7" t="s">
        <v>859</v>
      </c>
      <c r="D79" s="7" t="s">
        <v>859</v>
      </c>
      <c r="E79" s="7" t="s">
        <v>859</v>
      </c>
      <c r="G79" s="45" t="s">
        <v>1855</v>
      </c>
      <c r="H79" t="s">
        <v>2145</v>
      </c>
      <c r="I79" s="6" t="s">
        <v>2303</v>
      </c>
    </row>
    <row r="80" spans="1:9">
      <c r="A80" s="7" t="s">
        <v>16</v>
      </c>
      <c r="B80" s="22" t="s">
        <v>444</v>
      </c>
      <c r="C80" s="7" t="s">
        <v>444</v>
      </c>
      <c r="D80" s="7" t="s">
        <v>444</v>
      </c>
      <c r="E80" s="7" t="s">
        <v>444</v>
      </c>
      <c r="G80" s="45" t="s">
        <v>2230</v>
      </c>
      <c r="H80" t="s">
        <v>795</v>
      </c>
      <c r="I80" s="6" t="s">
        <v>3443</v>
      </c>
    </row>
    <row r="81" spans="1:9">
      <c r="A81" s="7" t="s">
        <v>290</v>
      </c>
      <c r="B81" s="7" t="s">
        <v>289</v>
      </c>
      <c r="C81" s="7" t="s">
        <v>289</v>
      </c>
      <c r="D81" s="7" t="s">
        <v>289</v>
      </c>
      <c r="E81" s="7" t="s">
        <v>289</v>
      </c>
      <c r="G81" s="47" t="s">
        <v>193</v>
      </c>
      <c r="H81" t="s">
        <v>1124</v>
      </c>
      <c r="I81" s="6" t="s">
        <v>2194</v>
      </c>
    </row>
    <row r="82" spans="1:9">
      <c r="A82" s="7" t="s">
        <v>16</v>
      </c>
      <c r="B82" s="7" t="s">
        <v>681</v>
      </c>
      <c r="C82" s="7" t="s">
        <v>681</v>
      </c>
      <c r="D82" s="7" t="s">
        <v>681</v>
      </c>
      <c r="E82" s="7" t="s">
        <v>681</v>
      </c>
      <c r="G82" s="45" t="s">
        <v>1652</v>
      </c>
      <c r="H82" t="s">
        <v>1972</v>
      </c>
      <c r="I82" s="6" t="s">
        <v>1852</v>
      </c>
    </row>
    <row r="83" spans="1:9">
      <c r="A83" s="7" t="s">
        <v>16</v>
      </c>
      <c r="B83" s="7" t="s">
        <v>501</v>
      </c>
      <c r="C83" s="7" t="s">
        <v>501</v>
      </c>
      <c r="D83" s="7" t="s">
        <v>501</v>
      </c>
      <c r="E83" s="7" t="s">
        <v>501</v>
      </c>
      <c r="G83" s="46" t="s">
        <v>3020</v>
      </c>
      <c r="H83" t="s">
        <v>2440</v>
      </c>
      <c r="I83" s="6" t="s">
        <v>3887</v>
      </c>
    </row>
    <row r="84" spans="1:9">
      <c r="A84" s="7" t="s">
        <v>16</v>
      </c>
      <c r="B84" s="7" t="s">
        <v>694</v>
      </c>
      <c r="C84" s="7" t="s">
        <v>694</v>
      </c>
      <c r="D84" s="7" t="s">
        <v>694</v>
      </c>
      <c r="E84" s="7" t="s">
        <v>694</v>
      </c>
      <c r="G84" s="45" t="s">
        <v>1700</v>
      </c>
      <c r="H84" s="39" t="s">
        <v>956</v>
      </c>
      <c r="I84" s="36" t="s">
        <v>554</v>
      </c>
    </row>
    <row r="85" spans="1:9">
      <c r="A85" s="7" t="s">
        <v>125</v>
      </c>
      <c r="B85" s="7" t="s">
        <v>124</v>
      </c>
      <c r="C85" s="7" t="s">
        <v>124</v>
      </c>
      <c r="D85" s="7" t="s">
        <v>124</v>
      </c>
      <c r="E85" s="7" t="s">
        <v>124</v>
      </c>
      <c r="G85" s="45" t="s">
        <v>1527</v>
      </c>
      <c r="H85" t="s">
        <v>1001</v>
      </c>
      <c r="I85" s="6" t="s">
        <v>1177</v>
      </c>
    </row>
    <row r="86" spans="1:9">
      <c r="A86" s="7" t="s">
        <v>16</v>
      </c>
      <c r="B86" s="7" t="s">
        <v>340</v>
      </c>
      <c r="C86" s="7" t="s">
        <v>340</v>
      </c>
      <c r="D86" s="7" t="s">
        <v>340</v>
      </c>
      <c r="E86" s="7" t="s">
        <v>340</v>
      </c>
      <c r="G86" s="45" t="s">
        <v>2380</v>
      </c>
      <c r="H86" t="s">
        <v>1760</v>
      </c>
      <c r="I86" s="6" t="s">
        <v>1560</v>
      </c>
    </row>
    <row r="87" spans="1:9">
      <c r="A87" s="7" t="s">
        <v>16</v>
      </c>
      <c r="B87" s="7" t="s">
        <v>313</v>
      </c>
      <c r="C87" s="7" t="s">
        <v>313</v>
      </c>
      <c r="D87" s="7" t="s">
        <v>313</v>
      </c>
      <c r="E87" s="7" t="s">
        <v>313</v>
      </c>
      <c r="G87" s="46" t="s">
        <v>2323</v>
      </c>
      <c r="H87" t="s">
        <v>1437</v>
      </c>
      <c r="I87" s="6" t="s">
        <v>2327</v>
      </c>
    </row>
    <row r="88" spans="1:9">
      <c r="A88" s="7" t="s">
        <v>16</v>
      </c>
      <c r="B88" s="7" t="s">
        <v>844</v>
      </c>
      <c r="C88" s="7" t="s">
        <v>844</v>
      </c>
      <c r="D88" s="7" t="s">
        <v>844</v>
      </c>
      <c r="E88" s="7" t="s">
        <v>844</v>
      </c>
      <c r="G88" s="46" t="s">
        <v>2222</v>
      </c>
      <c r="H88" t="s">
        <v>3100</v>
      </c>
      <c r="I88" s="6" t="s">
        <v>1095</v>
      </c>
    </row>
    <row r="89" spans="1:9">
      <c r="A89" s="7" t="s">
        <v>790</v>
      </c>
      <c r="B89" s="7" t="s">
        <v>789</v>
      </c>
      <c r="C89" s="7" t="s">
        <v>789</v>
      </c>
      <c r="D89" s="7" t="s">
        <v>789</v>
      </c>
      <c r="E89" s="7" t="s">
        <v>789</v>
      </c>
      <c r="G89" s="45" t="s">
        <v>1853</v>
      </c>
      <c r="H89" t="s">
        <v>3089</v>
      </c>
      <c r="I89" s="6" t="s">
        <v>2269</v>
      </c>
    </row>
    <row r="90" spans="1:9">
      <c r="A90" s="7" t="s">
        <v>832</v>
      </c>
      <c r="B90" s="7" t="s">
        <v>831</v>
      </c>
      <c r="C90" s="7" t="s">
        <v>831</v>
      </c>
      <c r="D90" s="7" t="s">
        <v>831</v>
      </c>
      <c r="E90" s="7" t="s">
        <v>831</v>
      </c>
      <c r="G90" s="45" t="s">
        <v>3148</v>
      </c>
      <c r="H90" t="s">
        <v>872</v>
      </c>
      <c r="I90" s="6" t="s">
        <v>2046</v>
      </c>
    </row>
    <row r="91" spans="1:9">
      <c r="A91" s="7" t="s">
        <v>16</v>
      </c>
      <c r="B91" s="7" t="s">
        <v>567</v>
      </c>
      <c r="C91" s="7" t="s">
        <v>567</v>
      </c>
      <c r="D91" s="7" t="s">
        <v>567</v>
      </c>
      <c r="E91" s="7" t="s">
        <v>567</v>
      </c>
      <c r="G91" s="46" t="s">
        <v>2036</v>
      </c>
      <c r="H91" t="s">
        <v>2176</v>
      </c>
      <c r="I91" s="6" t="s">
        <v>2423</v>
      </c>
    </row>
    <row r="92" spans="1:9">
      <c r="A92" s="7" t="s">
        <v>16</v>
      </c>
      <c r="B92" s="7" t="s">
        <v>779</v>
      </c>
      <c r="C92" s="30" t="s">
        <v>779</v>
      </c>
      <c r="D92" s="7" t="s">
        <v>779</v>
      </c>
      <c r="E92" s="7" t="s">
        <v>779</v>
      </c>
      <c r="G92" s="45" t="s">
        <v>1677</v>
      </c>
      <c r="H92" t="s">
        <v>3726</v>
      </c>
      <c r="I92" s="6" t="s">
        <v>1423</v>
      </c>
    </row>
    <row r="93" spans="1:9">
      <c r="A93" s="7" t="s">
        <v>16</v>
      </c>
      <c r="B93" s="7" t="s">
        <v>594</v>
      </c>
      <c r="C93" s="7" t="s">
        <v>594</v>
      </c>
      <c r="D93" s="7" t="s">
        <v>594</v>
      </c>
      <c r="E93" s="7" t="s">
        <v>594</v>
      </c>
      <c r="G93" s="46" t="s">
        <v>1454</v>
      </c>
      <c r="H93" t="s">
        <v>2267</v>
      </c>
      <c r="I93" s="6" t="s">
        <v>1737</v>
      </c>
    </row>
    <row r="94" spans="1:9">
      <c r="A94" s="7" t="s">
        <v>406</v>
      </c>
      <c r="B94" s="7" t="s">
        <v>405</v>
      </c>
      <c r="C94" s="7" t="s">
        <v>405</v>
      </c>
      <c r="D94" s="7" t="s">
        <v>405</v>
      </c>
      <c r="E94" s="7" t="s">
        <v>405</v>
      </c>
      <c r="G94" s="45" t="s">
        <v>2386</v>
      </c>
      <c r="H94" t="s">
        <v>2509</v>
      </c>
      <c r="I94" s="6" t="s">
        <v>1283</v>
      </c>
    </row>
    <row r="95" spans="1:9">
      <c r="A95" s="7" t="s">
        <v>325</v>
      </c>
      <c r="B95" s="7" t="s">
        <v>324</v>
      </c>
      <c r="C95" s="7" t="s">
        <v>324</v>
      </c>
      <c r="D95" s="7" t="s">
        <v>324</v>
      </c>
      <c r="E95" s="7" t="s">
        <v>324</v>
      </c>
      <c r="G95" s="45" t="s">
        <v>2117</v>
      </c>
      <c r="H95" s="39" t="s">
        <v>2982</v>
      </c>
      <c r="I95" s="6" t="s">
        <v>1871</v>
      </c>
    </row>
    <row r="96" spans="1:9">
      <c r="A96" s="7" t="s">
        <v>16</v>
      </c>
      <c r="B96" s="7" t="s">
        <v>276</v>
      </c>
      <c r="C96" s="7" t="s">
        <v>276</v>
      </c>
      <c r="D96" s="7" t="s">
        <v>276</v>
      </c>
      <c r="E96" s="7" t="s">
        <v>276</v>
      </c>
      <c r="G96" s="45" t="s">
        <v>3052</v>
      </c>
      <c r="H96" s="39" t="s">
        <v>1460</v>
      </c>
      <c r="I96" s="6" t="s">
        <v>966</v>
      </c>
    </row>
    <row r="97" spans="1:9">
      <c r="A97" s="7" t="s">
        <v>643</v>
      </c>
      <c r="B97" s="7" t="s">
        <v>642</v>
      </c>
      <c r="C97" s="7" t="s">
        <v>642</v>
      </c>
      <c r="D97" s="7" t="s">
        <v>642</v>
      </c>
      <c r="E97" s="7" t="s">
        <v>642</v>
      </c>
      <c r="G97" s="45" t="s">
        <v>1583</v>
      </c>
      <c r="H97" t="s">
        <v>1109</v>
      </c>
      <c r="I97" s="6" t="s">
        <v>1963</v>
      </c>
    </row>
    <row r="98" spans="1:9">
      <c r="A98" s="7" t="s">
        <v>16</v>
      </c>
      <c r="B98" s="7" t="s">
        <v>293</v>
      </c>
      <c r="C98" s="7" t="s">
        <v>293</v>
      </c>
      <c r="D98" s="7" t="s">
        <v>293</v>
      </c>
      <c r="E98" s="7" t="s">
        <v>293</v>
      </c>
      <c r="G98" s="45" t="s">
        <v>1500</v>
      </c>
      <c r="H98" s="21" t="s">
        <v>93</v>
      </c>
      <c r="I98" s="6" t="s">
        <v>2417</v>
      </c>
    </row>
    <row r="99" spans="1:9">
      <c r="A99" s="7" t="s">
        <v>824</v>
      </c>
      <c r="B99" s="22" t="s">
        <v>823</v>
      </c>
      <c r="C99" s="7" t="s">
        <v>823</v>
      </c>
      <c r="D99" s="7" t="s">
        <v>823</v>
      </c>
      <c r="E99" s="7" t="s">
        <v>823</v>
      </c>
      <c r="G99" s="45" t="s">
        <v>1005</v>
      </c>
      <c r="H99" t="s">
        <v>1781</v>
      </c>
      <c r="I99" s="6" t="s">
        <v>2031</v>
      </c>
    </row>
    <row r="100" spans="1:9">
      <c r="A100" s="7" t="s">
        <v>16</v>
      </c>
      <c r="B100" s="7" t="s">
        <v>562</v>
      </c>
      <c r="C100" s="7" t="s">
        <v>562</v>
      </c>
      <c r="D100" s="7" t="s">
        <v>562</v>
      </c>
      <c r="E100" s="7" t="s">
        <v>562</v>
      </c>
      <c r="G100" s="45" t="s">
        <v>1111</v>
      </c>
      <c r="H100" s="39" t="s">
        <v>2171</v>
      </c>
      <c r="I100" s="6" t="s">
        <v>1606</v>
      </c>
    </row>
    <row r="101" spans="1:9">
      <c r="A101" s="7" t="s">
        <v>3132</v>
      </c>
      <c r="B101" s="7" t="s">
        <v>768</v>
      </c>
      <c r="C101" s="7" t="s">
        <v>768</v>
      </c>
      <c r="D101" s="7" t="s">
        <v>768</v>
      </c>
      <c r="E101" s="7" t="s">
        <v>768</v>
      </c>
      <c r="G101" s="46" t="s">
        <v>1366</v>
      </c>
      <c r="H101" t="s">
        <v>1761</v>
      </c>
      <c r="I101" s="6" t="s">
        <v>1579</v>
      </c>
    </row>
    <row r="102" spans="1:9">
      <c r="A102" s="7" t="s">
        <v>361</v>
      </c>
      <c r="B102" s="7" t="s">
        <v>360</v>
      </c>
      <c r="C102" s="7" t="s">
        <v>360</v>
      </c>
      <c r="D102" s="7" t="s">
        <v>360</v>
      </c>
      <c r="E102" s="7" t="s">
        <v>360</v>
      </c>
      <c r="G102" s="45" t="s">
        <v>2053</v>
      </c>
      <c r="H102" t="s">
        <v>2886</v>
      </c>
      <c r="I102" s="6" t="s">
        <v>1455</v>
      </c>
    </row>
    <row r="103" spans="1:9">
      <c r="A103" s="7" t="s">
        <v>545</v>
      </c>
      <c r="B103" s="7" t="s">
        <v>544</v>
      </c>
      <c r="C103" s="7" t="s">
        <v>544</v>
      </c>
      <c r="D103" s="7" t="s">
        <v>544</v>
      </c>
      <c r="E103" s="7" t="s">
        <v>544</v>
      </c>
      <c r="G103" s="46" t="s">
        <v>1716</v>
      </c>
      <c r="H103" t="s">
        <v>1147</v>
      </c>
      <c r="I103" s="6" t="s">
        <v>2038</v>
      </c>
    </row>
    <row r="104" spans="1:9">
      <c r="A104" s="7" t="s">
        <v>16</v>
      </c>
      <c r="B104" s="7" t="s">
        <v>520</v>
      </c>
      <c r="C104" s="7" t="s">
        <v>520</v>
      </c>
      <c r="D104" s="7" t="s">
        <v>520</v>
      </c>
      <c r="E104" s="7" t="s">
        <v>520</v>
      </c>
      <c r="G104" s="45" t="s">
        <v>914</v>
      </c>
      <c r="H104" t="s">
        <v>3520</v>
      </c>
      <c r="I104" s="6" t="s">
        <v>1129</v>
      </c>
    </row>
    <row r="105" spans="1:9">
      <c r="A105" s="7" t="s">
        <v>434</v>
      </c>
      <c r="B105" s="7" t="s">
        <v>433</v>
      </c>
      <c r="C105" s="7" t="s">
        <v>433</v>
      </c>
      <c r="D105" s="7" t="s">
        <v>433</v>
      </c>
      <c r="E105" s="7" t="s">
        <v>433</v>
      </c>
      <c r="G105" s="46" t="s">
        <v>1098</v>
      </c>
      <c r="H105" t="s">
        <v>1739</v>
      </c>
      <c r="I105" s="36" t="s">
        <v>537</v>
      </c>
    </row>
    <row r="106" spans="1:9">
      <c r="A106" s="7" t="s">
        <v>16</v>
      </c>
      <c r="B106" s="22" t="s">
        <v>462</v>
      </c>
      <c r="C106" s="7" t="s">
        <v>462</v>
      </c>
      <c r="D106" s="7" t="s">
        <v>462</v>
      </c>
      <c r="E106" s="7" t="s">
        <v>462</v>
      </c>
      <c r="G106" s="45" t="s">
        <v>1264</v>
      </c>
      <c r="H106" t="s">
        <v>2435</v>
      </c>
      <c r="I106" s="6" t="s">
        <v>1082</v>
      </c>
    </row>
    <row r="107" spans="1:9">
      <c r="A107" s="7" t="s">
        <v>16</v>
      </c>
      <c r="B107" s="7" t="s">
        <v>841</v>
      </c>
      <c r="C107" s="7" t="s">
        <v>841</v>
      </c>
      <c r="D107" s="7" t="s">
        <v>841</v>
      </c>
      <c r="E107" s="7" t="s">
        <v>841</v>
      </c>
      <c r="G107" s="46" t="s">
        <v>2091</v>
      </c>
      <c r="H107" t="s">
        <v>1508</v>
      </c>
      <c r="I107" s="6" t="s">
        <v>2152</v>
      </c>
    </row>
    <row r="108" spans="1:9">
      <c r="A108" s="7" t="s">
        <v>16</v>
      </c>
      <c r="B108" s="22" t="s">
        <v>657</v>
      </c>
      <c r="C108" s="7" t="s">
        <v>657</v>
      </c>
      <c r="D108" s="7" t="s">
        <v>657</v>
      </c>
      <c r="E108" s="7" t="s">
        <v>657</v>
      </c>
      <c r="G108" s="47" t="s">
        <v>37</v>
      </c>
      <c r="H108" t="s">
        <v>1768</v>
      </c>
      <c r="I108" s="6" t="s">
        <v>1796</v>
      </c>
    </row>
    <row r="109" spans="1:9">
      <c r="A109" s="7" t="s">
        <v>559</v>
      </c>
      <c r="B109" s="7" t="s">
        <v>558</v>
      </c>
      <c r="C109" s="7" t="s">
        <v>558</v>
      </c>
      <c r="D109" s="7" t="s">
        <v>558</v>
      </c>
      <c r="E109" s="7" t="s">
        <v>558</v>
      </c>
      <c r="G109" s="46" t="s">
        <v>2348</v>
      </c>
      <c r="H109" t="s">
        <v>2248</v>
      </c>
      <c r="I109" s="6" t="s">
        <v>2180</v>
      </c>
    </row>
    <row r="110" spans="1:9">
      <c r="A110" s="7" t="s">
        <v>273</v>
      </c>
      <c r="B110" s="7" t="s">
        <v>272</v>
      </c>
      <c r="C110" s="7" t="s">
        <v>272</v>
      </c>
      <c r="D110" s="7" t="s">
        <v>272</v>
      </c>
      <c r="E110" s="7" t="s">
        <v>272</v>
      </c>
      <c r="G110" s="45" t="s">
        <v>2504</v>
      </c>
      <c r="H110" t="s">
        <v>1692</v>
      </c>
      <c r="I110" s="6" t="s">
        <v>2482</v>
      </c>
    </row>
    <row r="111" spans="1:9">
      <c r="A111" s="7" t="s">
        <v>867</v>
      </c>
      <c r="B111" s="22" t="s">
        <v>866</v>
      </c>
      <c r="C111" s="7" t="s">
        <v>866</v>
      </c>
      <c r="D111" s="7" t="s">
        <v>866</v>
      </c>
      <c r="E111" s="7" t="s">
        <v>866</v>
      </c>
      <c r="G111" s="45" t="s">
        <v>1874</v>
      </c>
      <c r="H111" t="s">
        <v>1571</v>
      </c>
      <c r="I111" s="6" t="s">
        <v>2137</v>
      </c>
    </row>
    <row r="112" spans="1:9">
      <c r="A112" s="7" t="s">
        <v>16</v>
      </c>
      <c r="B112" s="7" t="s">
        <v>623</v>
      </c>
      <c r="C112" s="7" t="s">
        <v>623</v>
      </c>
      <c r="D112" s="7" t="s">
        <v>623</v>
      </c>
      <c r="E112" s="7" t="s">
        <v>623</v>
      </c>
      <c r="G112" s="45" t="s">
        <v>2066</v>
      </c>
      <c r="H112" t="s">
        <v>2868</v>
      </c>
      <c r="I112" s="6" t="s">
        <v>1264</v>
      </c>
    </row>
    <row r="113" spans="1:9">
      <c r="A113" s="7" t="s">
        <v>16</v>
      </c>
      <c r="B113" s="7" t="s">
        <v>617</v>
      </c>
      <c r="C113" s="7" t="s">
        <v>617</v>
      </c>
      <c r="D113" s="7" t="s">
        <v>617</v>
      </c>
      <c r="E113" s="7" t="s">
        <v>617</v>
      </c>
      <c r="G113" s="45" t="s">
        <v>2052</v>
      </c>
      <c r="H113" t="s">
        <v>2149</v>
      </c>
      <c r="I113" s="6" t="s">
        <v>1613</v>
      </c>
    </row>
    <row r="114" spans="1:9">
      <c r="A114" s="7" t="s">
        <v>16</v>
      </c>
      <c r="B114" s="7" t="s">
        <v>437</v>
      </c>
      <c r="C114" s="7" t="s">
        <v>437</v>
      </c>
      <c r="D114" s="7" t="s">
        <v>437</v>
      </c>
      <c r="E114" s="7" t="s">
        <v>437</v>
      </c>
      <c r="G114" s="45" t="s">
        <v>847</v>
      </c>
      <c r="H114" t="s">
        <v>1275</v>
      </c>
      <c r="I114" s="6" t="s">
        <v>3888</v>
      </c>
    </row>
    <row r="115" spans="1:9">
      <c r="A115" s="7" t="s">
        <v>524</v>
      </c>
      <c r="B115" s="7" t="s">
        <v>523</v>
      </c>
      <c r="C115" s="7" t="s">
        <v>523</v>
      </c>
      <c r="D115" s="7" t="s">
        <v>523</v>
      </c>
      <c r="E115" s="7" t="s">
        <v>523</v>
      </c>
      <c r="G115" s="45" t="s">
        <v>1777</v>
      </c>
      <c r="H115" s="21" t="s">
        <v>605</v>
      </c>
      <c r="I115" s="6" t="s">
        <v>3889</v>
      </c>
    </row>
    <row r="116" spans="1:9">
      <c r="A116" s="7" t="s">
        <v>3130</v>
      </c>
      <c r="B116" s="7" t="s">
        <v>3129</v>
      </c>
      <c r="C116" s="7" t="s">
        <v>3129</v>
      </c>
      <c r="D116" s="7" t="s">
        <v>3129</v>
      </c>
      <c r="E116" s="7" t="s">
        <v>3129</v>
      </c>
      <c r="G116" s="45" t="s">
        <v>1758</v>
      </c>
      <c r="H116" s="39" t="s">
        <v>920</v>
      </c>
      <c r="I116" s="6" t="s">
        <v>3144</v>
      </c>
    </row>
    <row r="117" spans="1:9">
      <c r="A117" s="7" t="s">
        <v>16</v>
      </c>
      <c r="B117" s="7" t="s">
        <v>353</v>
      </c>
      <c r="C117" s="7" t="s">
        <v>353</v>
      </c>
      <c r="D117" s="7" t="s">
        <v>353</v>
      </c>
      <c r="E117" s="7" t="s">
        <v>353</v>
      </c>
      <c r="G117" s="45" t="s">
        <v>965</v>
      </c>
      <c r="H117" t="s">
        <v>757</v>
      </c>
      <c r="I117" s="6" t="s">
        <v>2068</v>
      </c>
    </row>
    <row r="118" spans="1:9">
      <c r="A118" s="7" t="s">
        <v>16</v>
      </c>
      <c r="B118" s="7" t="s">
        <v>709</v>
      </c>
      <c r="C118" s="7" t="s">
        <v>709</v>
      </c>
      <c r="D118" s="7" t="s">
        <v>709</v>
      </c>
      <c r="E118" s="7" t="s">
        <v>709</v>
      </c>
      <c r="G118" s="45" t="s">
        <v>1058</v>
      </c>
      <c r="H118" t="s">
        <v>1359</v>
      </c>
      <c r="I118" s="6" t="s">
        <v>1051</v>
      </c>
    </row>
    <row r="119" spans="1:9">
      <c r="A119" s="8" t="s">
        <v>731</v>
      </c>
      <c r="B119" s="24" t="s">
        <v>730</v>
      </c>
      <c r="C119" s="8" t="s">
        <v>730</v>
      </c>
      <c r="D119" s="8" t="s">
        <v>730</v>
      </c>
      <c r="E119" s="8" t="s">
        <v>730</v>
      </c>
      <c r="G119" s="45" t="s">
        <v>1029</v>
      </c>
      <c r="H119" t="s">
        <v>2310</v>
      </c>
      <c r="I119" s="6" t="s">
        <v>1880</v>
      </c>
    </row>
    <row r="120" spans="1:9">
      <c r="A120" s="6" t="s">
        <v>760</v>
      </c>
      <c r="B120" s="23" t="s">
        <v>759</v>
      </c>
      <c r="C120" s="6" t="s">
        <v>759</v>
      </c>
      <c r="D120" s="6" t="s">
        <v>759</v>
      </c>
      <c r="E120" s="6" t="s">
        <v>759</v>
      </c>
      <c r="G120" s="45" t="s">
        <v>2110</v>
      </c>
      <c r="H120" t="s">
        <v>1140</v>
      </c>
      <c r="I120" s="6" t="s">
        <v>1336</v>
      </c>
    </row>
    <row r="121" spans="1:9">
      <c r="A121" s="6" t="s">
        <v>3127</v>
      </c>
      <c r="B121" s="23" t="s">
        <v>3126</v>
      </c>
      <c r="C121" s="6" t="s">
        <v>3126</v>
      </c>
      <c r="D121" s="6" t="s">
        <v>3126</v>
      </c>
      <c r="E121" s="6" t="s">
        <v>3126</v>
      </c>
      <c r="G121" s="46" t="s">
        <v>1195</v>
      </c>
      <c r="H121" t="s">
        <v>1673</v>
      </c>
      <c r="I121" s="6" t="s">
        <v>1509</v>
      </c>
    </row>
    <row r="122" spans="1:9">
      <c r="A122" s="6" t="s">
        <v>16</v>
      </c>
      <c r="B122" s="6" t="s">
        <v>409</v>
      </c>
      <c r="C122" s="6" t="s">
        <v>409</v>
      </c>
      <c r="D122" s="6" t="s">
        <v>409</v>
      </c>
      <c r="E122" s="6" t="s">
        <v>409</v>
      </c>
      <c r="G122" s="46" t="s">
        <v>1092</v>
      </c>
      <c r="H122" t="s">
        <v>1600</v>
      </c>
      <c r="I122" s="36" t="s">
        <v>220</v>
      </c>
    </row>
    <row r="123" spans="1:9">
      <c r="A123" s="6" t="s">
        <v>16</v>
      </c>
      <c r="B123" s="6" t="s">
        <v>786</v>
      </c>
      <c r="C123" s="6" t="s">
        <v>786</v>
      </c>
      <c r="D123" s="6" t="s">
        <v>786</v>
      </c>
      <c r="E123" s="6" t="s">
        <v>786</v>
      </c>
      <c r="G123" s="45" t="s">
        <v>1399</v>
      </c>
      <c r="H123" t="s">
        <v>3002</v>
      </c>
      <c r="I123" s="6" t="s">
        <v>1580</v>
      </c>
    </row>
    <row r="124" spans="1:9">
      <c r="A124" s="6" t="s">
        <v>16</v>
      </c>
      <c r="B124" s="6" t="s">
        <v>2771</v>
      </c>
      <c r="C124" s="6" t="s">
        <v>2771</v>
      </c>
      <c r="D124" s="6" t="s">
        <v>2771</v>
      </c>
      <c r="E124" s="6" t="s">
        <v>2771</v>
      </c>
      <c r="G124" s="46" t="s">
        <v>1540</v>
      </c>
      <c r="H124" s="39" t="s">
        <v>2090</v>
      </c>
      <c r="I124" s="6" t="s">
        <v>1704</v>
      </c>
    </row>
    <row r="125" spans="1:9" ht="17" thickBot="1">
      <c r="A125" s="6" t="s">
        <v>16</v>
      </c>
      <c r="B125" s="6" t="s">
        <v>895</v>
      </c>
      <c r="C125" s="6" t="s">
        <v>895</v>
      </c>
      <c r="D125" s="6" t="s">
        <v>895</v>
      </c>
      <c r="E125" s="6" t="s">
        <v>895</v>
      </c>
      <c r="G125" s="46" t="s">
        <v>2413</v>
      </c>
      <c r="H125" t="s">
        <v>1910</v>
      </c>
      <c r="I125" s="6" t="s">
        <v>1678</v>
      </c>
    </row>
    <row r="126" spans="1:9" ht="17" thickBot="1">
      <c r="A126" s="6" t="s">
        <v>602</v>
      </c>
      <c r="B126" s="6" t="s">
        <v>601</v>
      </c>
      <c r="C126" s="6" t="s">
        <v>601</v>
      </c>
      <c r="D126" s="6" t="s">
        <v>601</v>
      </c>
      <c r="E126" s="6" t="s">
        <v>601</v>
      </c>
      <c r="G126" s="48" t="s">
        <v>537</v>
      </c>
      <c r="H126" t="s">
        <v>2507</v>
      </c>
      <c r="I126" s="6" t="s">
        <v>1421</v>
      </c>
    </row>
    <row r="127" spans="1:9">
      <c r="A127" s="6" t="s">
        <v>16</v>
      </c>
      <c r="B127" s="6" t="s">
        <v>484</v>
      </c>
      <c r="C127" s="6" t="s">
        <v>484</v>
      </c>
      <c r="D127" s="6" t="s">
        <v>484</v>
      </c>
      <c r="E127" s="6" t="s">
        <v>484</v>
      </c>
      <c r="G127" s="45" t="s">
        <v>2027</v>
      </c>
      <c r="H127" t="s">
        <v>1284</v>
      </c>
      <c r="I127" s="6" t="s">
        <v>2297</v>
      </c>
    </row>
    <row r="128" spans="1:9">
      <c r="A128" s="6" t="s">
        <v>254</v>
      </c>
      <c r="B128" s="23" t="s">
        <v>253</v>
      </c>
      <c r="C128" s="6" t="s">
        <v>253</v>
      </c>
      <c r="D128" s="6" t="s">
        <v>253</v>
      </c>
      <c r="E128" s="6" t="s">
        <v>253</v>
      </c>
      <c r="G128" s="46" t="s">
        <v>3059</v>
      </c>
      <c r="H128" t="s">
        <v>2900</v>
      </c>
      <c r="I128" s="6" t="s">
        <v>1039</v>
      </c>
    </row>
    <row r="129" spans="1:9">
      <c r="A129" s="6" t="s">
        <v>16</v>
      </c>
      <c r="B129" s="6" t="s">
        <v>207</v>
      </c>
      <c r="C129" s="6" t="s">
        <v>207</v>
      </c>
      <c r="D129" s="6" t="s">
        <v>207</v>
      </c>
      <c r="E129" s="6" t="s">
        <v>207</v>
      </c>
      <c r="G129" s="45" t="s">
        <v>1492</v>
      </c>
      <c r="H129" s="40" t="s">
        <v>303</v>
      </c>
      <c r="I129" s="6" t="s">
        <v>1552</v>
      </c>
    </row>
    <row r="130" spans="1:9">
      <c r="A130" s="6" t="s">
        <v>16</v>
      </c>
      <c r="B130" s="23" t="s">
        <v>901</v>
      </c>
      <c r="C130" s="6" t="s">
        <v>901</v>
      </c>
      <c r="D130" s="6" t="s">
        <v>901</v>
      </c>
      <c r="E130" s="6" t="s">
        <v>901</v>
      </c>
      <c r="G130" s="45" t="s">
        <v>1894</v>
      </c>
      <c r="H130" t="s">
        <v>2240</v>
      </c>
      <c r="I130" s="6" t="s">
        <v>1084</v>
      </c>
    </row>
    <row r="131" spans="1:9">
      <c r="A131" s="6" t="s">
        <v>16</v>
      </c>
      <c r="B131" s="6" t="s">
        <v>374</v>
      </c>
      <c r="C131" s="6" t="s">
        <v>374</v>
      </c>
      <c r="D131" s="6" t="s">
        <v>374</v>
      </c>
      <c r="E131" s="6" t="s">
        <v>374</v>
      </c>
      <c r="G131" s="45" t="s">
        <v>1840</v>
      </c>
      <c r="H131" t="s">
        <v>1179</v>
      </c>
      <c r="I131" s="6" t="s">
        <v>1836</v>
      </c>
    </row>
    <row r="132" spans="1:9">
      <c r="A132" s="6" t="s">
        <v>297</v>
      </c>
      <c r="B132" s="6" t="s">
        <v>296</v>
      </c>
      <c r="C132" s="6" t="s">
        <v>296</v>
      </c>
      <c r="D132" s="6" t="s">
        <v>296</v>
      </c>
      <c r="E132" s="6" t="s">
        <v>296</v>
      </c>
      <c r="G132" s="46" t="s">
        <v>1002</v>
      </c>
      <c r="H132" t="s">
        <v>1127</v>
      </c>
      <c r="I132" s="6" t="s">
        <v>3060</v>
      </c>
    </row>
    <row r="133" spans="1:9">
      <c r="A133" s="6" t="s">
        <v>332</v>
      </c>
      <c r="B133" s="6" t="s">
        <v>331</v>
      </c>
      <c r="C133" s="6" t="s">
        <v>331</v>
      </c>
      <c r="D133" s="6" t="s">
        <v>331</v>
      </c>
      <c r="E133" s="6" t="s">
        <v>331</v>
      </c>
      <c r="G133" s="45" t="s">
        <v>2494</v>
      </c>
      <c r="H133" t="s">
        <v>3589</v>
      </c>
      <c r="I133" s="6" t="s">
        <v>2375</v>
      </c>
    </row>
    <row r="134" spans="1:9">
      <c r="A134" s="6" t="s">
        <v>451</v>
      </c>
      <c r="B134" s="6" t="s">
        <v>450</v>
      </c>
      <c r="C134" s="6" t="s">
        <v>450</v>
      </c>
      <c r="D134" s="6" t="s">
        <v>450</v>
      </c>
      <c r="E134" s="6" t="s">
        <v>450</v>
      </c>
      <c r="G134" s="45" t="s">
        <v>829</v>
      </c>
      <c r="H134" t="s">
        <v>2144</v>
      </c>
      <c r="I134" s="6" t="s">
        <v>1616</v>
      </c>
    </row>
    <row r="135" spans="1:9">
      <c r="A135" s="6" t="s">
        <v>884</v>
      </c>
      <c r="B135" s="23" t="s">
        <v>883</v>
      </c>
      <c r="C135" s="6" t="s">
        <v>883</v>
      </c>
      <c r="D135" s="6" t="s">
        <v>883</v>
      </c>
      <c r="E135" s="6" t="s">
        <v>883</v>
      </c>
      <c r="G135" s="46" t="s">
        <v>3151</v>
      </c>
      <c r="H135" s="39" t="s">
        <v>2376</v>
      </c>
      <c r="I135" s="6" t="s">
        <v>2340</v>
      </c>
    </row>
    <row r="136" spans="1:9">
      <c r="A136" s="6" t="s">
        <v>16</v>
      </c>
      <c r="B136" s="6" t="s">
        <v>279</v>
      </c>
      <c r="C136" s="6" t="s">
        <v>279</v>
      </c>
      <c r="D136" s="6" t="s">
        <v>279</v>
      </c>
      <c r="E136" s="6" t="s">
        <v>279</v>
      </c>
      <c r="G136" s="46" t="s">
        <v>2870</v>
      </c>
      <c r="H136" t="s">
        <v>2244</v>
      </c>
      <c r="I136" s="6" t="s">
        <v>2264</v>
      </c>
    </row>
    <row r="137" spans="1:9">
      <c r="A137" s="6" t="s">
        <v>16</v>
      </c>
      <c r="B137" s="6" t="s">
        <v>391</v>
      </c>
      <c r="C137" s="6" t="s">
        <v>391</v>
      </c>
      <c r="D137" s="6" t="s">
        <v>391</v>
      </c>
      <c r="E137" s="6" t="s">
        <v>391</v>
      </c>
      <c r="G137" s="46" t="s">
        <v>2722</v>
      </c>
      <c r="H137" t="s">
        <v>1710</v>
      </c>
      <c r="I137" s="6" t="s">
        <v>2362</v>
      </c>
    </row>
    <row r="138" spans="1:9">
      <c r="A138" s="6" t="s">
        <v>16</v>
      </c>
      <c r="B138" s="6" t="s">
        <v>654</v>
      </c>
      <c r="C138" s="6" t="s">
        <v>654</v>
      </c>
      <c r="D138" s="6" t="s">
        <v>654</v>
      </c>
      <c r="E138" s="6" t="s">
        <v>654</v>
      </c>
      <c r="G138" s="46" t="s">
        <v>925</v>
      </c>
      <c r="H138" t="s">
        <v>2776</v>
      </c>
      <c r="I138" s="6" t="s">
        <v>2346</v>
      </c>
    </row>
    <row r="139" spans="1:9">
      <c r="A139" s="6" t="s">
        <v>16</v>
      </c>
      <c r="B139" s="6" t="s">
        <v>620</v>
      </c>
      <c r="C139" s="6" t="s">
        <v>620</v>
      </c>
      <c r="D139" s="6" t="s">
        <v>620</v>
      </c>
      <c r="E139" s="6" t="s">
        <v>620</v>
      </c>
      <c r="G139" s="45" t="s">
        <v>2102</v>
      </c>
      <c r="H139" t="s">
        <v>2100</v>
      </c>
      <c r="I139" s="6" t="s">
        <v>3275</v>
      </c>
    </row>
    <row r="140" spans="1:9">
      <c r="A140" s="6" t="s">
        <v>16</v>
      </c>
      <c r="B140" s="6" t="s">
        <v>264</v>
      </c>
      <c r="C140" s="6" t="s">
        <v>264</v>
      </c>
      <c r="D140" s="6" t="s">
        <v>264</v>
      </c>
      <c r="E140" s="6" t="s">
        <v>264</v>
      </c>
      <c r="G140" s="45" t="s">
        <v>1570</v>
      </c>
      <c r="H140" t="s">
        <v>1604</v>
      </c>
      <c r="I140" s="6" t="s">
        <v>1157</v>
      </c>
    </row>
    <row r="141" spans="1:9">
      <c r="A141" s="6" t="s">
        <v>430</v>
      </c>
      <c r="B141" s="6" t="s">
        <v>429</v>
      </c>
      <c r="C141" s="6" t="s">
        <v>429</v>
      </c>
      <c r="D141" s="6" t="s">
        <v>429</v>
      </c>
      <c r="E141" s="6" t="s">
        <v>429</v>
      </c>
      <c r="G141" s="45" t="s">
        <v>1442</v>
      </c>
      <c r="H141" t="s">
        <v>1218</v>
      </c>
      <c r="I141" s="6" t="s">
        <v>3890</v>
      </c>
    </row>
    <row r="142" spans="1:9">
      <c r="A142" s="6" t="s">
        <v>16</v>
      </c>
      <c r="B142" s="6" t="s">
        <v>3139</v>
      </c>
      <c r="C142" s="6" t="s">
        <v>3139</v>
      </c>
      <c r="D142" s="6" t="s">
        <v>3139</v>
      </c>
      <c r="E142" s="6" t="s">
        <v>3139</v>
      </c>
      <c r="G142" s="45" t="s">
        <v>1588</v>
      </c>
      <c r="H142" t="s">
        <v>1624</v>
      </c>
      <c r="I142" s="6" t="s">
        <v>1764</v>
      </c>
    </row>
    <row r="143" spans="1:9">
      <c r="A143" s="6" t="s">
        <v>647</v>
      </c>
      <c r="B143" s="6" t="s">
        <v>646</v>
      </c>
      <c r="C143" s="6" t="s">
        <v>646</v>
      </c>
      <c r="D143" s="6" t="s">
        <v>646</v>
      </c>
      <c r="E143" s="6" t="s">
        <v>646</v>
      </c>
      <c r="G143" s="45" t="s">
        <v>1991</v>
      </c>
      <c r="H143" t="s">
        <v>3806</v>
      </c>
      <c r="I143" s="6" t="s">
        <v>2220</v>
      </c>
    </row>
    <row r="144" spans="1:9">
      <c r="A144" s="6" t="s">
        <v>402</v>
      </c>
      <c r="B144" s="23" t="s">
        <v>401</v>
      </c>
      <c r="C144" s="6" t="s">
        <v>401</v>
      </c>
      <c r="D144" s="6" t="s">
        <v>401</v>
      </c>
      <c r="E144" s="36" t="s">
        <v>401</v>
      </c>
      <c r="G144" s="46" t="s">
        <v>3097</v>
      </c>
      <c r="H144" t="s">
        <v>2311</v>
      </c>
      <c r="I144" s="6" t="s">
        <v>936</v>
      </c>
    </row>
    <row r="145" spans="1:9">
      <c r="A145" s="6" t="s">
        <v>16</v>
      </c>
      <c r="B145" s="6" t="s">
        <v>570</v>
      </c>
      <c r="C145" s="6" t="s">
        <v>570</v>
      </c>
      <c r="D145" s="6" t="s">
        <v>570</v>
      </c>
      <c r="E145" s="6" t="s">
        <v>570</v>
      </c>
      <c r="G145" s="47" t="s">
        <v>806</v>
      </c>
      <c r="H145" t="s">
        <v>1602</v>
      </c>
      <c r="I145" s="6" t="s">
        <v>1597</v>
      </c>
    </row>
    <row r="146" spans="1:9">
      <c r="A146" s="6" t="s">
        <v>555</v>
      </c>
      <c r="B146" s="6" t="s">
        <v>554</v>
      </c>
      <c r="C146" s="6" t="s">
        <v>554</v>
      </c>
      <c r="D146" s="6" t="s">
        <v>554</v>
      </c>
      <c r="E146" s="36" t="s">
        <v>554</v>
      </c>
      <c r="G146" s="45" t="s">
        <v>1285</v>
      </c>
      <c r="H146" t="s">
        <v>2329</v>
      </c>
      <c r="I146" s="6" t="s">
        <v>2420</v>
      </c>
    </row>
    <row r="147" spans="1:9">
      <c r="A147" s="6" t="s">
        <v>16</v>
      </c>
      <c r="B147" s="6" t="s">
        <v>514</v>
      </c>
      <c r="C147" s="6" t="s">
        <v>514</v>
      </c>
      <c r="D147" s="6" t="s">
        <v>514</v>
      </c>
      <c r="E147" s="6" t="s">
        <v>514</v>
      </c>
      <c r="G147" s="45" t="s">
        <v>1762</v>
      </c>
      <c r="H147" t="s">
        <v>1510</v>
      </c>
      <c r="I147" s="6" t="s">
        <v>1650</v>
      </c>
    </row>
    <row r="148" spans="1:9">
      <c r="A148" s="6" t="s">
        <v>510</v>
      </c>
      <c r="B148" s="6" t="s">
        <v>509</v>
      </c>
      <c r="C148" s="6" t="s">
        <v>509</v>
      </c>
      <c r="D148" s="6" t="s">
        <v>509</v>
      </c>
      <c r="E148" s="6" t="s">
        <v>509</v>
      </c>
      <c r="G148" s="45" t="s">
        <v>1615</v>
      </c>
      <c r="H148" t="s">
        <v>1631</v>
      </c>
      <c r="I148" s="6" t="s">
        <v>1863</v>
      </c>
    </row>
    <row r="149" spans="1:9">
      <c r="A149" s="6" t="s">
        <v>350</v>
      </c>
      <c r="B149" s="6" t="s">
        <v>349</v>
      </c>
      <c r="C149" s="6" t="s">
        <v>349</v>
      </c>
      <c r="D149" s="6" t="s">
        <v>349</v>
      </c>
      <c r="E149" s="6" t="s">
        <v>349</v>
      </c>
      <c r="G149" s="45" t="s">
        <v>2093</v>
      </c>
      <c r="H149" t="s">
        <v>2051</v>
      </c>
      <c r="I149" s="6" t="s">
        <v>1628</v>
      </c>
    </row>
    <row r="150" spans="1:9" ht="17" thickBot="1">
      <c r="A150" s="6" t="s">
        <v>3117</v>
      </c>
      <c r="B150" s="6" t="s">
        <v>3116</v>
      </c>
      <c r="C150" s="6" t="s">
        <v>3116</v>
      </c>
      <c r="D150" s="6" t="s">
        <v>3116</v>
      </c>
      <c r="E150" s="6" t="s">
        <v>3116</v>
      </c>
      <c r="G150" s="45" t="s">
        <v>1410</v>
      </c>
      <c r="H150" t="s">
        <v>2034</v>
      </c>
      <c r="I150" s="6" t="s">
        <v>1330</v>
      </c>
    </row>
    <row r="151" spans="1:9" ht="17" thickBot="1">
      <c r="A151" s="6" t="s">
        <v>538</v>
      </c>
      <c r="B151" s="23" t="s">
        <v>537</v>
      </c>
      <c r="C151" s="43" t="s">
        <v>537</v>
      </c>
      <c r="D151" s="42" t="s">
        <v>537</v>
      </c>
      <c r="E151" s="36" t="s">
        <v>537</v>
      </c>
      <c r="G151" s="46" t="s">
        <v>2353</v>
      </c>
      <c r="H151" t="s">
        <v>2382</v>
      </c>
      <c r="I151" s="6" t="s">
        <v>2661</v>
      </c>
    </row>
    <row r="152" spans="1:9">
      <c r="A152" s="6" t="s">
        <v>717</v>
      </c>
      <c r="B152" s="23" t="s">
        <v>716</v>
      </c>
      <c r="C152" s="6" t="s">
        <v>716</v>
      </c>
      <c r="D152" s="6" t="s">
        <v>716</v>
      </c>
      <c r="E152" s="6" t="s">
        <v>716</v>
      </c>
      <c r="G152" s="46" t="s">
        <v>3149</v>
      </c>
      <c r="H152" t="s">
        <v>2160</v>
      </c>
      <c r="I152" s="6" t="s">
        <v>2223</v>
      </c>
    </row>
    <row r="153" spans="1:9">
      <c r="A153" s="6" t="s">
        <v>763</v>
      </c>
      <c r="B153" s="6" t="s">
        <v>763</v>
      </c>
      <c r="C153" s="6" t="s">
        <v>763</v>
      </c>
      <c r="D153" s="6" t="s">
        <v>763</v>
      </c>
      <c r="E153" s="6" t="s">
        <v>763</v>
      </c>
      <c r="G153" s="45" t="s">
        <v>3017</v>
      </c>
      <c r="H153" s="21" t="s">
        <v>712</v>
      </c>
      <c r="I153" s="6" t="s">
        <v>2053</v>
      </c>
    </row>
    <row r="154" spans="1:9">
      <c r="A154" s="6" t="s">
        <v>16</v>
      </c>
      <c r="B154" s="6" t="s">
        <v>200</v>
      </c>
      <c r="C154" s="6" t="s">
        <v>200</v>
      </c>
      <c r="D154" s="6" t="s">
        <v>200</v>
      </c>
      <c r="E154" s="6" t="s">
        <v>200</v>
      </c>
      <c r="G154" s="45" t="s">
        <v>1885</v>
      </c>
      <c r="H154" s="21" t="s">
        <v>320</v>
      </c>
      <c r="I154" s="6" t="s">
        <v>2679</v>
      </c>
    </row>
    <row r="155" spans="1:9">
      <c r="A155" s="6" t="s">
        <v>16</v>
      </c>
      <c r="B155" s="6" t="s">
        <v>422</v>
      </c>
      <c r="C155" s="6" t="s">
        <v>422</v>
      </c>
      <c r="D155" s="6" t="s">
        <v>422</v>
      </c>
      <c r="E155" s="6" t="s">
        <v>422</v>
      </c>
      <c r="G155" s="45" t="s">
        <v>626</v>
      </c>
      <c r="H155" t="s">
        <v>1142</v>
      </c>
      <c r="I155" s="6" t="s">
        <v>1688</v>
      </c>
    </row>
    <row r="156" spans="1:9">
      <c r="A156" s="6" t="s">
        <v>177</v>
      </c>
      <c r="B156" s="6" t="s">
        <v>176</v>
      </c>
      <c r="C156" s="6" t="s">
        <v>176</v>
      </c>
      <c r="D156" s="6" t="s">
        <v>176</v>
      </c>
      <c r="E156" s="6" t="s">
        <v>176</v>
      </c>
      <c r="G156" s="46" t="s">
        <v>2131</v>
      </c>
      <c r="H156" t="s">
        <v>1580</v>
      </c>
      <c r="I156" s="6" t="s">
        <v>1533</v>
      </c>
    </row>
    <row r="157" spans="1:9">
      <c r="A157" s="6" t="s">
        <v>675</v>
      </c>
      <c r="B157" s="6" t="s">
        <v>674</v>
      </c>
      <c r="C157" s="6" t="s">
        <v>674</v>
      </c>
      <c r="D157" s="6" t="s">
        <v>674</v>
      </c>
      <c r="E157" s="6" t="s">
        <v>674</v>
      </c>
      <c r="G157" s="46" t="s">
        <v>952</v>
      </c>
      <c r="H157" t="s">
        <v>980</v>
      </c>
      <c r="I157" s="6" t="s">
        <v>2090</v>
      </c>
    </row>
    <row r="158" spans="1:9">
      <c r="A158" s="6" t="s">
        <v>16</v>
      </c>
      <c r="B158" s="23" t="s">
        <v>343</v>
      </c>
      <c r="C158" s="6" t="s">
        <v>343</v>
      </c>
      <c r="D158" s="6" t="s">
        <v>343</v>
      </c>
      <c r="E158" s="6" t="s">
        <v>343</v>
      </c>
      <c r="G158" s="45" t="s">
        <v>636</v>
      </c>
      <c r="H158" t="s">
        <v>1050</v>
      </c>
      <c r="I158" s="6" t="s">
        <v>2744</v>
      </c>
    </row>
    <row r="159" spans="1:9">
      <c r="A159" s="6" t="s">
        <v>16</v>
      </c>
      <c r="B159" s="23" t="s">
        <v>441</v>
      </c>
      <c r="C159" s="6" t="s">
        <v>441</v>
      </c>
      <c r="D159" s="6" t="s">
        <v>441</v>
      </c>
      <c r="E159" s="6" t="s">
        <v>441</v>
      </c>
      <c r="H159" t="s">
        <v>3715</v>
      </c>
      <c r="I159" s="6" t="s">
        <v>2003</v>
      </c>
    </row>
    <row r="160" spans="1:9">
      <c r="A160" s="6" t="s">
        <v>16</v>
      </c>
      <c r="B160" s="6" t="s">
        <v>585</v>
      </c>
      <c r="C160" s="6" t="s">
        <v>585</v>
      </c>
      <c r="D160" s="6" t="s">
        <v>585</v>
      </c>
      <c r="E160" s="6" t="s">
        <v>585</v>
      </c>
      <c r="H160" t="s">
        <v>1881</v>
      </c>
      <c r="I160" s="6" t="s">
        <v>3891</v>
      </c>
    </row>
    <row r="161" spans="1:9">
      <c r="A161" s="6" t="s">
        <v>16</v>
      </c>
      <c r="B161" s="6" t="s">
        <v>465</v>
      </c>
      <c r="C161" s="6" t="s">
        <v>465</v>
      </c>
      <c r="D161" s="6" t="s">
        <v>465</v>
      </c>
      <c r="E161" s="6" t="s">
        <v>465</v>
      </c>
      <c r="H161" t="s">
        <v>1328</v>
      </c>
      <c r="I161" s="6" t="s">
        <v>854</v>
      </c>
    </row>
    <row r="162" spans="1:9">
      <c r="A162" s="6" t="s">
        <v>16</v>
      </c>
      <c r="B162" s="6" t="s">
        <v>744</v>
      </c>
      <c r="C162" s="6" t="s">
        <v>744</v>
      </c>
      <c r="D162" s="6" t="s">
        <v>744</v>
      </c>
      <c r="E162" s="6" t="s">
        <v>744</v>
      </c>
      <c r="H162" t="s">
        <v>2512</v>
      </c>
      <c r="I162" s="6" t="s">
        <v>3892</v>
      </c>
    </row>
    <row r="163" spans="1:9">
      <c r="A163" s="6" t="s">
        <v>16</v>
      </c>
      <c r="B163" s="6" t="s">
        <v>234</v>
      </c>
      <c r="C163" s="6" t="s">
        <v>234</v>
      </c>
      <c r="D163" s="6" t="s">
        <v>234</v>
      </c>
      <c r="E163" s="6" t="s">
        <v>234</v>
      </c>
      <c r="H163" t="s">
        <v>1165</v>
      </c>
      <c r="I163" s="6" t="s">
        <v>1111</v>
      </c>
    </row>
    <row r="164" spans="1:9">
      <c r="A164" s="6" t="s">
        <v>261</v>
      </c>
      <c r="B164" s="6" t="s">
        <v>260</v>
      </c>
      <c r="C164" s="6" t="s">
        <v>260</v>
      </c>
      <c r="D164" s="6" t="s">
        <v>260</v>
      </c>
      <c r="E164" s="6" t="s">
        <v>260</v>
      </c>
      <c r="H164" t="s">
        <v>1788</v>
      </c>
      <c r="I164" s="6" t="s">
        <v>1428</v>
      </c>
    </row>
    <row r="165" spans="1:9">
      <c r="A165" s="6" t="s">
        <v>16</v>
      </c>
      <c r="B165" s="6" t="s">
        <v>384</v>
      </c>
      <c r="C165" s="6" t="s">
        <v>384</v>
      </c>
      <c r="D165" s="6" t="s">
        <v>384</v>
      </c>
      <c r="E165" s="6" t="s">
        <v>384</v>
      </c>
      <c r="H165" t="s">
        <v>1152</v>
      </c>
      <c r="I165" s="6" t="s">
        <v>1699</v>
      </c>
    </row>
    <row r="166" spans="1:9">
      <c r="A166" s="6" t="s">
        <v>419</v>
      </c>
      <c r="B166" s="6" t="s">
        <v>418</v>
      </c>
      <c r="C166" s="6" t="s">
        <v>418</v>
      </c>
      <c r="D166" s="6" t="s">
        <v>418</v>
      </c>
      <c r="E166" s="6" t="s">
        <v>418</v>
      </c>
      <c r="H166" t="s">
        <v>2263</v>
      </c>
      <c r="I166" s="6" t="s">
        <v>3893</v>
      </c>
    </row>
    <row r="167" spans="1:9">
      <c r="A167" s="6" t="s">
        <v>16</v>
      </c>
      <c r="B167" s="6" t="s">
        <v>415</v>
      </c>
      <c r="C167" s="6" t="s">
        <v>415</v>
      </c>
      <c r="D167" s="6" t="s">
        <v>415</v>
      </c>
      <c r="E167" s="6" t="s">
        <v>415</v>
      </c>
      <c r="H167" t="s">
        <v>1144</v>
      </c>
      <c r="I167" s="6" t="s">
        <v>3894</v>
      </c>
    </row>
    <row r="168" spans="1:9">
      <c r="A168" s="6" t="s">
        <v>16</v>
      </c>
      <c r="B168" s="6" t="s">
        <v>639</v>
      </c>
      <c r="C168" s="6" t="s">
        <v>639</v>
      </c>
      <c r="D168" s="6" t="s">
        <v>639</v>
      </c>
      <c r="E168" s="6" t="s">
        <v>639</v>
      </c>
      <c r="H168" t="s">
        <v>2213</v>
      </c>
      <c r="I168" s="6" t="s">
        <v>1913</v>
      </c>
    </row>
    <row r="169" spans="1:9">
      <c r="A169" s="6" t="s">
        <v>16</v>
      </c>
      <c r="B169" s="6" t="s">
        <v>257</v>
      </c>
      <c r="C169" s="6" t="s">
        <v>257</v>
      </c>
      <c r="D169" s="6" t="s">
        <v>257</v>
      </c>
      <c r="E169" s="6" t="s">
        <v>257</v>
      </c>
      <c r="H169" t="s">
        <v>1478</v>
      </c>
      <c r="I169" s="6" t="s">
        <v>1470</v>
      </c>
    </row>
    <row r="170" spans="1:9">
      <c r="A170" s="6" t="s">
        <v>16</v>
      </c>
      <c r="B170" s="6" t="s">
        <v>170</v>
      </c>
      <c r="C170" s="6" t="s">
        <v>170</v>
      </c>
      <c r="D170" s="6" t="s">
        <v>170</v>
      </c>
      <c r="E170" s="6" t="s">
        <v>170</v>
      </c>
      <c r="H170" t="s">
        <v>1887</v>
      </c>
      <c r="I170" s="6" t="s">
        <v>2815</v>
      </c>
    </row>
    <row r="171" spans="1:9">
      <c r="A171" s="6" t="s">
        <v>317</v>
      </c>
      <c r="B171" s="6" t="s">
        <v>316</v>
      </c>
      <c r="C171" s="6" t="s">
        <v>316</v>
      </c>
      <c r="D171" s="6" t="s">
        <v>316</v>
      </c>
      <c r="E171" s="6" t="s">
        <v>316</v>
      </c>
      <c r="H171" t="s">
        <v>2351</v>
      </c>
      <c r="I171" s="6" t="s">
        <v>1218</v>
      </c>
    </row>
    <row r="172" spans="1:9">
      <c r="A172" s="6" t="s">
        <v>751</v>
      </c>
      <c r="B172" s="23" t="s">
        <v>750</v>
      </c>
      <c r="C172" s="6" t="s">
        <v>750</v>
      </c>
      <c r="D172" s="6" t="s">
        <v>750</v>
      </c>
      <c r="E172" s="6" t="s">
        <v>750</v>
      </c>
      <c r="H172" t="s">
        <v>2146</v>
      </c>
      <c r="I172" s="6" t="s">
        <v>2316</v>
      </c>
    </row>
    <row r="173" spans="1:9">
      <c r="A173" s="6" t="s">
        <v>16</v>
      </c>
      <c r="B173" s="6" t="s">
        <v>877</v>
      </c>
      <c r="C173" s="6" t="s">
        <v>877</v>
      </c>
      <c r="D173" s="6" t="s">
        <v>877</v>
      </c>
      <c r="E173" s="6" t="s">
        <v>877</v>
      </c>
      <c r="H173" s="39" t="s">
        <v>1515</v>
      </c>
      <c r="I173" s="6" t="s">
        <v>967</v>
      </c>
    </row>
    <row r="174" spans="1:9">
      <c r="A174" s="6" t="s">
        <v>204</v>
      </c>
      <c r="B174" s="6" t="s">
        <v>203</v>
      </c>
      <c r="C174" s="6" t="s">
        <v>203</v>
      </c>
      <c r="D174" s="6" t="s">
        <v>203</v>
      </c>
      <c r="E174" s="6" t="s">
        <v>203</v>
      </c>
      <c r="H174" t="s">
        <v>1115</v>
      </c>
      <c r="I174" s="6" t="s">
        <v>1262</v>
      </c>
    </row>
    <row r="175" spans="1:9">
      <c r="A175" s="6" t="s">
        <v>16</v>
      </c>
      <c r="B175" s="6" t="s">
        <v>282</v>
      </c>
      <c r="C175" s="6" t="s">
        <v>282</v>
      </c>
      <c r="D175" s="6" t="s">
        <v>282</v>
      </c>
      <c r="E175" s="6" t="s">
        <v>282</v>
      </c>
      <c r="H175" t="s">
        <v>2153</v>
      </c>
      <c r="I175" s="6" t="s">
        <v>915</v>
      </c>
    </row>
    <row r="176" spans="1:9">
      <c r="A176" s="6" t="s">
        <v>16</v>
      </c>
      <c r="B176" s="6" t="s">
        <v>697</v>
      </c>
      <c r="C176" s="6" t="s">
        <v>697</v>
      </c>
      <c r="D176" s="6" t="s">
        <v>697</v>
      </c>
      <c r="E176" s="6" t="s">
        <v>697</v>
      </c>
      <c r="H176" s="39" t="s">
        <v>1123</v>
      </c>
      <c r="I176" s="6" t="s">
        <v>3895</v>
      </c>
    </row>
    <row r="177" spans="1:9">
      <c r="A177" s="6" t="s">
        <v>16</v>
      </c>
      <c r="B177" s="6" t="s">
        <v>173</v>
      </c>
      <c r="C177" s="6" t="s">
        <v>173</v>
      </c>
      <c r="D177" s="6" t="s">
        <v>173</v>
      </c>
      <c r="E177" s="6" t="s">
        <v>173</v>
      </c>
      <c r="H177" t="s">
        <v>1734</v>
      </c>
      <c r="I177" s="6" t="s">
        <v>924</v>
      </c>
    </row>
    <row r="178" spans="1:9">
      <c r="A178" s="6" t="s">
        <v>426</v>
      </c>
      <c r="B178" s="6" t="s">
        <v>425</v>
      </c>
      <c r="C178" s="6" t="s">
        <v>425</v>
      </c>
      <c r="D178" s="6" t="s">
        <v>425</v>
      </c>
      <c r="E178" s="6" t="s">
        <v>425</v>
      </c>
      <c r="H178" t="s">
        <v>2238</v>
      </c>
      <c r="I178" s="6" t="s">
        <v>2040</v>
      </c>
    </row>
    <row r="179" spans="1:9">
      <c r="A179" s="6" t="s">
        <v>16</v>
      </c>
      <c r="B179" s="6" t="s">
        <v>723</v>
      </c>
      <c r="C179" s="6" t="s">
        <v>723</v>
      </c>
      <c r="D179" s="6" t="s">
        <v>723</v>
      </c>
      <c r="E179" s="6" t="s">
        <v>723</v>
      </c>
      <c r="H179" t="s">
        <v>1511</v>
      </c>
      <c r="I179" s="6" t="s">
        <v>1818</v>
      </c>
    </row>
    <row r="180" spans="1:9">
      <c r="A180" s="6" t="s">
        <v>579</v>
      </c>
      <c r="B180" s="6" t="s">
        <v>578</v>
      </c>
      <c r="C180" s="6" t="s">
        <v>578</v>
      </c>
      <c r="D180" s="6" t="s">
        <v>578</v>
      </c>
      <c r="E180" s="6" t="s">
        <v>578</v>
      </c>
      <c r="H180" t="s">
        <v>1072</v>
      </c>
      <c r="I180" s="6" t="s">
        <v>1926</v>
      </c>
    </row>
    <row r="181" spans="1:9">
      <c r="A181" s="6" t="s">
        <v>611</v>
      </c>
      <c r="B181" s="6" t="s">
        <v>610</v>
      </c>
      <c r="C181" s="6" t="s">
        <v>610</v>
      </c>
      <c r="D181" s="6" t="s">
        <v>610</v>
      </c>
      <c r="E181" s="6" t="s">
        <v>610</v>
      </c>
      <c r="H181" t="s">
        <v>2570</v>
      </c>
      <c r="I181" s="6" t="s">
        <v>1611</v>
      </c>
    </row>
    <row r="182" spans="1:9">
      <c r="A182" s="6" t="s">
        <v>475</v>
      </c>
      <c r="B182" s="6" t="s">
        <v>474</v>
      </c>
      <c r="C182" s="6" t="s">
        <v>474</v>
      </c>
      <c r="D182" s="6" t="s">
        <v>474</v>
      </c>
      <c r="E182" s="6" t="s">
        <v>474</v>
      </c>
      <c r="H182" t="s">
        <v>2633</v>
      </c>
      <c r="I182" s="6" t="s">
        <v>2776</v>
      </c>
    </row>
    <row r="183" spans="1:9">
      <c r="A183" s="6" t="s">
        <v>16</v>
      </c>
      <c r="B183" s="23" t="s">
        <v>856</v>
      </c>
      <c r="C183" s="6" t="s">
        <v>856</v>
      </c>
      <c r="D183" s="6" t="s">
        <v>856</v>
      </c>
      <c r="E183" s="6" t="s">
        <v>856</v>
      </c>
      <c r="H183" t="s">
        <v>1393</v>
      </c>
      <c r="I183" s="6" t="s">
        <v>2769</v>
      </c>
    </row>
    <row r="184" spans="1:9">
      <c r="A184" s="6" t="s">
        <v>3115</v>
      </c>
      <c r="B184" s="6" t="s">
        <v>3114</v>
      </c>
      <c r="C184" s="6" t="s">
        <v>3114</v>
      </c>
      <c r="D184" s="6" t="s">
        <v>3114</v>
      </c>
      <c r="E184" s="6" t="s">
        <v>3114</v>
      </c>
      <c r="H184" t="s">
        <v>2708</v>
      </c>
      <c r="I184" s="6" t="s">
        <v>3068</v>
      </c>
    </row>
    <row r="185" spans="1:9">
      <c r="A185" s="6" t="s">
        <v>94</v>
      </c>
      <c r="B185" s="23" t="s">
        <v>93</v>
      </c>
      <c r="C185" s="6" t="s">
        <v>93</v>
      </c>
      <c r="D185" s="6" t="s">
        <v>93</v>
      </c>
      <c r="E185" s="6" t="s">
        <v>93</v>
      </c>
      <c r="H185" t="s">
        <v>975</v>
      </c>
      <c r="I185" s="6" t="s">
        <v>1411</v>
      </c>
    </row>
    <row r="186" spans="1:9">
      <c r="A186" s="6" t="s">
        <v>799</v>
      </c>
      <c r="B186" s="6" t="s">
        <v>798</v>
      </c>
      <c r="C186" s="6" t="s">
        <v>798</v>
      </c>
      <c r="D186" s="6" t="s">
        <v>798</v>
      </c>
      <c r="E186" s="6" t="s">
        <v>798</v>
      </c>
      <c r="H186" t="s">
        <v>2714</v>
      </c>
      <c r="I186" s="6" t="s">
        <v>1772</v>
      </c>
    </row>
    <row r="187" spans="1:9">
      <c r="A187" s="6" t="s">
        <v>16</v>
      </c>
      <c r="B187" s="6" t="s">
        <v>661</v>
      </c>
      <c r="C187" s="6" t="s">
        <v>661</v>
      </c>
      <c r="D187" s="6" t="s">
        <v>661</v>
      </c>
      <c r="E187" s="6" t="s">
        <v>661</v>
      </c>
      <c r="H187" t="s">
        <v>3571</v>
      </c>
      <c r="I187" s="6" t="s">
        <v>1857</v>
      </c>
    </row>
    <row r="188" spans="1:9">
      <c r="A188" s="6" t="s">
        <v>16</v>
      </c>
      <c r="B188" s="6" t="s">
        <v>138</v>
      </c>
      <c r="C188" s="6" t="s">
        <v>138</v>
      </c>
      <c r="D188" s="6" t="s">
        <v>138</v>
      </c>
      <c r="E188" s="6" t="s">
        <v>138</v>
      </c>
      <c r="H188" t="s">
        <v>2649</v>
      </c>
      <c r="I188" s="6" t="s">
        <v>1253</v>
      </c>
    </row>
    <row r="189" spans="1:9">
      <c r="A189" s="6" t="s">
        <v>152</v>
      </c>
      <c r="B189" s="6" t="s">
        <v>151</v>
      </c>
      <c r="C189" s="6" t="s">
        <v>151</v>
      </c>
      <c r="D189" s="6" t="s">
        <v>151</v>
      </c>
      <c r="E189" s="6" t="s">
        <v>151</v>
      </c>
      <c r="H189" t="s">
        <v>1644</v>
      </c>
      <c r="I189" s="6" t="s">
        <v>2059</v>
      </c>
    </row>
    <row r="190" spans="1:9">
      <c r="A190" s="6" t="s">
        <v>16</v>
      </c>
      <c r="B190" s="6" t="s">
        <v>820</v>
      </c>
      <c r="C190" s="6" t="s">
        <v>820</v>
      </c>
      <c r="D190" s="6" t="s">
        <v>820</v>
      </c>
      <c r="E190" s="6" t="s">
        <v>820</v>
      </c>
      <c r="H190" t="s">
        <v>2850</v>
      </c>
      <c r="I190" s="6" t="s">
        <v>2146</v>
      </c>
    </row>
    <row r="191" spans="1:9">
      <c r="A191" s="6" t="s">
        <v>703</v>
      </c>
      <c r="B191" s="23" t="s">
        <v>702</v>
      </c>
      <c r="C191" s="6" t="s">
        <v>702</v>
      </c>
      <c r="D191" s="6" t="s">
        <v>702</v>
      </c>
      <c r="E191" s="6" t="s">
        <v>702</v>
      </c>
      <c r="H191" t="s">
        <v>2151</v>
      </c>
      <c r="I191" s="6" t="s">
        <v>2596</v>
      </c>
    </row>
    <row r="192" spans="1:9">
      <c r="A192" s="6" t="s">
        <v>181</v>
      </c>
      <c r="B192" s="23" t="s">
        <v>180</v>
      </c>
      <c r="C192" s="6" t="s">
        <v>180</v>
      </c>
      <c r="D192" s="6" t="s">
        <v>180</v>
      </c>
      <c r="E192" s="6" t="s">
        <v>180</v>
      </c>
      <c r="H192" t="s">
        <v>2899</v>
      </c>
      <c r="I192" s="6" t="s">
        <v>2468</v>
      </c>
    </row>
    <row r="193" spans="1:9">
      <c r="A193" s="6" t="s">
        <v>671</v>
      </c>
      <c r="B193" s="6" t="s">
        <v>670</v>
      </c>
      <c r="C193" s="6" t="s">
        <v>670</v>
      </c>
      <c r="D193" s="6" t="s">
        <v>670</v>
      </c>
      <c r="E193" s="6" t="s">
        <v>670</v>
      </c>
      <c r="H193" t="s">
        <v>535</v>
      </c>
      <c r="I193" s="6" t="s">
        <v>2553</v>
      </c>
    </row>
    <row r="194" spans="1:9">
      <c r="A194" s="6" t="s">
        <v>378</v>
      </c>
      <c r="B194" s="23" t="s">
        <v>377</v>
      </c>
      <c r="C194" s="6" t="s">
        <v>377</v>
      </c>
      <c r="D194" s="6" t="s">
        <v>377</v>
      </c>
      <c r="E194" s="6" t="s">
        <v>377</v>
      </c>
      <c r="H194" t="s">
        <v>1993</v>
      </c>
      <c r="I194" s="6" t="s">
        <v>2075</v>
      </c>
    </row>
    <row r="195" spans="1:9">
      <c r="A195" s="6" t="s">
        <v>336</v>
      </c>
      <c r="B195" s="6" t="s">
        <v>335</v>
      </c>
      <c r="C195" s="6" t="s">
        <v>335</v>
      </c>
      <c r="D195" s="6" t="s">
        <v>335</v>
      </c>
      <c r="E195" s="6" t="s">
        <v>335</v>
      </c>
      <c r="H195" t="s">
        <v>1676</v>
      </c>
      <c r="I195" s="6" t="s">
        <v>1995</v>
      </c>
    </row>
    <row r="196" spans="1:9">
      <c r="A196" s="6" t="s">
        <v>16</v>
      </c>
      <c r="B196" s="6" t="s">
        <v>793</v>
      </c>
      <c r="C196" s="6" t="s">
        <v>793</v>
      </c>
      <c r="D196" s="6" t="s">
        <v>793</v>
      </c>
      <c r="E196" s="6" t="s">
        <v>793</v>
      </c>
      <c r="H196" t="s">
        <v>1793</v>
      </c>
      <c r="I196" s="6" t="s">
        <v>1415</v>
      </c>
    </row>
    <row r="197" spans="1:9">
      <c r="A197" s="6" t="s">
        <v>16</v>
      </c>
      <c r="B197" s="6" t="s">
        <v>454</v>
      </c>
      <c r="C197" s="6" t="s">
        <v>454</v>
      </c>
      <c r="D197" s="6" t="s">
        <v>454</v>
      </c>
      <c r="E197" s="6" t="s">
        <v>454</v>
      </c>
      <c r="H197" t="s">
        <v>1507</v>
      </c>
      <c r="I197" s="6" t="s">
        <v>1877</v>
      </c>
    </row>
    <row r="198" spans="1:9">
      <c r="A198" s="6" t="s">
        <v>388</v>
      </c>
      <c r="B198" s="6" t="s">
        <v>387</v>
      </c>
      <c r="C198" s="6" t="s">
        <v>387</v>
      </c>
      <c r="D198" s="6" t="s">
        <v>387</v>
      </c>
      <c r="E198" s="6" t="s">
        <v>387</v>
      </c>
      <c r="H198" t="s">
        <v>1440</v>
      </c>
      <c r="I198" s="6" t="s">
        <v>1434</v>
      </c>
    </row>
    <row r="199" spans="1:9">
      <c r="A199" s="6" t="s">
        <v>3134</v>
      </c>
      <c r="B199" s="6" t="s">
        <v>3133</v>
      </c>
      <c r="C199" s="6" t="s">
        <v>3133</v>
      </c>
      <c r="D199" s="6" t="s">
        <v>3133</v>
      </c>
      <c r="E199" s="6" t="s">
        <v>3133</v>
      </c>
      <c r="H199" t="s">
        <v>1973</v>
      </c>
      <c r="I199" s="6" t="s">
        <v>2104</v>
      </c>
    </row>
    <row r="200" spans="1:9">
      <c r="A200" s="6" t="s">
        <v>16</v>
      </c>
      <c r="B200" s="6" t="s">
        <v>575</v>
      </c>
      <c r="C200" s="6" t="s">
        <v>575</v>
      </c>
      <c r="D200" s="6" t="s">
        <v>575</v>
      </c>
      <c r="E200" s="6" t="s">
        <v>575</v>
      </c>
      <c r="H200" t="s">
        <v>928</v>
      </c>
      <c r="I200" s="6" t="s">
        <v>3896</v>
      </c>
    </row>
    <row r="201" spans="1:9">
      <c r="A201" s="6" t="s">
        <v>368</v>
      </c>
      <c r="B201" s="6" t="s">
        <v>367</v>
      </c>
      <c r="C201" s="6" t="s">
        <v>367</v>
      </c>
      <c r="D201" s="6" t="s">
        <v>367</v>
      </c>
      <c r="E201" s="6" t="s">
        <v>367</v>
      </c>
      <c r="H201" t="s">
        <v>1751</v>
      </c>
      <c r="I201" s="6" t="s">
        <v>3897</v>
      </c>
    </row>
    <row r="202" spans="1:9">
      <c r="A202" s="6" t="s">
        <v>16</v>
      </c>
      <c r="B202" s="6" t="s">
        <v>381</v>
      </c>
      <c r="C202" s="6" t="s">
        <v>381</v>
      </c>
      <c r="D202" s="6" t="s">
        <v>381</v>
      </c>
      <c r="E202" s="6" t="s">
        <v>381</v>
      </c>
      <c r="H202" t="s">
        <v>1302</v>
      </c>
      <c r="I202" s="6" t="s">
        <v>1803</v>
      </c>
    </row>
    <row r="203" spans="1:9">
      <c r="A203" s="6" t="s">
        <v>16</v>
      </c>
      <c r="B203" s="23" t="s">
        <v>240</v>
      </c>
      <c r="C203" s="6" t="s">
        <v>240</v>
      </c>
      <c r="D203" s="6" t="s">
        <v>240</v>
      </c>
      <c r="E203" s="6" t="s">
        <v>240</v>
      </c>
      <c r="H203" t="s">
        <v>1194</v>
      </c>
      <c r="I203" s="6" t="s">
        <v>2321</v>
      </c>
    </row>
    <row r="204" spans="1:9">
      <c r="A204" s="6" t="s">
        <v>481</v>
      </c>
      <c r="B204" s="6" t="s">
        <v>480</v>
      </c>
      <c r="C204" s="6" t="s">
        <v>480</v>
      </c>
      <c r="D204" s="6" t="s">
        <v>480</v>
      </c>
      <c r="E204" s="6" t="s">
        <v>480</v>
      </c>
      <c r="H204" t="s">
        <v>1313</v>
      </c>
      <c r="I204" s="6" t="s">
        <v>1541</v>
      </c>
    </row>
    <row r="205" spans="1:9">
      <c r="A205" s="6" t="s">
        <v>16</v>
      </c>
      <c r="B205" s="23" t="s">
        <v>269</v>
      </c>
      <c r="C205" s="6" t="s">
        <v>269</v>
      </c>
      <c r="D205" s="6" t="s">
        <v>269</v>
      </c>
      <c r="E205" s="6" t="s">
        <v>269</v>
      </c>
      <c r="H205" t="s">
        <v>2486</v>
      </c>
      <c r="I205" s="6" t="s">
        <v>3898</v>
      </c>
    </row>
    <row r="206" spans="1:9">
      <c r="A206" s="6" t="s">
        <v>713</v>
      </c>
      <c r="B206" s="23" t="s">
        <v>712</v>
      </c>
      <c r="C206" s="6" t="s">
        <v>712</v>
      </c>
      <c r="D206" s="6" t="s">
        <v>712</v>
      </c>
      <c r="E206" s="6" t="s">
        <v>712</v>
      </c>
      <c r="H206" t="s">
        <v>2152</v>
      </c>
      <c r="I206" s="36" t="s">
        <v>47</v>
      </c>
    </row>
    <row r="207" spans="1:9">
      <c r="A207" s="6" t="s">
        <v>193</v>
      </c>
      <c r="B207" s="6" t="s">
        <v>193</v>
      </c>
      <c r="C207" s="31" t="s">
        <v>193</v>
      </c>
      <c r="D207" s="6" t="s">
        <v>193</v>
      </c>
      <c r="E207" s="6" t="s">
        <v>193</v>
      </c>
      <c r="H207" t="s">
        <v>2177</v>
      </c>
      <c r="I207" s="6" t="s">
        <v>3899</v>
      </c>
    </row>
    <row r="208" spans="1:9">
      <c r="A208" s="6" t="s">
        <v>244</v>
      </c>
      <c r="B208" s="6" t="s">
        <v>243</v>
      </c>
      <c r="C208" s="6" t="s">
        <v>243</v>
      </c>
      <c r="D208" s="6" t="s">
        <v>243</v>
      </c>
      <c r="E208" s="6" t="s">
        <v>243</v>
      </c>
      <c r="H208" t="s">
        <v>2325</v>
      </c>
      <c r="I208" s="6" t="s">
        <v>2912</v>
      </c>
    </row>
    <row r="209" spans="1:9">
      <c r="A209" s="6" t="s">
        <v>98</v>
      </c>
      <c r="B209" s="6" t="s">
        <v>97</v>
      </c>
      <c r="C209" s="6" t="s">
        <v>97</v>
      </c>
      <c r="D209" s="6" t="s">
        <v>97</v>
      </c>
      <c r="E209" s="6" t="s">
        <v>97</v>
      </c>
      <c r="H209" t="s">
        <v>1971</v>
      </c>
      <c r="I209" s="6" t="s">
        <v>2273</v>
      </c>
    </row>
    <row r="210" spans="1:9">
      <c r="A210" s="6" t="s">
        <v>651</v>
      </c>
      <c r="B210" s="6" t="s">
        <v>650</v>
      </c>
      <c r="C210" s="6" t="s">
        <v>650</v>
      </c>
      <c r="D210" s="6" t="s">
        <v>650</v>
      </c>
      <c r="E210" s="6" t="s">
        <v>650</v>
      </c>
      <c r="H210" s="21" t="s">
        <v>529</v>
      </c>
      <c r="I210" s="6" t="s">
        <v>2958</v>
      </c>
    </row>
    <row r="211" spans="1:9">
      <c r="A211" s="6" t="s">
        <v>3136</v>
      </c>
      <c r="B211" s="23" t="s">
        <v>2172</v>
      </c>
      <c r="C211" s="6" t="s">
        <v>2172</v>
      </c>
      <c r="D211" s="6" t="s">
        <v>2172</v>
      </c>
      <c r="E211" s="6" t="s">
        <v>2172</v>
      </c>
      <c r="H211" t="s">
        <v>1868</v>
      </c>
      <c r="I211" s="6" t="s">
        <v>2116</v>
      </c>
    </row>
    <row r="212" spans="1:9">
      <c r="A212" s="6" t="s">
        <v>16</v>
      </c>
      <c r="B212" s="6" t="s">
        <v>905</v>
      </c>
      <c r="C212" s="6" t="s">
        <v>905</v>
      </c>
      <c r="D212" s="6" t="s">
        <v>905</v>
      </c>
      <c r="E212" s="6" t="s">
        <v>905</v>
      </c>
      <c r="H212" t="s">
        <v>1603</v>
      </c>
      <c r="I212" s="6" t="s">
        <v>1817</v>
      </c>
    </row>
    <row r="213" spans="1:9">
      <c r="A213" s="6" t="s">
        <v>16</v>
      </c>
      <c r="B213" s="6" t="s">
        <v>155</v>
      </c>
      <c r="C213" s="6" t="s">
        <v>155</v>
      </c>
      <c r="D213" s="6" t="s">
        <v>155</v>
      </c>
      <c r="E213" s="6" t="s">
        <v>155</v>
      </c>
      <c r="H213" t="s">
        <v>3262</v>
      </c>
      <c r="I213" s="6" t="s">
        <v>1808</v>
      </c>
    </row>
    <row r="214" spans="1:9">
      <c r="A214" s="6" t="s">
        <v>135</v>
      </c>
      <c r="B214" s="6" t="s">
        <v>134</v>
      </c>
      <c r="C214" s="6" t="s">
        <v>134</v>
      </c>
      <c r="D214" s="6" t="s">
        <v>134</v>
      </c>
      <c r="E214" s="6" t="s">
        <v>134</v>
      </c>
      <c r="H214" t="s">
        <v>2475</v>
      </c>
      <c r="I214" s="6" t="s">
        <v>1610</v>
      </c>
    </row>
    <row r="215" spans="1:9">
      <c r="A215" s="6" t="s">
        <v>16</v>
      </c>
      <c r="B215" s="6" t="s">
        <v>82</v>
      </c>
      <c r="C215" s="6" t="s">
        <v>82</v>
      </c>
      <c r="D215" s="6" t="s">
        <v>82</v>
      </c>
      <c r="E215" s="6" t="s">
        <v>82</v>
      </c>
      <c r="H215" t="s">
        <v>891</v>
      </c>
      <c r="I215" s="6" t="s">
        <v>1777</v>
      </c>
    </row>
    <row r="216" spans="1:9">
      <c r="A216" s="6" t="s">
        <v>16</v>
      </c>
      <c r="B216" s="6" t="s">
        <v>328</v>
      </c>
      <c r="C216" s="6" t="s">
        <v>328</v>
      </c>
      <c r="D216" s="6" t="s">
        <v>328</v>
      </c>
      <c r="E216" s="6" t="s">
        <v>328</v>
      </c>
      <c r="H216" t="s">
        <v>2908</v>
      </c>
      <c r="I216" s="6" t="s">
        <v>2093</v>
      </c>
    </row>
    <row r="217" spans="1:9">
      <c r="A217" s="6" t="s">
        <v>163</v>
      </c>
      <c r="B217" s="6" t="s">
        <v>162</v>
      </c>
      <c r="C217" s="6" t="s">
        <v>162</v>
      </c>
      <c r="D217" s="6" t="s">
        <v>162</v>
      </c>
      <c r="E217" s="6" t="s">
        <v>162</v>
      </c>
      <c r="H217" t="s">
        <v>3459</v>
      </c>
      <c r="I217" s="36" t="s">
        <v>187</v>
      </c>
    </row>
    <row r="218" spans="1:9">
      <c r="A218" s="6" t="s">
        <v>3112</v>
      </c>
      <c r="B218" s="6" t="s">
        <v>300</v>
      </c>
      <c r="C218" s="6" t="s">
        <v>300</v>
      </c>
      <c r="D218" s="6" t="s">
        <v>300</v>
      </c>
      <c r="E218" s="6" t="s">
        <v>300</v>
      </c>
      <c r="H218" t="s">
        <v>1357</v>
      </c>
      <c r="I218" s="6" t="s">
        <v>897</v>
      </c>
    </row>
    <row r="219" spans="1:9" ht="17" thickBot="1">
      <c r="A219" s="6" t="s">
        <v>16</v>
      </c>
      <c r="B219" s="6" t="s">
        <v>131</v>
      </c>
      <c r="C219" s="6" t="s">
        <v>131</v>
      </c>
      <c r="D219" s="6" t="s">
        <v>131</v>
      </c>
      <c r="E219" s="6" t="s">
        <v>131</v>
      </c>
      <c r="H219" t="s">
        <v>1349</v>
      </c>
      <c r="I219" s="6" t="s">
        <v>3900</v>
      </c>
    </row>
    <row r="220" spans="1:9" ht="17" thickBot="1">
      <c r="A220" s="6" t="s">
        <v>16</v>
      </c>
      <c r="B220" s="23" t="s">
        <v>468</v>
      </c>
      <c r="C220" s="43" t="s">
        <v>468</v>
      </c>
      <c r="D220" s="42" t="s">
        <v>468</v>
      </c>
      <c r="E220" s="6" t="s">
        <v>468</v>
      </c>
      <c r="H220" t="s">
        <v>1187</v>
      </c>
      <c r="I220" s="6" t="s">
        <v>700</v>
      </c>
    </row>
    <row r="221" spans="1:9">
      <c r="A221" s="6" t="s">
        <v>16</v>
      </c>
      <c r="B221" s="23" t="s">
        <v>678</v>
      </c>
      <c r="C221" s="6" t="s">
        <v>678</v>
      </c>
      <c r="D221" s="6" t="s">
        <v>678</v>
      </c>
      <c r="E221" s="6" t="s">
        <v>678</v>
      </c>
      <c r="H221" t="s">
        <v>3031</v>
      </c>
      <c r="I221" s="6" t="s">
        <v>1909</v>
      </c>
    </row>
    <row r="222" spans="1:9">
      <c r="A222" s="6" t="s">
        <v>16</v>
      </c>
      <c r="B222" s="6" t="s">
        <v>144</v>
      </c>
      <c r="C222" s="6" t="s">
        <v>144</v>
      </c>
      <c r="D222" s="6" t="s">
        <v>144</v>
      </c>
      <c r="E222" s="6" t="s">
        <v>144</v>
      </c>
      <c r="H222" t="s">
        <v>3481</v>
      </c>
      <c r="I222" s="6" t="s">
        <v>2498</v>
      </c>
    </row>
    <row r="223" spans="1:9">
      <c r="A223" s="6" t="s">
        <v>16</v>
      </c>
      <c r="B223" s="6" t="s">
        <v>809</v>
      </c>
      <c r="C223" s="6" t="s">
        <v>809</v>
      </c>
      <c r="D223" s="6" t="s">
        <v>809</v>
      </c>
      <c r="E223" s="6" t="s">
        <v>809</v>
      </c>
      <c r="H223" t="s">
        <v>2121</v>
      </c>
      <c r="I223" s="6" t="s">
        <v>3901</v>
      </c>
    </row>
    <row r="224" spans="1:9">
      <c r="A224" s="6" t="s">
        <v>148</v>
      </c>
      <c r="B224" s="6" t="s">
        <v>147</v>
      </c>
      <c r="C224" s="6" t="s">
        <v>147</v>
      </c>
      <c r="D224" s="6" t="s">
        <v>147</v>
      </c>
      <c r="E224" s="6" t="s">
        <v>147</v>
      </c>
      <c r="H224" t="s">
        <v>2350</v>
      </c>
      <c r="I224" s="6" t="s">
        <v>1456</v>
      </c>
    </row>
    <row r="225" spans="1:9">
      <c r="A225" s="6" t="s">
        <v>783</v>
      </c>
      <c r="B225" s="6" t="s">
        <v>782</v>
      </c>
      <c r="C225" s="6" t="s">
        <v>782</v>
      </c>
      <c r="D225" s="6" t="s">
        <v>782</v>
      </c>
      <c r="E225" s="36" t="s">
        <v>782</v>
      </c>
      <c r="H225" t="s">
        <v>3081</v>
      </c>
      <c r="I225" s="6" t="s">
        <v>3902</v>
      </c>
    </row>
    <row r="226" spans="1:9">
      <c r="A226" s="6" t="s">
        <v>549</v>
      </c>
      <c r="B226" s="6" t="s">
        <v>548</v>
      </c>
      <c r="C226" s="6" t="s">
        <v>548</v>
      </c>
      <c r="D226" s="6" t="s">
        <v>548</v>
      </c>
      <c r="E226" s="6" t="s">
        <v>548</v>
      </c>
      <c r="H226" t="s">
        <v>949</v>
      </c>
      <c r="I226" s="6" t="s">
        <v>3903</v>
      </c>
    </row>
    <row r="227" spans="1:9">
      <c r="A227" s="6" t="s">
        <v>16</v>
      </c>
      <c r="B227" s="6" t="s">
        <v>310</v>
      </c>
      <c r="C227" s="6" t="s">
        <v>310</v>
      </c>
      <c r="D227" s="6" t="s">
        <v>310</v>
      </c>
      <c r="E227" s="6" t="s">
        <v>310</v>
      </c>
      <c r="H227" t="s">
        <v>1018</v>
      </c>
      <c r="I227" s="6" t="s">
        <v>1697</v>
      </c>
    </row>
    <row r="228" spans="1:9">
      <c r="A228" s="6" t="s">
        <v>167</v>
      </c>
      <c r="B228" s="6" t="s">
        <v>166</v>
      </c>
      <c r="C228" s="6" t="s">
        <v>166</v>
      </c>
      <c r="D228" s="6" t="s">
        <v>166</v>
      </c>
      <c r="E228" s="6" t="s">
        <v>166</v>
      </c>
      <c r="H228" t="s">
        <v>2980</v>
      </c>
      <c r="I228" s="6" t="s">
        <v>1114</v>
      </c>
    </row>
    <row r="229" spans="1:9">
      <c r="A229" s="6" t="s">
        <v>16</v>
      </c>
      <c r="B229" s="23" t="s">
        <v>34</v>
      </c>
      <c r="C229" s="6" t="s">
        <v>34</v>
      </c>
      <c r="D229" s="6" t="s">
        <v>34</v>
      </c>
      <c r="E229" s="6" t="s">
        <v>34</v>
      </c>
      <c r="H229" t="s">
        <v>1043</v>
      </c>
      <c r="I229" s="6" t="s">
        <v>1272</v>
      </c>
    </row>
    <row r="230" spans="1:9">
      <c r="A230" s="6" t="s">
        <v>106</v>
      </c>
      <c r="B230" s="6" t="s">
        <v>105</v>
      </c>
      <c r="C230" s="6" t="s">
        <v>105</v>
      </c>
      <c r="D230" s="6" t="s">
        <v>105</v>
      </c>
      <c r="E230" s="6" t="s">
        <v>105</v>
      </c>
      <c r="H230" t="s">
        <v>1997</v>
      </c>
      <c r="I230" s="6" t="s">
        <v>3904</v>
      </c>
    </row>
    <row r="231" spans="1:9">
      <c r="A231" s="6" t="s">
        <v>16</v>
      </c>
      <c r="B231" s="6" t="s">
        <v>889</v>
      </c>
      <c r="C231" s="6" t="s">
        <v>889</v>
      </c>
      <c r="D231" s="6" t="s">
        <v>889</v>
      </c>
      <c r="E231" s="6" t="s">
        <v>889</v>
      </c>
      <c r="H231" s="21" t="s">
        <v>240</v>
      </c>
      <c r="I231" s="6" t="s">
        <v>2458</v>
      </c>
    </row>
    <row r="232" spans="1:9">
      <c r="A232" s="6" t="s">
        <v>227</v>
      </c>
      <c r="B232" s="23" t="s">
        <v>226</v>
      </c>
      <c r="C232" s="6" t="s">
        <v>226</v>
      </c>
      <c r="D232" s="6" t="s">
        <v>226</v>
      </c>
      <c r="E232" s="6" t="s">
        <v>226</v>
      </c>
      <c r="H232" t="s">
        <v>1536</v>
      </c>
      <c r="I232" s="6" t="s">
        <v>2006</v>
      </c>
    </row>
    <row r="233" spans="1:9">
      <c r="A233" s="6" t="s">
        <v>59</v>
      </c>
      <c r="B233" s="6" t="s">
        <v>58</v>
      </c>
      <c r="C233" s="6" t="s">
        <v>58</v>
      </c>
      <c r="D233" s="6" t="s">
        <v>58</v>
      </c>
      <c r="E233" s="6" t="s">
        <v>58</v>
      </c>
      <c r="H233" t="s">
        <v>2729</v>
      </c>
      <c r="I233" s="6" t="s">
        <v>1488</v>
      </c>
    </row>
    <row r="234" spans="1:9">
      <c r="A234" s="6" t="s">
        <v>38</v>
      </c>
      <c r="B234" s="6" t="s">
        <v>37</v>
      </c>
      <c r="C234" s="31" t="s">
        <v>37</v>
      </c>
      <c r="D234" s="6" t="s">
        <v>37</v>
      </c>
      <c r="E234" s="6" t="s">
        <v>37</v>
      </c>
      <c r="H234" t="s">
        <v>2770</v>
      </c>
      <c r="I234" s="6" t="s">
        <v>2931</v>
      </c>
    </row>
    <row r="235" spans="1:9">
      <c r="A235" s="6" t="s">
        <v>16</v>
      </c>
      <c r="B235" s="6" t="s">
        <v>908</v>
      </c>
      <c r="C235" s="6" t="s">
        <v>908</v>
      </c>
      <c r="D235" s="6" t="s">
        <v>908</v>
      </c>
      <c r="E235" s="6" t="s">
        <v>908</v>
      </c>
      <c r="H235" t="s">
        <v>1481</v>
      </c>
      <c r="I235" s="6" t="s">
        <v>1473</v>
      </c>
    </row>
    <row r="236" spans="1:9">
      <c r="A236" s="6" t="s">
        <v>16</v>
      </c>
      <c r="B236" s="6" t="s">
        <v>51</v>
      </c>
      <c r="C236" s="6" t="s">
        <v>51</v>
      </c>
      <c r="D236" s="6" t="s">
        <v>51</v>
      </c>
      <c r="E236" s="6" t="s">
        <v>51</v>
      </c>
      <c r="H236" t="s">
        <v>2964</v>
      </c>
      <c r="I236" s="6" t="s">
        <v>1647</v>
      </c>
    </row>
    <row r="237" spans="1:9">
      <c r="A237" s="6" t="s">
        <v>16</v>
      </c>
      <c r="B237" s="23" t="s">
        <v>128</v>
      </c>
      <c r="C237" s="6" t="s">
        <v>128</v>
      </c>
      <c r="D237" s="6" t="s">
        <v>128</v>
      </c>
      <c r="E237" s="6" t="s">
        <v>128</v>
      </c>
      <c r="H237" t="s">
        <v>1726</v>
      </c>
      <c r="I237" s="6" t="s">
        <v>3905</v>
      </c>
    </row>
    <row r="238" spans="1:9">
      <c r="A238" s="6" t="s">
        <v>16</v>
      </c>
      <c r="B238" s="6" t="s">
        <v>747</v>
      </c>
      <c r="C238" s="6" t="s">
        <v>747</v>
      </c>
      <c r="D238" s="6" t="s">
        <v>747</v>
      </c>
      <c r="E238" s="6" t="s">
        <v>747</v>
      </c>
      <c r="H238" t="s">
        <v>1070</v>
      </c>
      <c r="I238" s="6" t="s">
        <v>2489</v>
      </c>
    </row>
    <row r="239" spans="1:9">
      <c r="A239" s="6" t="s">
        <v>3113</v>
      </c>
      <c r="B239" s="6" t="s">
        <v>398</v>
      </c>
      <c r="C239" s="6" t="s">
        <v>398</v>
      </c>
      <c r="D239" s="6" t="s">
        <v>398</v>
      </c>
      <c r="E239" s="6" t="s">
        <v>398</v>
      </c>
      <c r="H239" t="s">
        <v>1755</v>
      </c>
      <c r="I239" s="6" t="s">
        <v>1554</v>
      </c>
    </row>
    <row r="240" spans="1:9">
      <c r="A240" s="6" t="s">
        <v>231</v>
      </c>
      <c r="B240" s="6" t="s">
        <v>230</v>
      </c>
      <c r="C240" s="6" t="s">
        <v>230</v>
      </c>
      <c r="D240" s="6" t="s">
        <v>230</v>
      </c>
      <c r="E240" s="6" t="s">
        <v>230</v>
      </c>
      <c r="H240" t="s">
        <v>2740</v>
      </c>
      <c r="I240" s="6" t="s">
        <v>1100</v>
      </c>
    </row>
    <row r="241" spans="1:9">
      <c r="A241" s="6" t="s">
        <v>3123</v>
      </c>
      <c r="B241" s="6" t="s">
        <v>3122</v>
      </c>
      <c r="C241" s="6" t="s">
        <v>3122</v>
      </c>
      <c r="D241" s="6" t="s">
        <v>3122</v>
      </c>
      <c r="E241" s="6" t="s">
        <v>3122</v>
      </c>
      <c r="H241" t="s">
        <v>689</v>
      </c>
      <c r="I241" s="6" t="s">
        <v>1378</v>
      </c>
    </row>
    <row r="242" spans="1:9">
      <c r="A242" s="6" t="s">
        <v>102</v>
      </c>
      <c r="B242" s="6" t="s">
        <v>101</v>
      </c>
      <c r="C242" s="6" t="s">
        <v>101</v>
      </c>
      <c r="D242" s="6" t="s">
        <v>101</v>
      </c>
      <c r="E242" s="6" t="s">
        <v>101</v>
      </c>
      <c r="H242" t="s">
        <v>1915</v>
      </c>
      <c r="I242" s="6" t="s">
        <v>1825</v>
      </c>
    </row>
    <row r="243" spans="1:9">
      <c r="A243" s="6" t="s">
        <v>16</v>
      </c>
      <c r="B243" s="6" t="s">
        <v>44</v>
      </c>
      <c r="C243" s="6" t="s">
        <v>44</v>
      </c>
      <c r="D243" s="6" t="s">
        <v>44</v>
      </c>
      <c r="E243" s="6" t="s">
        <v>44</v>
      </c>
      <c r="H243" t="s">
        <v>2338</v>
      </c>
      <c r="I243" s="6" t="s">
        <v>1023</v>
      </c>
    </row>
    <row r="244" spans="1:9">
      <c r="A244" s="6" t="s">
        <v>773</v>
      </c>
      <c r="B244" s="6" t="s">
        <v>772</v>
      </c>
      <c r="C244" s="6" t="s">
        <v>772</v>
      </c>
      <c r="D244" s="6" t="s">
        <v>772</v>
      </c>
      <c r="E244" s="6" t="s">
        <v>772</v>
      </c>
      <c r="H244" t="s">
        <v>1675</v>
      </c>
      <c r="I244" s="6" t="s">
        <v>1309</v>
      </c>
    </row>
    <row r="245" spans="1:9">
      <c r="A245" s="6" t="s">
        <v>31</v>
      </c>
      <c r="B245" s="23" t="s">
        <v>30</v>
      </c>
      <c r="C245" s="6" t="s">
        <v>30</v>
      </c>
      <c r="D245" s="6" t="s">
        <v>30</v>
      </c>
      <c r="E245" s="6" t="s">
        <v>30</v>
      </c>
      <c r="H245" t="s">
        <v>801</v>
      </c>
      <c r="I245" s="6" t="s">
        <v>1058</v>
      </c>
    </row>
    <row r="246" spans="1:9">
      <c r="A246" s="6" t="s">
        <v>727</v>
      </c>
      <c r="B246" s="6" t="s">
        <v>726</v>
      </c>
      <c r="C246" s="6" t="s">
        <v>726</v>
      </c>
      <c r="D246" s="6" t="s">
        <v>726</v>
      </c>
      <c r="E246" s="6" t="s">
        <v>726</v>
      </c>
      <c r="H246" t="s">
        <v>3048</v>
      </c>
      <c r="I246" s="6" t="s">
        <v>2018</v>
      </c>
    </row>
    <row r="247" spans="1:9">
      <c r="A247" s="6" t="s">
        <v>90</v>
      </c>
      <c r="B247" s="6" t="s">
        <v>89</v>
      </c>
      <c r="C247" s="6" t="s">
        <v>89</v>
      </c>
      <c r="D247" s="6" t="s">
        <v>89</v>
      </c>
      <c r="E247" s="6" t="s">
        <v>89</v>
      </c>
      <c r="H247" t="s">
        <v>2106</v>
      </c>
      <c r="I247" s="6" t="s">
        <v>1586</v>
      </c>
    </row>
    <row r="248" spans="1:9">
      <c r="A248" s="6" t="s">
        <v>62</v>
      </c>
      <c r="B248" s="23" t="s">
        <v>61</v>
      </c>
      <c r="C248" s="6" t="s">
        <v>61</v>
      </c>
      <c r="D248" s="6" t="s">
        <v>61</v>
      </c>
      <c r="E248" s="6" t="s">
        <v>61</v>
      </c>
      <c r="H248" t="s">
        <v>2806</v>
      </c>
      <c r="I248" s="6" t="s">
        <v>535</v>
      </c>
    </row>
    <row r="249" spans="1:9">
      <c r="A249" s="6" t="s">
        <v>3121</v>
      </c>
      <c r="B249" s="6" t="s">
        <v>491</v>
      </c>
      <c r="C249" s="6" t="s">
        <v>491</v>
      </c>
      <c r="D249" s="6" t="s">
        <v>491</v>
      </c>
      <c r="E249" s="6" t="s">
        <v>491</v>
      </c>
      <c r="H249" t="s">
        <v>2001</v>
      </c>
      <c r="I249" s="6" t="s">
        <v>1093</v>
      </c>
    </row>
    <row r="250" spans="1:9">
      <c r="A250" s="6" t="s">
        <v>16</v>
      </c>
      <c r="B250" s="6" t="s">
        <v>22</v>
      </c>
      <c r="C250" s="6" t="s">
        <v>22</v>
      </c>
      <c r="D250" s="6" t="s">
        <v>22</v>
      </c>
      <c r="E250" s="6" t="s">
        <v>22</v>
      </c>
      <c r="H250" t="s">
        <v>873</v>
      </c>
      <c r="I250" s="6" t="s">
        <v>2134</v>
      </c>
    </row>
    <row r="251" spans="1:9">
      <c r="A251" s="6" t="s">
        <v>3125</v>
      </c>
      <c r="B251" s="6" t="s">
        <v>628</v>
      </c>
      <c r="C251" s="6" t="s">
        <v>628</v>
      </c>
      <c r="D251" s="6" t="s">
        <v>628</v>
      </c>
      <c r="E251" s="6" t="s">
        <v>628</v>
      </c>
      <c r="H251" t="s">
        <v>2945</v>
      </c>
      <c r="I251" s="6" t="s">
        <v>1833</v>
      </c>
    </row>
    <row r="252" spans="1:9">
      <c r="A252" s="6" t="s">
        <v>197</v>
      </c>
      <c r="B252" s="6" t="s">
        <v>196</v>
      </c>
      <c r="C252" s="6" t="s">
        <v>196</v>
      </c>
      <c r="D252" s="6" t="s">
        <v>196</v>
      </c>
      <c r="E252" s="6" t="s">
        <v>196</v>
      </c>
      <c r="H252" t="s">
        <v>1705</v>
      </c>
      <c r="I252" s="6" t="s">
        <v>2049</v>
      </c>
    </row>
    <row r="253" spans="1:9">
      <c r="A253" s="6" t="s">
        <v>16</v>
      </c>
      <c r="B253" s="6" t="s">
        <v>541</v>
      </c>
      <c r="C253" s="6" t="s">
        <v>541</v>
      </c>
      <c r="D253" s="6" t="s">
        <v>541</v>
      </c>
      <c r="E253" s="6" t="s">
        <v>541</v>
      </c>
      <c r="H253" t="s">
        <v>1655</v>
      </c>
      <c r="I253" s="6" t="s">
        <v>1081</v>
      </c>
    </row>
    <row r="254" spans="1:9">
      <c r="A254" s="6" t="s">
        <v>16</v>
      </c>
      <c r="B254" s="6" t="s">
        <v>15</v>
      </c>
      <c r="C254" s="6" t="s">
        <v>15</v>
      </c>
      <c r="D254" s="6" t="s">
        <v>15</v>
      </c>
      <c r="E254" s="6" t="s">
        <v>15</v>
      </c>
      <c r="H254" t="s">
        <v>1344</v>
      </c>
      <c r="I254" s="6" t="s">
        <v>2284</v>
      </c>
    </row>
    <row r="255" spans="1:9">
      <c r="H255" t="s">
        <v>3702</v>
      </c>
      <c r="I255" s="6" t="s">
        <v>1234</v>
      </c>
    </row>
    <row r="256" spans="1:9">
      <c r="H256" t="s">
        <v>1085</v>
      </c>
      <c r="I256" s="6" t="s">
        <v>1930</v>
      </c>
    </row>
    <row r="257" spans="8:9">
      <c r="H257" t="s">
        <v>3050</v>
      </c>
      <c r="I257" s="6" t="s">
        <v>2913</v>
      </c>
    </row>
    <row r="258" spans="8:9">
      <c r="H258" t="s">
        <v>2942</v>
      </c>
      <c r="I258" s="6" t="s">
        <v>2777</v>
      </c>
    </row>
    <row r="259" spans="8:9">
      <c r="H259" t="s">
        <v>957</v>
      </c>
      <c r="I259" s="6" t="s">
        <v>552</v>
      </c>
    </row>
    <row r="260" spans="8:9">
      <c r="H260" t="s">
        <v>1464</v>
      </c>
      <c r="I260" s="6" t="s">
        <v>1835</v>
      </c>
    </row>
    <row r="261" spans="8:9">
      <c r="H261" t="s">
        <v>1341</v>
      </c>
      <c r="I261" s="6" t="s">
        <v>3906</v>
      </c>
    </row>
    <row r="262" spans="8:9">
      <c r="H262" t="s">
        <v>2410</v>
      </c>
      <c r="I262" s="6" t="s">
        <v>1405</v>
      </c>
    </row>
    <row r="263" spans="8:9">
      <c r="H263" t="s">
        <v>1741</v>
      </c>
      <c r="I263" s="6" t="s">
        <v>1968</v>
      </c>
    </row>
    <row r="264" spans="8:9">
      <c r="H264" t="s">
        <v>1400</v>
      </c>
      <c r="I264" s="6" t="s">
        <v>527</v>
      </c>
    </row>
    <row r="265" spans="8:9">
      <c r="H265" t="s">
        <v>2666</v>
      </c>
      <c r="I265" s="6" t="s">
        <v>1492</v>
      </c>
    </row>
    <row r="266" spans="8:9">
      <c r="H266" t="s">
        <v>3422</v>
      </c>
      <c r="I266" s="6" t="s">
        <v>3021</v>
      </c>
    </row>
    <row r="267" spans="8:9">
      <c r="H267" t="s">
        <v>1086</v>
      </c>
    </row>
    <row r="268" spans="8:9">
      <c r="H268" t="s">
        <v>2016</v>
      </c>
    </row>
    <row r="269" spans="8:9">
      <c r="H269" t="s">
        <v>2357</v>
      </c>
    </row>
    <row r="270" spans="8:9">
      <c r="H270" t="s">
        <v>1789</v>
      </c>
    </row>
    <row r="271" spans="8:9">
      <c r="H271" t="s">
        <v>1669</v>
      </c>
    </row>
    <row r="272" spans="8:9">
      <c r="H272" t="s">
        <v>1257</v>
      </c>
    </row>
    <row r="273" spans="8:8">
      <c r="H273" t="s">
        <v>1585</v>
      </c>
    </row>
    <row r="274" spans="8:8">
      <c r="H274" t="s">
        <v>1524</v>
      </c>
    </row>
    <row r="275" spans="8:8">
      <c r="H275" t="s">
        <v>2009</v>
      </c>
    </row>
    <row r="276" spans="8:8">
      <c r="H276" t="s">
        <v>3035</v>
      </c>
    </row>
    <row r="277" spans="8:8">
      <c r="H277" t="s">
        <v>1331</v>
      </c>
    </row>
    <row r="278" spans="8:8">
      <c r="H278" t="s">
        <v>2395</v>
      </c>
    </row>
    <row r="279" spans="8:8">
      <c r="H279" t="s">
        <v>3012</v>
      </c>
    </row>
    <row r="280" spans="8:8">
      <c r="H280" t="s">
        <v>1976</v>
      </c>
    </row>
    <row r="281" spans="8:8">
      <c r="H281" t="s">
        <v>2783</v>
      </c>
    </row>
    <row r="282" spans="8:8">
      <c r="H282" t="s">
        <v>1555</v>
      </c>
    </row>
    <row r="283" spans="8:8">
      <c r="H283" t="s">
        <v>3007</v>
      </c>
    </row>
    <row r="284" spans="8:8">
      <c r="H284" t="s">
        <v>1638</v>
      </c>
    </row>
    <row r="285" spans="8:8">
      <c r="H285" t="s">
        <v>2162</v>
      </c>
    </row>
    <row r="286" spans="8:8">
      <c r="H286" t="s">
        <v>1181</v>
      </c>
    </row>
    <row r="287" spans="8:8">
      <c r="H287" t="s">
        <v>3505</v>
      </c>
    </row>
    <row r="288" spans="8:8">
      <c r="H288" t="s">
        <v>3506</v>
      </c>
    </row>
    <row r="289" spans="8:8">
      <c r="H289" t="s">
        <v>1983</v>
      </c>
    </row>
    <row r="290" spans="8:8">
      <c r="H290" t="s">
        <v>1584</v>
      </c>
    </row>
    <row r="291" spans="8:8">
      <c r="H291" t="s">
        <v>1870</v>
      </c>
    </row>
    <row r="292" spans="8:8">
      <c r="H292" t="s">
        <v>1690</v>
      </c>
    </row>
    <row r="293" spans="8:8">
      <c r="H293" t="s">
        <v>1728</v>
      </c>
    </row>
    <row r="294" spans="8:8">
      <c r="H294" t="s">
        <v>1574</v>
      </c>
    </row>
    <row r="295" spans="8:8">
      <c r="H295" t="s">
        <v>2446</v>
      </c>
    </row>
    <row r="296" spans="8:8">
      <c r="H296" s="21" t="s">
        <v>441</v>
      </c>
    </row>
    <row r="297" spans="8:8">
      <c r="H297" t="s">
        <v>1498</v>
      </c>
    </row>
    <row r="298" spans="8:8">
      <c r="H298" t="s">
        <v>1451</v>
      </c>
    </row>
    <row r="299" spans="8:8">
      <c r="H299" s="21" t="s">
        <v>856</v>
      </c>
    </row>
    <row r="300" spans="8:8">
      <c r="H300" s="21" t="s">
        <v>657</v>
      </c>
    </row>
    <row r="301" spans="8:8">
      <c r="H301" t="s">
        <v>2097</v>
      </c>
    </row>
    <row r="302" spans="8:8">
      <c r="H302" t="s">
        <v>1197</v>
      </c>
    </row>
    <row r="303" spans="8:8">
      <c r="H303" t="s">
        <v>2383</v>
      </c>
    </row>
    <row r="304" spans="8:8">
      <c r="H304" t="s">
        <v>2081</v>
      </c>
    </row>
    <row r="305" spans="8:8">
      <c r="H305" t="s">
        <v>972</v>
      </c>
    </row>
    <row r="306" spans="8:8">
      <c r="H306" t="s">
        <v>1457</v>
      </c>
    </row>
    <row r="307" spans="8:8">
      <c r="H307" t="s">
        <v>929</v>
      </c>
    </row>
    <row r="308" spans="8:8">
      <c r="H308" t="s">
        <v>777</v>
      </c>
    </row>
    <row r="309" spans="8:8">
      <c r="H309" t="s">
        <v>1730</v>
      </c>
    </row>
    <row r="310" spans="8:8">
      <c r="H310" t="s">
        <v>1480</v>
      </c>
    </row>
    <row r="311" spans="8:8">
      <c r="H311" t="s">
        <v>1811</v>
      </c>
    </row>
    <row r="312" spans="8:8">
      <c r="H312" t="s">
        <v>1642</v>
      </c>
    </row>
    <row r="313" spans="8:8">
      <c r="H313" t="s">
        <v>1445</v>
      </c>
    </row>
    <row r="314" spans="8:8">
      <c r="H314" t="s">
        <v>2949</v>
      </c>
    </row>
    <row r="315" spans="8:8">
      <c r="H315" t="s">
        <v>1847</v>
      </c>
    </row>
    <row r="316" spans="8:8">
      <c r="H316" t="s">
        <v>1240</v>
      </c>
    </row>
    <row r="317" spans="8:8">
      <c r="H317" s="21" t="s">
        <v>269</v>
      </c>
    </row>
    <row r="318" spans="8:8">
      <c r="H318" t="s">
        <v>1889</v>
      </c>
    </row>
    <row r="319" spans="8:8">
      <c r="H319" t="s">
        <v>1210</v>
      </c>
    </row>
    <row r="320" spans="8:8">
      <c r="H320" t="s">
        <v>1582</v>
      </c>
    </row>
    <row r="321" spans="8:8">
      <c r="H321" t="s">
        <v>1718</v>
      </c>
    </row>
    <row r="322" spans="8:8">
      <c r="H322" t="s">
        <v>1869</v>
      </c>
    </row>
    <row r="323" spans="8:8">
      <c r="H323" t="s">
        <v>2439</v>
      </c>
    </row>
    <row r="324" spans="8:8">
      <c r="H324" t="s">
        <v>2506</v>
      </c>
    </row>
    <row r="325" spans="8:8">
      <c r="H325" t="s">
        <v>1472</v>
      </c>
    </row>
    <row r="326" spans="8:8">
      <c r="H326" t="s">
        <v>1389</v>
      </c>
    </row>
    <row r="327" spans="8:8">
      <c r="H327" t="s">
        <v>2208</v>
      </c>
    </row>
    <row r="328" spans="8:8">
      <c r="H328" t="s">
        <v>1907</v>
      </c>
    </row>
    <row r="329" spans="8:8">
      <c r="H329" t="s">
        <v>1848</v>
      </c>
    </row>
    <row r="330" spans="8:8">
      <c r="H330" t="s">
        <v>1912</v>
      </c>
    </row>
    <row r="331" spans="8:8">
      <c r="H331" t="s">
        <v>1557</v>
      </c>
    </row>
    <row r="332" spans="8:8">
      <c r="H332" t="s">
        <v>1975</v>
      </c>
    </row>
    <row r="333" spans="8:8">
      <c r="H333" t="s">
        <v>1696</v>
      </c>
    </row>
    <row r="334" spans="8:8">
      <c r="H334" t="s">
        <v>2438</v>
      </c>
    </row>
    <row r="335" spans="8:8">
      <c r="H335" t="s">
        <v>2371</v>
      </c>
    </row>
    <row r="336" spans="8:8">
      <c r="H336" t="s">
        <v>1004</v>
      </c>
    </row>
    <row r="337" spans="8:8">
      <c r="H337" t="s">
        <v>2514</v>
      </c>
    </row>
    <row r="338" spans="8:8">
      <c r="H338" t="s">
        <v>3014</v>
      </c>
    </row>
    <row r="339" spans="8:8">
      <c r="H339" t="s">
        <v>1379</v>
      </c>
    </row>
    <row r="340" spans="8:8">
      <c r="H340" t="s">
        <v>2492</v>
      </c>
    </row>
    <row r="341" spans="8:8">
      <c r="H341" t="s">
        <v>2276</v>
      </c>
    </row>
    <row r="342" spans="8:8">
      <c r="H342" t="s">
        <v>1255</v>
      </c>
    </row>
    <row r="343" spans="8:8">
      <c r="H343" t="s">
        <v>2019</v>
      </c>
    </row>
    <row r="344" spans="8:8">
      <c r="H344" t="s">
        <v>2811</v>
      </c>
    </row>
    <row r="345" spans="8:8">
      <c r="H345" t="s">
        <v>2293</v>
      </c>
    </row>
    <row r="346" spans="8:8">
      <c r="H346" t="s">
        <v>2597</v>
      </c>
    </row>
    <row r="347" spans="8:8">
      <c r="H347" t="s">
        <v>1756</v>
      </c>
    </row>
    <row r="348" spans="8:8">
      <c r="H348" t="s">
        <v>2088</v>
      </c>
    </row>
    <row r="349" spans="8:8">
      <c r="H349" t="s">
        <v>1785</v>
      </c>
    </row>
    <row r="350" spans="8:8">
      <c r="H350" t="s">
        <v>2805</v>
      </c>
    </row>
    <row r="351" spans="8:8">
      <c r="H351" t="s">
        <v>1497</v>
      </c>
    </row>
    <row r="352" spans="8:8">
      <c r="H352" t="s">
        <v>1206</v>
      </c>
    </row>
    <row r="353" spans="8:8">
      <c r="H353" t="s">
        <v>2841</v>
      </c>
    </row>
    <row r="354" spans="8:8">
      <c r="H354" t="s">
        <v>1224</v>
      </c>
    </row>
    <row r="355" spans="8:8">
      <c r="H355" t="s">
        <v>2212</v>
      </c>
    </row>
    <row r="356" spans="8:8">
      <c r="H356" t="s">
        <v>2884</v>
      </c>
    </row>
    <row r="357" spans="8:8">
      <c r="H357" t="s">
        <v>1966</v>
      </c>
    </row>
    <row r="358" spans="8:8">
      <c r="H358" t="s">
        <v>1986</v>
      </c>
    </row>
    <row r="359" spans="8:8">
      <c r="H359" t="s">
        <v>2467</v>
      </c>
    </row>
    <row r="360" spans="8:8">
      <c r="H360" t="s">
        <v>2635</v>
      </c>
    </row>
    <row r="361" spans="8:8">
      <c r="H361" t="s">
        <v>2947</v>
      </c>
    </row>
    <row r="362" spans="8:8">
      <c r="H362" t="s">
        <v>2861</v>
      </c>
    </row>
    <row r="363" spans="8:8">
      <c r="H363" t="s">
        <v>3099</v>
      </c>
    </row>
    <row r="364" spans="8:8">
      <c r="H364" t="s">
        <v>2680</v>
      </c>
    </row>
    <row r="365" spans="8:8">
      <c r="H365" t="s">
        <v>2505</v>
      </c>
    </row>
    <row r="366" spans="8:8">
      <c r="H366" t="s">
        <v>2231</v>
      </c>
    </row>
    <row r="367" spans="8:8">
      <c r="H367" t="s">
        <v>2308</v>
      </c>
    </row>
    <row r="368" spans="8:8">
      <c r="H368" t="s">
        <v>2854</v>
      </c>
    </row>
    <row r="369" spans="8:8">
      <c r="H369" t="s">
        <v>3071</v>
      </c>
    </row>
    <row r="370" spans="8:8">
      <c r="H370" t="s">
        <v>2788</v>
      </c>
    </row>
    <row r="371" spans="8:8">
      <c r="H371" t="s">
        <v>1903</v>
      </c>
    </row>
    <row r="372" spans="8:8">
      <c r="H372" s="40" t="s">
        <v>468</v>
      </c>
    </row>
    <row r="373" spans="8:8">
      <c r="H373" t="s">
        <v>1485</v>
      </c>
    </row>
    <row r="374" spans="8:8">
      <c r="H374" t="s">
        <v>2995</v>
      </c>
    </row>
    <row r="375" spans="8:8">
      <c r="H375" t="s">
        <v>2810</v>
      </c>
    </row>
    <row r="376" spans="8:8">
      <c r="H376" t="s">
        <v>2593</v>
      </c>
    </row>
    <row r="377" spans="8:8">
      <c r="H377" t="s">
        <v>1640</v>
      </c>
    </row>
    <row r="378" spans="8:8">
      <c r="H378" t="s">
        <v>3268</v>
      </c>
    </row>
    <row r="379" spans="8:8">
      <c r="H379" t="s">
        <v>2700</v>
      </c>
    </row>
    <row r="380" spans="8:8">
      <c r="H380" t="s">
        <v>1719</v>
      </c>
    </row>
    <row r="381" spans="8:8">
      <c r="H381" t="s">
        <v>2214</v>
      </c>
    </row>
    <row r="382" spans="8:8">
      <c r="H382" t="s">
        <v>1291</v>
      </c>
    </row>
    <row r="383" spans="8:8">
      <c r="H383" t="s">
        <v>3442</v>
      </c>
    </row>
    <row r="384" spans="8:8">
      <c r="H384" t="s">
        <v>2127</v>
      </c>
    </row>
    <row r="385" spans="8:8">
      <c r="H385" t="s">
        <v>1886</v>
      </c>
    </row>
    <row r="386" spans="8:8">
      <c r="H386" t="s">
        <v>1779</v>
      </c>
    </row>
    <row r="387" spans="8:8">
      <c r="H387" t="s">
        <v>1126</v>
      </c>
    </row>
    <row r="388" spans="8:8">
      <c r="H388" t="s">
        <v>1300</v>
      </c>
    </row>
    <row r="389" spans="8:8">
      <c r="H389" t="s">
        <v>981</v>
      </c>
    </row>
    <row r="390" spans="8:8">
      <c r="H390" t="s">
        <v>1172</v>
      </c>
    </row>
    <row r="391" spans="8:8">
      <c r="H391" t="s">
        <v>2867</v>
      </c>
    </row>
    <row r="392" spans="8:8">
      <c r="H392" t="s">
        <v>927</v>
      </c>
    </row>
    <row r="393" spans="8:8">
      <c r="H393" t="s">
        <v>1732</v>
      </c>
    </row>
    <row r="394" spans="8:8">
      <c r="H394" s="21" t="s">
        <v>462</v>
      </c>
    </row>
    <row r="395" spans="8:8">
      <c r="H395" t="s">
        <v>3056</v>
      </c>
    </row>
    <row r="396" spans="8:8">
      <c r="H396" t="s">
        <v>2199</v>
      </c>
    </row>
    <row r="397" spans="8:8">
      <c r="H397" t="s">
        <v>1383</v>
      </c>
    </row>
    <row r="398" spans="8:8">
      <c r="H398" t="s">
        <v>1820</v>
      </c>
    </row>
    <row r="399" spans="8:8">
      <c r="H399" t="s">
        <v>2495</v>
      </c>
    </row>
    <row r="400" spans="8:8">
      <c r="H400" t="s">
        <v>3009</v>
      </c>
    </row>
    <row r="401" spans="8:8">
      <c r="H401" t="s">
        <v>1384</v>
      </c>
    </row>
    <row r="402" spans="8:8">
      <c r="H402" t="s">
        <v>2443</v>
      </c>
    </row>
    <row r="403" spans="8:8">
      <c r="H403" t="s">
        <v>1244</v>
      </c>
    </row>
    <row r="404" spans="8:8">
      <c r="H404" t="s">
        <v>2733</v>
      </c>
    </row>
    <row r="405" spans="8:8">
      <c r="H405" t="s">
        <v>1844</v>
      </c>
    </row>
    <row r="406" spans="8:8">
      <c r="H406" t="s">
        <v>990</v>
      </c>
    </row>
    <row r="407" spans="8:8">
      <c r="H407" t="s">
        <v>1659</v>
      </c>
    </row>
    <row r="408" spans="8:8">
      <c r="H408" t="s">
        <v>1824</v>
      </c>
    </row>
    <row r="409" spans="8:8">
      <c r="H409" t="s">
        <v>3773</v>
      </c>
    </row>
    <row r="410" spans="8:8">
      <c r="H410" t="s">
        <v>2406</v>
      </c>
    </row>
    <row r="411" spans="8:8">
      <c r="H411" t="s">
        <v>1012</v>
      </c>
    </row>
    <row r="412" spans="8:8">
      <c r="H412" t="s">
        <v>1394</v>
      </c>
    </row>
    <row r="413" spans="8:8">
      <c r="H413" t="s">
        <v>1385</v>
      </c>
    </row>
    <row r="414" spans="8:8">
      <c r="H414" t="s">
        <v>776</v>
      </c>
    </row>
    <row r="415" spans="8:8">
      <c r="H415" t="s">
        <v>2754</v>
      </c>
    </row>
    <row r="416" spans="8:8">
      <c r="H416" t="s">
        <v>1230</v>
      </c>
    </row>
    <row r="417" spans="8:8">
      <c r="H417" t="s">
        <v>1720</v>
      </c>
    </row>
    <row r="418" spans="8:8">
      <c r="H418" t="s">
        <v>3454</v>
      </c>
    </row>
    <row r="419" spans="8:8">
      <c r="H419" t="s">
        <v>1474</v>
      </c>
    </row>
    <row r="420" spans="8:8">
      <c r="H420" t="s">
        <v>1593</v>
      </c>
    </row>
    <row r="421" spans="8:8">
      <c r="H421" t="s">
        <v>3049</v>
      </c>
    </row>
    <row r="422" spans="8:8">
      <c r="H422" t="s">
        <v>1203</v>
      </c>
    </row>
    <row r="423" spans="8:8">
      <c r="H423" t="s">
        <v>863</v>
      </c>
    </row>
    <row r="424" spans="8:8">
      <c r="H424" s="21" t="s">
        <v>678</v>
      </c>
    </row>
    <row r="425" spans="8:8">
      <c r="H425" t="s">
        <v>2444</v>
      </c>
    </row>
    <row r="426" spans="8:8">
      <c r="H426" t="s">
        <v>1996</v>
      </c>
    </row>
    <row r="427" spans="8:8">
      <c r="H427" t="s">
        <v>3022</v>
      </c>
    </row>
    <row r="428" spans="8:8">
      <c r="H428" t="s">
        <v>2299</v>
      </c>
    </row>
    <row r="429" spans="8:8">
      <c r="H429" t="s">
        <v>2876</v>
      </c>
    </row>
    <row r="430" spans="8:8">
      <c r="H430" t="s">
        <v>1125</v>
      </c>
    </row>
    <row r="431" spans="8:8">
      <c r="H431" t="s">
        <v>2834</v>
      </c>
    </row>
    <row r="432" spans="8:8">
      <c r="H432" t="s">
        <v>2062</v>
      </c>
    </row>
    <row r="433" spans="8:8">
      <c r="H433" t="s">
        <v>2069</v>
      </c>
    </row>
    <row r="434" spans="8:8">
      <c r="H434" t="s">
        <v>936</v>
      </c>
    </row>
    <row r="435" spans="8:8">
      <c r="H435" t="s">
        <v>979</v>
      </c>
    </row>
    <row r="436" spans="8:8">
      <c r="H436" t="s">
        <v>1952</v>
      </c>
    </row>
    <row r="437" spans="8:8">
      <c r="H437" t="s">
        <v>3751</v>
      </c>
    </row>
    <row r="438" spans="8:8">
      <c r="H438" t="s">
        <v>1487</v>
      </c>
    </row>
    <row r="439" spans="8:8">
      <c r="H439" t="s">
        <v>1149</v>
      </c>
    </row>
    <row r="440" spans="8:8">
      <c r="H440" s="21" t="s">
        <v>34</v>
      </c>
    </row>
    <row r="441" spans="8:8">
      <c r="H441" t="s">
        <v>2333</v>
      </c>
    </row>
    <row r="442" spans="8:8">
      <c r="H442" t="s">
        <v>1735</v>
      </c>
    </row>
    <row r="443" spans="8:8">
      <c r="H443" t="s">
        <v>2895</v>
      </c>
    </row>
    <row r="444" spans="8:8">
      <c r="H444" t="s">
        <v>2025</v>
      </c>
    </row>
    <row r="445" spans="8:8">
      <c r="H445" t="s">
        <v>1303</v>
      </c>
    </row>
    <row r="446" spans="8:8">
      <c r="H446" t="s">
        <v>2023</v>
      </c>
    </row>
    <row r="447" spans="8:8">
      <c r="H447" t="s">
        <v>2188</v>
      </c>
    </row>
    <row r="448" spans="8:8">
      <c r="H448" t="s">
        <v>1295</v>
      </c>
    </row>
    <row r="449" spans="8:8">
      <c r="H449" t="s">
        <v>961</v>
      </c>
    </row>
    <row r="450" spans="8:8">
      <c r="H450" t="s">
        <v>1042</v>
      </c>
    </row>
    <row r="451" spans="8:8">
      <c r="H451" t="s">
        <v>1514</v>
      </c>
    </row>
    <row r="452" spans="8:8">
      <c r="H452" t="s">
        <v>1062</v>
      </c>
    </row>
    <row r="453" spans="8:8">
      <c r="H453" t="s">
        <v>1725</v>
      </c>
    </row>
    <row r="454" spans="8:8">
      <c r="H454" t="s">
        <v>1132</v>
      </c>
    </row>
    <row r="455" spans="8:8">
      <c r="H455" t="s">
        <v>1076</v>
      </c>
    </row>
    <row r="456" spans="8:8">
      <c r="H456" t="s">
        <v>1216</v>
      </c>
    </row>
    <row r="457" spans="8:8">
      <c r="H457" t="s">
        <v>3087</v>
      </c>
    </row>
    <row r="458" spans="8:8">
      <c r="H458" t="s">
        <v>1629</v>
      </c>
    </row>
    <row r="459" spans="8:8">
      <c r="H459" t="s">
        <v>1299</v>
      </c>
    </row>
    <row r="460" spans="8:8">
      <c r="H460" t="s">
        <v>3248</v>
      </c>
    </row>
    <row r="461" spans="8:8">
      <c r="H461" t="s">
        <v>2005</v>
      </c>
    </row>
    <row r="462" spans="8:8">
      <c r="H462" t="s">
        <v>2879</v>
      </c>
    </row>
    <row r="463" spans="8:8">
      <c r="H463" t="s">
        <v>1821</v>
      </c>
    </row>
    <row r="464" spans="8:8">
      <c r="H464" t="s">
        <v>2163</v>
      </c>
    </row>
    <row r="465" spans="8:8">
      <c r="H465" t="s">
        <v>1046</v>
      </c>
    </row>
    <row r="466" spans="8:8">
      <c r="H466" t="s">
        <v>2389</v>
      </c>
    </row>
    <row r="467" spans="8:8">
      <c r="H467" t="s">
        <v>2021</v>
      </c>
    </row>
    <row r="468" spans="8:8">
      <c r="H468" t="s">
        <v>2261</v>
      </c>
    </row>
    <row r="469" spans="8:8">
      <c r="H469" t="s">
        <v>3572</v>
      </c>
    </row>
    <row r="470" spans="8:8">
      <c r="H470" t="s">
        <v>1208</v>
      </c>
    </row>
    <row r="471" spans="8:8">
      <c r="H471" t="s">
        <v>1947</v>
      </c>
    </row>
    <row r="472" spans="8:8">
      <c r="H472" t="s">
        <v>1918</v>
      </c>
    </row>
    <row r="473" spans="8:8">
      <c r="H473" t="s">
        <v>2096</v>
      </c>
    </row>
    <row r="474" spans="8:8">
      <c r="H474" t="s">
        <v>1635</v>
      </c>
    </row>
    <row r="475" spans="8:8">
      <c r="H475" t="s">
        <v>2295</v>
      </c>
    </row>
    <row r="476" spans="8:8">
      <c r="H476" s="39" t="s">
        <v>1329</v>
      </c>
    </row>
    <row r="477" spans="8:8">
      <c r="H477" t="s">
        <v>940</v>
      </c>
    </row>
    <row r="478" spans="8:8">
      <c r="H478" t="s">
        <v>1164</v>
      </c>
    </row>
    <row r="479" spans="8:8">
      <c r="H479" t="s">
        <v>2083</v>
      </c>
    </row>
    <row r="480" spans="8:8">
      <c r="H480" t="s">
        <v>2468</v>
      </c>
    </row>
    <row r="481" spans="8:8">
      <c r="H481" t="s">
        <v>1282</v>
      </c>
    </row>
    <row r="482" spans="8:8">
      <c r="H482" t="s">
        <v>1345</v>
      </c>
    </row>
    <row r="483" spans="8:8">
      <c r="H483" t="s">
        <v>1279</v>
      </c>
    </row>
    <row r="484" spans="8:8">
      <c r="H484" t="s">
        <v>2491</v>
      </c>
    </row>
    <row r="485" spans="8:8">
      <c r="H485" t="s">
        <v>1563</v>
      </c>
    </row>
    <row r="486" spans="8:8">
      <c r="H486" t="s">
        <v>1753</v>
      </c>
    </row>
    <row r="487" spans="8:8">
      <c r="H487" t="s">
        <v>913</v>
      </c>
    </row>
    <row r="488" spans="8:8">
      <c r="H488" t="s">
        <v>1550</v>
      </c>
    </row>
    <row r="489" spans="8:8">
      <c r="H489" t="s">
        <v>1108</v>
      </c>
    </row>
    <row r="490" spans="8:8">
      <c r="H490" s="21" t="s">
        <v>343</v>
      </c>
    </row>
    <row r="491" spans="8:8">
      <c r="H491" t="s">
        <v>2339</v>
      </c>
    </row>
    <row r="492" spans="8:8">
      <c r="H492" t="s">
        <v>2414</v>
      </c>
    </row>
    <row r="493" spans="8:8">
      <c r="H493" t="s">
        <v>1542</v>
      </c>
    </row>
    <row r="494" spans="8:8">
      <c r="H494" t="s">
        <v>2161</v>
      </c>
    </row>
    <row r="495" spans="8:8">
      <c r="H495" t="s">
        <v>1286</v>
      </c>
    </row>
    <row r="496" spans="8:8">
      <c r="H496" t="s">
        <v>1512</v>
      </c>
    </row>
    <row r="497" spans="8:8">
      <c r="H497" t="s">
        <v>1891</v>
      </c>
    </row>
    <row r="498" spans="8:8">
      <c r="H498" t="s">
        <v>2969</v>
      </c>
    </row>
    <row r="499" spans="8:8">
      <c r="H499" t="s">
        <v>1877</v>
      </c>
    </row>
    <row r="500" spans="8:8">
      <c r="H500" t="s">
        <v>2278</v>
      </c>
    </row>
    <row r="501" spans="8:8">
      <c r="H501" t="s">
        <v>2058</v>
      </c>
    </row>
    <row r="502" spans="8:8">
      <c r="H502" t="s">
        <v>988</v>
      </c>
    </row>
    <row r="503" spans="8:8">
      <c r="H503" t="s">
        <v>3587</v>
      </c>
    </row>
    <row r="504" spans="8:8">
      <c r="H504" t="s">
        <v>1327</v>
      </c>
    </row>
    <row r="505" spans="8:8">
      <c r="H505" t="s">
        <v>1116</v>
      </c>
    </row>
    <row r="506" spans="8:8">
      <c r="H506" t="s">
        <v>1260</v>
      </c>
    </row>
    <row r="507" spans="8:8">
      <c r="H507" t="s">
        <v>2902</v>
      </c>
    </row>
    <row r="508" spans="8:8">
      <c r="H508" t="s">
        <v>3456</v>
      </c>
    </row>
    <row r="509" spans="8:8">
      <c r="H509" t="s">
        <v>2471</v>
      </c>
    </row>
    <row r="510" spans="8:8">
      <c r="H510" t="s">
        <v>1856</v>
      </c>
    </row>
    <row r="511" spans="8:8">
      <c r="H511" t="s">
        <v>1773</v>
      </c>
    </row>
    <row r="512" spans="8:8">
      <c r="H512" t="s">
        <v>1003</v>
      </c>
    </row>
    <row r="513" spans="8:8">
      <c r="H513" t="s">
        <v>2441</v>
      </c>
    </row>
    <row r="514" spans="8:8">
      <c r="H514" t="s">
        <v>2717</v>
      </c>
    </row>
    <row r="515" spans="8:8">
      <c r="H515" t="s">
        <v>3534</v>
      </c>
    </row>
    <row r="516" spans="8:8">
      <c r="H516" t="s">
        <v>2502</v>
      </c>
    </row>
    <row r="517" spans="8:8">
      <c r="H517" t="s">
        <v>2963</v>
      </c>
    </row>
    <row r="518" spans="8:8">
      <c r="H518" t="s">
        <v>2540</v>
      </c>
    </row>
    <row r="519" spans="8:8">
      <c r="H519" t="s">
        <v>2690</v>
      </c>
    </row>
    <row r="520" spans="8:8">
      <c r="H520" t="s">
        <v>2720</v>
      </c>
    </row>
    <row r="521" spans="8:8">
      <c r="H521" t="s">
        <v>1682</v>
      </c>
    </row>
    <row r="522" spans="8:8">
      <c r="H522" t="s">
        <v>1745</v>
      </c>
    </row>
    <row r="523" spans="8:8">
      <c r="H523" t="s">
        <v>1134</v>
      </c>
    </row>
    <row r="524" spans="8:8">
      <c r="H524" t="s">
        <v>2817</v>
      </c>
    </row>
    <row r="525" spans="8:8">
      <c r="H525" t="s">
        <v>2599</v>
      </c>
    </row>
    <row r="526" spans="8:8">
      <c r="H526" s="39" t="s">
        <v>1167</v>
      </c>
    </row>
    <row r="527" spans="8:8">
      <c r="H527" t="s">
        <v>1325</v>
      </c>
    </row>
    <row r="528" spans="8:8">
      <c r="H528" t="s">
        <v>916</v>
      </c>
    </row>
    <row r="529" spans="8:8">
      <c r="H529" t="s">
        <v>1999</v>
      </c>
    </row>
    <row r="530" spans="8:8">
      <c r="H530" t="s">
        <v>2135</v>
      </c>
    </row>
    <row r="531" spans="8:8">
      <c r="H531" t="s">
        <v>2668</v>
      </c>
    </row>
    <row r="532" spans="8:8">
      <c r="H532" t="s">
        <v>983</v>
      </c>
    </row>
    <row r="533" spans="8:8">
      <c r="H533" t="s">
        <v>2579</v>
      </c>
    </row>
    <row r="534" spans="8:8">
      <c r="H534" t="s">
        <v>2499</v>
      </c>
    </row>
    <row r="535" spans="8:8">
      <c r="H535" t="s">
        <v>2340</v>
      </c>
    </row>
    <row r="536" spans="8:8">
      <c r="H536" t="s">
        <v>2055</v>
      </c>
    </row>
    <row r="537" spans="8:8">
      <c r="H537" t="s">
        <v>3090</v>
      </c>
    </row>
    <row r="538" spans="8:8">
      <c r="H538" t="s">
        <v>2111</v>
      </c>
    </row>
    <row r="539" spans="8:8">
      <c r="H539" t="s">
        <v>1438</v>
      </c>
    </row>
    <row r="540" spans="8:8">
      <c r="H540" t="s">
        <v>1984</v>
      </c>
    </row>
    <row r="541" spans="8:8">
      <c r="H541" t="s">
        <v>854</v>
      </c>
    </row>
    <row r="542" spans="8:8">
      <c r="H542" t="s">
        <v>3041</v>
      </c>
    </row>
    <row r="543" spans="8:8">
      <c r="H543" t="s">
        <v>2221</v>
      </c>
    </row>
    <row r="544" spans="8:8">
      <c r="H544" t="s">
        <v>2133</v>
      </c>
    </row>
    <row r="545" spans="8:8">
      <c r="H545" s="21" t="s">
        <v>901</v>
      </c>
    </row>
    <row r="546" spans="8:8">
      <c r="H546" t="s">
        <v>1073</v>
      </c>
    </row>
    <row r="547" spans="8:8">
      <c r="H547" t="s">
        <v>2842</v>
      </c>
    </row>
    <row r="548" spans="8:8">
      <c r="H548" t="s">
        <v>1322</v>
      </c>
    </row>
    <row r="549" spans="8:8">
      <c r="H549" t="s">
        <v>1030</v>
      </c>
    </row>
    <row r="550" spans="8:8">
      <c r="H550" t="s">
        <v>1077</v>
      </c>
    </row>
    <row r="551" spans="8:8">
      <c r="H551" t="s">
        <v>1712</v>
      </c>
    </row>
    <row r="552" spans="8:8">
      <c r="H552" t="s">
        <v>2651</v>
      </c>
    </row>
    <row r="553" spans="8:8">
      <c r="H553" t="s">
        <v>1798</v>
      </c>
    </row>
    <row r="554" spans="8:8">
      <c r="H554" t="s">
        <v>2078</v>
      </c>
    </row>
    <row r="555" spans="8:8">
      <c r="H555" s="39" t="s">
        <v>1620</v>
      </c>
    </row>
    <row r="556" spans="8:8">
      <c r="H556" t="s">
        <v>2794</v>
      </c>
    </row>
    <row r="557" spans="8:8">
      <c r="H557" t="s">
        <v>1876</v>
      </c>
    </row>
    <row r="558" spans="8:8">
      <c r="H558" t="s">
        <v>2416</v>
      </c>
    </row>
    <row r="559" spans="8:8">
      <c r="H559" t="s">
        <v>2548</v>
      </c>
    </row>
    <row r="560" spans="8:8">
      <c r="H560" t="s">
        <v>1081</v>
      </c>
    </row>
    <row r="561" spans="8:8">
      <c r="H561" t="s">
        <v>2428</v>
      </c>
    </row>
    <row r="562" spans="8:8">
      <c r="H562" t="s">
        <v>3826</v>
      </c>
    </row>
    <row r="563" spans="8:8">
      <c r="H563" t="s">
        <v>3825</v>
      </c>
    </row>
    <row r="564" spans="8:8">
      <c r="H564" t="s">
        <v>2691</v>
      </c>
    </row>
    <row r="565" spans="8:8">
      <c r="H565" t="s">
        <v>3261</v>
      </c>
    </row>
    <row r="566" spans="8:8">
      <c r="H566" t="s">
        <v>3586</v>
      </c>
    </row>
    <row r="567" spans="8:8">
      <c r="H567" t="s">
        <v>3603</v>
      </c>
    </row>
    <row r="568" spans="8:8">
      <c r="H568" t="s">
        <v>24</v>
      </c>
    </row>
    <row r="569" spans="8:8">
      <c r="H569" t="s">
        <v>2432</v>
      </c>
    </row>
    <row r="570" spans="8:8">
      <c r="H570" t="s">
        <v>3623</v>
      </c>
    </row>
    <row r="571" spans="8:8">
      <c r="H571" t="s">
        <v>3455</v>
      </c>
    </row>
    <row r="572" spans="8:8">
      <c r="H572" s="39" t="s">
        <v>1287</v>
      </c>
    </row>
    <row r="573" spans="8:8">
      <c r="H573" t="s">
        <v>1948</v>
      </c>
    </row>
    <row r="574" spans="8:8">
      <c r="H574" t="s">
        <v>1390</v>
      </c>
    </row>
    <row r="575" spans="8:8">
      <c r="H575" t="s">
        <v>2954</v>
      </c>
    </row>
    <row r="576" spans="8:8">
      <c r="H576" t="s">
        <v>964</v>
      </c>
    </row>
    <row r="577" spans="8:8">
      <c r="H577" t="s">
        <v>1034</v>
      </c>
    </row>
    <row r="578" spans="8:8">
      <c r="H578" t="s">
        <v>2706</v>
      </c>
    </row>
    <row r="579" spans="8:8">
      <c r="H579" t="s">
        <v>938</v>
      </c>
    </row>
    <row r="580" spans="8:8">
      <c r="H580" t="s">
        <v>3774</v>
      </c>
    </row>
    <row r="581" spans="8:8">
      <c r="H581" t="s">
        <v>2645</v>
      </c>
    </row>
    <row r="582" spans="8:8">
      <c r="H582" t="s">
        <v>943</v>
      </c>
    </row>
    <row r="583" spans="8:8">
      <c r="H583" t="s">
        <v>1000</v>
      </c>
    </row>
    <row r="584" spans="8:8">
      <c r="H584" t="s">
        <v>1019</v>
      </c>
    </row>
    <row r="585" spans="8:8">
      <c r="H585" t="s">
        <v>3449</v>
      </c>
    </row>
    <row r="586" spans="8:8">
      <c r="H586" t="s">
        <v>1800</v>
      </c>
    </row>
    <row r="587" spans="8:8">
      <c r="H587" t="s">
        <v>2621</v>
      </c>
    </row>
    <row r="588" spans="8:8">
      <c r="H588" t="s">
        <v>2967</v>
      </c>
    </row>
    <row r="589" spans="8:8">
      <c r="H589" t="s">
        <v>2399</v>
      </c>
    </row>
    <row r="590" spans="8:8">
      <c r="H590" t="s">
        <v>1637</v>
      </c>
    </row>
    <row r="591" spans="8:8">
      <c r="H591" t="s">
        <v>1548</v>
      </c>
    </row>
    <row r="592" spans="8:8">
      <c r="H592" t="s">
        <v>2488</v>
      </c>
    </row>
    <row r="593" spans="8:8">
      <c r="H593" t="s">
        <v>1823</v>
      </c>
    </row>
    <row r="594" spans="8:8">
      <c r="H594" t="s">
        <v>997</v>
      </c>
    </row>
    <row r="595" spans="8:8">
      <c r="H595" t="s">
        <v>2725</v>
      </c>
    </row>
    <row r="596" spans="8:8">
      <c r="H596" t="s">
        <v>3430</v>
      </c>
    </row>
    <row r="597" spans="8:8">
      <c r="H597" t="s">
        <v>3431</v>
      </c>
    </row>
    <row r="598" spans="8:8">
      <c r="H598" t="s">
        <v>2312</v>
      </c>
    </row>
    <row r="599" spans="8:8">
      <c r="H599" t="s">
        <v>2326</v>
      </c>
    </row>
    <row r="600" spans="8:8">
      <c r="H600" t="s">
        <v>1657</v>
      </c>
    </row>
    <row r="601" spans="8:8">
      <c r="H601" t="s">
        <v>2920</v>
      </c>
    </row>
    <row r="602" spans="8:8">
      <c r="H602" t="s">
        <v>625</v>
      </c>
    </row>
    <row r="603" spans="8:8">
      <c r="H603" t="s">
        <v>2485</v>
      </c>
    </row>
    <row r="604" spans="8:8">
      <c r="H604" t="s">
        <v>3260</v>
      </c>
    </row>
    <row r="605" spans="8:8">
      <c r="H605" t="s">
        <v>1209</v>
      </c>
    </row>
    <row r="606" spans="8:8">
      <c r="H606" t="s">
        <v>1883</v>
      </c>
    </row>
    <row r="607" spans="8:8">
      <c r="H607" t="s">
        <v>3170</v>
      </c>
    </row>
    <row r="608" spans="8:8">
      <c r="H608" t="s">
        <v>2476</v>
      </c>
    </row>
    <row r="609" spans="8:8">
      <c r="H609" t="s">
        <v>2559</v>
      </c>
    </row>
    <row r="610" spans="8:8">
      <c r="H610" t="s">
        <v>3766</v>
      </c>
    </row>
    <row r="611" spans="8:8">
      <c r="H611" t="s">
        <v>1151</v>
      </c>
    </row>
    <row r="612" spans="8:8">
      <c r="H612" t="s">
        <v>1056</v>
      </c>
    </row>
    <row r="613" spans="8:8">
      <c r="H613" t="s">
        <v>1549</v>
      </c>
    </row>
    <row r="614" spans="8:8">
      <c r="H614" t="s">
        <v>1362</v>
      </c>
    </row>
    <row r="615" spans="8:8">
      <c r="H615" t="s">
        <v>3269</v>
      </c>
    </row>
    <row r="616" spans="8:8">
      <c r="H616" t="s">
        <v>1722</v>
      </c>
    </row>
    <row r="617" spans="8:8">
      <c r="H617" t="s">
        <v>3282</v>
      </c>
    </row>
    <row r="618" spans="8:8">
      <c r="H618" t="s">
        <v>2228</v>
      </c>
    </row>
    <row r="619" spans="8:8">
      <c r="H619" t="s">
        <v>3173</v>
      </c>
    </row>
    <row r="620" spans="8:8">
      <c r="H620" t="s">
        <v>1513</v>
      </c>
    </row>
    <row r="621" spans="8:8">
      <c r="H621" t="s">
        <v>3177</v>
      </c>
    </row>
    <row r="622" spans="8:8">
      <c r="H622" t="s">
        <v>3093</v>
      </c>
    </row>
    <row r="623" spans="8:8">
      <c r="H623" s="39" t="s">
        <v>2008</v>
      </c>
    </row>
    <row r="624" spans="8:8">
      <c r="H624" t="s">
        <v>919</v>
      </c>
    </row>
    <row r="625" spans="8:8">
      <c r="H625" t="s">
        <v>2856</v>
      </c>
    </row>
    <row r="626" spans="8:8">
      <c r="H626" t="s">
        <v>3604</v>
      </c>
    </row>
    <row r="627" spans="8:8">
      <c r="H627" t="s">
        <v>2217</v>
      </c>
    </row>
    <row r="628" spans="8:8">
      <c r="H628" t="s">
        <v>3685</v>
      </c>
    </row>
    <row r="629" spans="8:8">
      <c r="H629" t="s">
        <v>3686</v>
      </c>
    </row>
    <row r="630" spans="8:8">
      <c r="H630" t="s">
        <v>3661</v>
      </c>
    </row>
    <row r="631" spans="8:8">
      <c r="H631" t="s">
        <v>3143</v>
      </c>
    </row>
    <row r="632" spans="8:8">
      <c r="H632" t="s">
        <v>3765</v>
      </c>
    </row>
    <row r="633" spans="8:8">
      <c r="H633" t="s">
        <v>3145</v>
      </c>
    </row>
    <row r="634" spans="8:8">
      <c r="H634" t="s">
        <v>3484</v>
      </c>
    </row>
    <row r="635" spans="8:8">
      <c r="H635" t="s">
        <v>3483</v>
      </c>
    </row>
    <row r="636" spans="8:8">
      <c r="H636" t="s">
        <v>3547</v>
      </c>
    </row>
    <row r="637" spans="8:8">
      <c r="H637" t="s">
        <v>2517</v>
      </c>
    </row>
    <row r="638" spans="8:8">
      <c r="H638" t="s">
        <v>3791</v>
      </c>
    </row>
    <row r="639" spans="8:8">
      <c r="H639" t="s">
        <v>1145</v>
      </c>
    </row>
    <row r="640" spans="8:8">
      <c r="H640" t="s">
        <v>2971</v>
      </c>
    </row>
    <row r="641" spans="8:8">
      <c r="H641" t="s">
        <v>2274</v>
      </c>
    </row>
    <row r="642" spans="8:8">
      <c r="H642" t="s">
        <v>3602</v>
      </c>
    </row>
    <row r="643" spans="8:8">
      <c r="H643" t="s">
        <v>3199</v>
      </c>
    </row>
    <row r="644" spans="8:8">
      <c r="H644" t="s">
        <v>3410</v>
      </c>
    </row>
    <row r="645" spans="8:8">
      <c r="H645" t="s">
        <v>3482</v>
      </c>
    </row>
    <row r="646" spans="8:8">
      <c r="H646" t="s">
        <v>3448</v>
      </c>
    </row>
    <row r="647" spans="8:8">
      <c r="H647" t="s">
        <v>3392</v>
      </c>
    </row>
    <row r="648" spans="8:8">
      <c r="H648" t="s">
        <v>3403</v>
      </c>
    </row>
    <row r="649" spans="8:8">
      <c r="H649" t="s">
        <v>3525</v>
      </c>
    </row>
    <row r="650" spans="8:8">
      <c r="H650" t="s">
        <v>2200</v>
      </c>
    </row>
    <row r="651" spans="8:8">
      <c r="H651" t="s">
        <v>2715</v>
      </c>
    </row>
    <row r="652" spans="8:8">
      <c r="H652" t="s">
        <v>1477</v>
      </c>
    </row>
    <row r="653" spans="8:8">
      <c r="H653" t="s">
        <v>3004</v>
      </c>
    </row>
    <row r="654" spans="8:8">
      <c r="H654" t="s">
        <v>3141</v>
      </c>
    </row>
    <row r="655" spans="8:8">
      <c r="H655" t="s">
        <v>3245</v>
      </c>
    </row>
    <row r="656" spans="8:8">
      <c r="H656" t="s">
        <v>3742</v>
      </c>
    </row>
    <row r="657" spans="8:8">
      <c r="H657" t="s">
        <v>3762</v>
      </c>
    </row>
    <row r="658" spans="8:8">
      <c r="H658" t="s">
        <v>3473</v>
      </c>
    </row>
    <row r="659" spans="8:8">
      <c r="H659" t="s">
        <v>3416</v>
      </c>
    </row>
    <row r="660" spans="8:8">
      <c r="H660" t="s">
        <v>3418</v>
      </c>
    </row>
    <row r="661" spans="8:8">
      <c r="H661" t="s">
        <v>2743</v>
      </c>
    </row>
    <row r="662" spans="8:8">
      <c r="H662" t="s">
        <v>2991</v>
      </c>
    </row>
    <row r="663" spans="8:8">
      <c r="H663" t="s">
        <v>2342</v>
      </c>
    </row>
    <row r="664" spans="8:8">
      <c r="H664" t="s">
        <v>2940</v>
      </c>
    </row>
    <row r="665" spans="8:8">
      <c r="H665" t="s">
        <v>1967</v>
      </c>
    </row>
    <row r="666" spans="8:8">
      <c r="H666" t="s">
        <v>976</v>
      </c>
    </row>
    <row r="667" spans="8:8">
      <c r="H667" t="s">
        <v>1607</v>
      </c>
    </row>
    <row r="668" spans="8:8">
      <c r="H668" t="s">
        <v>1985</v>
      </c>
    </row>
    <row r="669" spans="8:8">
      <c r="H669" t="s">
        <v>2158</v>
      </c>
    </row>
    <row r="670" spans="8:8">
      <c r="H670" t="s">
        <v>1310</v>
      </c>
    </row>
    <row r="671" spans="8:8">
      <c r="H671" t="s">
        <v>1572</v>
      </c>
    </row>
    <row r="672" spans="8:8">
      <c r="H672" t="s">
        <v>1055</v>
      </c>
    </row>
    <row r="673" spans="8:8">
      <c r="H673" t="s">
        <v>2607</v>
      </c>
    </row>
    <row r="674" spans="8:8">
      <c r="H674" t="s">
        <v>2361</v>
      </c>
    </row>
    <row r="675" spans="8:8">
      <c r="H675" t="s">
        <v>1117</v>
      </c>
    </row>
    <row r="676" spans="8:8">
      <c r="H676" t="s">
        <v>683</v>
      </c>
    </row>
    <row r="677" spans="8:8">
      <c r="H677" t="s">
        <v>685</v>
      </c>
    </row>
    <row r="678" spans="8:8">
      <c r="H678" t="s">
        <v>1446</v>
      </c>
    </row>
    <row r="679" spans="8:8">
      <c r="H679" t="s">
        <v>2388</v>
      </c>
    </row>
    <row r="680" spans="8:8">
      <c r="H680" t="s">
        <v>1248</v>
      </c>
    </row>
    <row r="681" spans="8:8">
      <c r="H681" t="s">
        <v>1066</v>
      </c>
    </row>
    <row r="682" spans="8:8">
      <c r="H682" t="s">
        <v>1107</v>
      </c>
    </row>
    <row r="683" spans="8:8">
      <c r="H683" t="s">
        <v>2427</v>
      </c>
    </row>
    <row r="684" spans="8:8">
      <c r="H684" t="s">
        <v>2249</v>
      </c>
    </row>
    <row r="685" spans="8:8">
      <c r="H685" t="s">
        <v>1273</v>
      </c>
    </row>
    <row r="686" spans="8:8">
      <c r="H686" t="s">
        <v>2958</v>
      </c>
    </row>
    <row r="687" spans="8:8">
      <c r="H687" t="s">
        <v>1862</v>
      </c>
    </row>
    <row r="688" spans="8:8">
      <c r="H688" t="s">
        <v>1154</v>
      </c>
    </row>
    <row r="689" spans="8:8">
      <c r="H689" t="s">
        <v>2591</v>
      </c>
    </row>
    <row r="690" spans="8:8">
      <c r="H690" t="s">
        <v>1189</v>
      </c>
    </row>
    <row r="691" spans="8:8">
      <c r="H691" t="s">
        <v>2296</v>
      </c>
    </row>
    <row r="692" spans="8:8">
      <c r="H692" s="21" t="s">
        <v>444</v>
      </c>
    </row>
    <row r="693" spans="8:8">
      <c r="H693" t="s">
        <v>1897</v>
      </c>
    </row>
    <row r="694" spans="8:8">
      <c r="H694" t="s">
        <v>2286</v>
      </c>
    </row>
    <row r="695" spans="8:8">
      <c r="H695" t="s">
        <v>2769</v>
      </c>
    </row>
    <row r="696" spans="8:8">
      <c r="H696" t="s">
        <v>1355</v>
      </c>
    </row>
    <row r="697" spans="8:8">
      <c r="H697" t="s">
        <v>3042</v>
      </c>
    </row>
    <row r="698" spans="8:8">
      <c r="H698" t="s">
        <v>2000</v>
      </c>
    </row>
    <row r="699" spans="8:8">
      <c r="H699" t="s">
        <v>1277</v>
      </c>
    </row>
    <row r="700" spans="8:8">
      <c r="H700" t="s">
        <v>3706</v>
      </c>
    </row>
    <row r="701" spans="8:8">
      <c r="H701" t="s">
        <v>2154</v>
      </c>
    </row>
    <row r="702" spans="8:8">
      <c r="H702" t="s">
        <v>3027</v>
      </c>
    </row>
    <row r="703" spans="8:8">
      <c r="H703" t="s">
        <v>2791</v>
      </c>
    </row>
    <row r="704" spans="8:8">
      <c r="H704" t="s">
        <v>2452</v>
      </c>
    </row>
    <row r="705" spans="8:8">
      <c r="H705" t="s">
        <v>1545</v>
      </c>
    </row>
    <row r="706" spans="8:8">
      <c r="H706" t="s">
        <v>2859</v>
      </c>
    </row>
    <row r="707" spans="8:8">
      <c r="H707" t="s">
        <v>2298</v>
      </c>
    </row>
    <row r="708" spans="8:8">
      <c r="H708" t="s">
        <v>1727</v>
      </c>
    </row>
    <row r="709" spans="8:8">
      <c r="H709" t="s">
        <v>2950</v>
      </c>
    </row>
    <row r="710" spans="8:8">
      <c r="H710" t="s">
        <v>3003</v>
      </c>
    </row>
    <row r="711" spans="8:8">
      <c r="H711" t="s">
        <v>3085</v>
      </c>
    </row>
    <row r="712" spans="8:8">
      <c r="H712" t="s">
        <v>2932</v>
      </c>
    </row>
    <row r="713" spans="8:8">
      <c r="H713" t="s">
        <v>2408</v>
      </c>
    </row>
    <row r="714" spans="8:8">
      <c r="H714" t="s">
        <v>1249</v>
      </c>
    </row>
    <row r="715" spans="8:8">
      <c r="H715" t="s">
        <v>1850</v>
      </c>
    </row>
    <row r="716" spans="8:8">
      <c r="H716" t="s">
        <v>1649</v>
      </c>
    </row>
    <row r="717" spans="8:8">
      <c r="H717" t="s">
        <v>2211</v>
      </c>
    </row>
    <row r="718" spans="8:8">
      <c r="H718" t="s">
        <v>2190</v>
      </c>
    </row>
    <row r="719" spans="8:8">
      <c r="H719" t="s">
        <v>1186</v>
      </c>
    </row>
    <row r="720" spans="8:8">
      <c r="H720" t="s">
        <v>2370</v>
      </c>
    </row>
    <row r="721" spans="8:8">
      <c r="H721" t="s">
        <v>1405</v>
      </c>
    </row>
    <row r="722" spans="8:8">
      <c r="H722" t="s">
        <v>2002</v>
      </c>
    </row>
    <row r="723" spans="8:8">
      <c r="H723" t="s">
        <v>1551</v>
      </c>
    </row>
    <row r="724" spans="8:8">
      <c r="H724" t="s">
        <v>2030</v>
      </c>
    </row>
    <row r="725" spans="8:8">
      <c r="H725" t="s">
        <v>2453</v>
      </c>
    </row>
    <row r="726" spans="8:8">
      <c r="H726" t="s">
        <v>2130</v>
      </c>
    </row>
    <row r="727" spans="8:8">
      <c r="H727" t="s">
        <v>951</v>
      </c>
    </row>
    <row r="728" spans="8:8">
      <c r="H728" t="s">
        <v>1153</v>
      </c>
    </row>
    <row r="729" spans="8:8">
      <c r="H729" t="s">
        <v>1674</v>
      </c>
    </row>
    <row r="730" spans="8:8">
      <c r="H730" t="s">
        <v>1933</v>
      </c>
    </row>
    <row r="731" spans="8:8">
      <c r="H731" t="s">
        <v>2201</v>
      </c>
    </row>
    <row r="732" spans="8:8">
      <c r="H732" t="s">
        <v>2384</v>
      </c>
    </row>
    <row r="733" spans="8:8">
      <c r="H733" t="s">
        <v>970</v>
      </c>
    </row>
    <row r="734" spans="8:8">
      <c r="H734" t="s">
        <v>2925</v>
      </c>
    </row>
    <row r="735" spans="8:8">
      <c r="H735" t="s">
        <v>338</v>
      </c>
    </row>
    <row r="736" spans="8:8">
      <c r="H736" t="s">
        <v>1319</v>
      </c>
    </row>
    <row r="737" spans="8:8">
      <c r="H737" t="s">
        <v>2368</v>
      </c>
    </row>
    <row r="738" spans="8:8">
      <c r="H738" t="s">
        <v>3051</v>
      </c>
    </row>
    <row r="739" spans="8:8">
      <c r="H739" t="s">
        <v>1895</v>
      </c>
    </row>
    <row r="740" spans="8:8">
      <c r="H740" t="s">
        <v>2990</v>
      </c>
    </row>
    <row r="741" spans="8:8">
      <c r="H741" s="39" t="s">
        <v>1101</v>
      </c>
    </row>
    <row r="742" spans="8:8">
      <c r="H742" t="s">
        <v>2686</v>
      </c>
    </row>
    <row r="743" spans="8:8">
      <c r="H743" t="s">
        <v>3000</v>
      </c>
    </row>
    <row r="744" spans="8:8">
      <c r="H744" t="s">
        <v>2258</v>
      </c>
    </row>
    <row r="745" spans="8:8">
      <c r="H745" t="s">
        <v>1254</v>
      </c>
    </row>
    <row r="746" spans="8:8">
      <c r="H746" t="s">
        <v>1731</v>
      </c>
    </row>
    <row r="747" spans="8:8">
      <c r="H747" t="s">
        <v>2239</v>
      </c>
    </row>
    <row r="748" spans="8:8">
      <c r="H748" t="s">
        <v>1980</v>
      </c>
    </row>
    <row r="749" spans="8:8">
      <c r="H749" s="21" t="s">
        <v>128</v>
      </c>
    </row>
    <row r="750" spans="8:8">
      <c r="H750" t="s">
        <v>1017</v>
      </c>
    </row>
    <row r="751" spans="8:8">
      <c r="H751" t="s">
        <v>3010</v>
      </c>
    </row>
    <row r="752" spans="8:8">
      <c r="H752" t="s">
        <v>2041</v>
      </c>
    </row>
    <row r="753" spans="8:8">
      <c r="H753" t="s">
        <v>2914</v>
      </c>
    </row>
    <row r="754" spans="8:8">
      <c r="H754" s="39" t="s">
        <v>1314</v>
      </c>
    </row>
    <row r="755" spans="8:8">
      <c r="H755" t="s">
        <v>2888</v>
      </c>
    </row>
    <row r="756" spans="8:8">
      <c r="H756" t="s">
        <v>2167</v>
      </c>
    </row>
    <row r="757" spans="8:8">
      <c r="H757" t="s">
        <v>2910</v>
      </c>
    </row>
    <row r="758" spans="8:8">
      <c r="H758" t="s">
        <v>3068</v>
      </c>
    </row>
    <row r="759" spans="8:8">
      <c r="H759" t="s">
        <v>1944</v>
      </c>
    </row>
    <row r="760" spans="8:8">
      <c r="H760" t="s">
        <v>1623</v>
      </c>
    </row>
    <row r="761" spans="8:8">
      <c r="H761" t="s">
        <v>2400</v>
      </c>
    </row>
    <row r="762" spans="8:8">
      <c r="H762" t="s">
        <v>1866</v>
      </c>
    </row>
    <row r="763" spans="8:8">
      <c r="H763" t="s">
        <v>2935</v>
      </c>
    </row>
    <row r="764" spans="8:8">
      <c r="H764" t="s">
        <v>1949</v>
      </c>
    </row>
    <row r="765" spans="8:8">
      <c r="H765" t="s">
        <v>1078</v>
      </c>
    </row>
    <row r="766" spans="8:8">
      <c r="H766" t="s">
        <v>2419</v>
      </c>
    </row>
    <row r="767" spans="8:8">
      <c r="H767" t="s">
        <v>2983</v>
      </c>
    </row>
    <row r="768" spans="8:8">
      <c r="H768" t="s">
        <v>1243</v>
      </c>
    </row>
    <row r="769" spans="8:8">
      <c r="H769" t="s">
        <v>2749</v>
      </c>
    </row>
    <row r="770" spans="8:8">
      <c r="H770" t="s">
        <v>2035</v>
      </c>
    </row>
    <row r="771" spans="8:8">
      <c r="H771" t="s">
        <v>1148</v>
      </c>
    </row>
    <row r="772" spans="8:8">
      <c r="H772" t="s">
        <v>3065</v>
      </c>
    </row>
    <row r="773" spans="8:8">
      <c r="H773" t="s">
        <v>1714</v>
      </c>
    </row>
    <row r="774" spans="8:8">
      <c r="H774" t="s">
        <v>1822</v>
      </c>
    </row>
    <row r="775" spans="8:8">
      <c r="H775" t="s">
        <v>1228</v>
      </c>
    </row>
    <row r="776" spans="8:8">
      <c r="H776" t="s">
        <v>1810</v>
      </c>
    </row>
    <row r="777" spans="8:8">
      <c r="H777" t="s">
        <v>2184</v>
      </c>
    </row>
    <row r="778" spans="8:8">
      <c r="H778" t="s">
        <v>2463</v>
      </c>
    </row>
    <row r="779" spans="8:8">
      <c r="H779" t="s">
        <v>2196</v>
      </c>
    </row>
    <row r="780" spans="8:8">
      <c r="H780" t="s">
        <v>2063</v>
      </c>
    </row>
    <row r="781" spans="8:8">
      <c r="H781" t="s">
        <v>1951</v>
      </c>
    </row>
    <row r="782" spans="8:8">
      <c r="H782" t="s">
        <v>1566</v>
      </c>
    </row>
    <row r="783" spans="8:8">
      <c r="H783" t="s">
        <v>1587</v>
      </c>
    </row>
    <row r="784" spans="8:8">
      <c r="H784" t="s">
        <v>1113</v>
      </c>
    </row>
    <row r="785" spans="8:8">
      <c r="H785" t="s">
        <v>2578</v>
      </c>
    </row>
    <row r="786" spans="8:8">
      <c r="H786" t="s">
        <v>1950</v>
      </c>
    </row>
    <row r="787" spans="8:8">
      <c r="H787" t="s">
        <v>1650</v>
      </c>
    </row>
    <row r="788" spans="8:8">
      <c r="H788" s="39" t="s">
        <v>944</v>
      </c>
    </row>
    <row r="789" spans="8:8">
      <c r="H789" t="s">
        <v>2285</v>
      </c>
    </row>
    <row r="790" spans="8:8">
      <c r="H790" t="s">
        <v>955</v>
      </c>
    </row>
    <row r="791" spans="8:8">
      <c r="H791" t="s">
        <v>2017</v>
      </c>
    </row>
    <row r="792" spans="8:8">
      <c r="H792" t="s">
        <v>2057</v>
      </c>
    </row>
    <row r="793" spans="8:8">
      <c r="H793" t="s">
        <v>2243</v>
      </c>
    </row>
    <row r="794" spans="8:8">
      <c r="H794" t="s">
        <v>2277</v>
      </c>
    </row>
    <row r="795" spans="8:8">
      <c r="H795" t="s">
        <v>1312</v>
      </c>
    </row>
    <row r="796" spans="8:8">
      <c r="H796" t="s">
        <v>1736</v>
      </c>
    </row>
    <row r="797" spans="8:8">
      <c r="H797" t="s">
        <v>1504</v>
      </c>
    </row>
    <row r="798" spans="8:8">
      <c r="H798" t="s">
        <v>2393</v>
      </c>
    </row>
    <row r="799" spans="8:8">
      <c r="H799" t="s">
        <v>3663</v>
      </c>
    </row>
    <row r="800" spans="8:8">
      <c r="H800" t="s">
        <v>1173</v>
      </c>
    </row>
    <row r="801" spans="8:8">
      <c r="H801" t="s">
        <v>2626</v>
      </c>
    </row>
    <row r="802" spans="8:8">
      <c r="H802" t="s">
        <v>1201</v>
      </c>
    </row>
    <row r="803" spans="8:8">
      <c r="H803" t="s">
        <v>2089</v>
      </c>
    </row>
    <row r="804" spans="8:8">
      <c r="H804" t="s">
        <v>1424</v>
      </c>
    </row>
    <row r="805" spans="8:8">
      <c r="H805" t="s">
        <v>2120</v>
      </c>
    </row>
    <row r="806" spans="8:8">
      <c r="H806" t="s">
        <v>3396</v>
      </c>
    </row>
    <row r="807" spans="8:8">
      <c r="H807" t="s">
        <v>1235</v>
      </c>
    </row>
    <row r="808" spans="8:8">
      <c r="H808" t="s">
        <v>2487</v>
      </c>
    </row>
    <row r="809" spans="8:8">
      <c r="H809" t="s">
        <v>3072</v>
      </c>
    </row>
    <row r="810" spans="8:8">
      <c r="H810" s="39" t="s">
        <v>1401</v>
      </c>
    </row>
    <row r="811" spans="8:8">
      <c r="H811" t="s">
        <v>2885</v>
      </c>
    </row>
    <row r="812" spans="8:8">
      <c r="H812" t="s">
        <v>1531</v>
      </c>
    </row>
    <row r="813" spans="8:8">
      <c r="H813" t="s">
        <v>1118</v>
      </c>
    </row>
    <row r="814" spans="8:8">
      <c r="H814" t="s">
        <v>1502</v>
      </c>
    </row>
    <row r="815" spans="8:8">
      <c r="H815" t="s">
        <v>1110</v>
      </c>
    </row>
    <row r="816" spans="8:8">
      <c r="H816" t="s">
        <v>1484</v>
      </c>
    </row>
    <row r="817" spans="8:8">
      <c r="H817" t="s">
        <v>2173</v>
      </c>
    </row>
    <row r="818" spans="8:8">
      <c r="H818" t="s">
        <v>1231</v>
      </c>
    </row>
    <row r="819" spans="8:8">
      <c r="H819" t="s">
        <v>1063</v>
      </c>
    </row>
    <row r="820" spans="8:8">
      <c r="H820" t="s">
        <v>1388</v>
      </c>
    </row>
    <row r="821" spans="8:8">
      <c r="H821" t="s">
        <v>2004</v>
      </c>
    </row>
    <row r="822" spans="8:8">
      <c r="H822" t="s">
        <v>1693</v>
      </c>
    </row>
    <row r="823" spans="8:8">
      <c r="H823" t="s">
        <v>1974</v>
      </c>
    </row>
    <row r="824" spans="8:8">
      <c r="H824" t="s">
        <v>686</v>
      </c>
    </row>
    <row r="825" spans="8:8">
      <c r="H825" t="s">
        <v>1215</v>
      </c>
    </row>
    <row r="826" spans="8:8">
      <c r="H826" t="s">
        <v>3033</v>
      </c>
    </row>
    <row r="827" spans="8:8">
      <c r="H827" t="s">
        <v>1921</v>
      </c>
    </row>
    <row r="828" spans="8:8">
      <c r="H828" t="s">
        <v>2518</v>
      </c>
    </row>
    <row r="829" spans="8:8">
      <c r="H829" t="s">
        <v>2235</v>
      </c>
    </row>
    <row r="830" spans="8:8">
      <c r="H830" t="s">
        <v>2907</v>
      </c>
    </row>
    <row r="831" spans="8:8">
      <c r="H831" t="s">
        <v>1007</v>
      </c>
    </row>
    <row r="832" spans="8:8">
      <c r="H832" t="s">
        <v>1205</v>
      </c>
    </row>
    <row r="833" spans="8:8">
      <c r="H833" t="s">
        <v>1247</v>
      </c>
    </row>
    <row r="834" spans="8:8">
      <c r="H834" t="s">
        <v>1614</v>
      </c>
    </row>
    <row r="835" spans="8:8">
      <c r="H835" s="39" t="s">
        <v>2223</v>
      </c>
    </row>
    <row r="836" spans="8:8">
      <c r="H836" t="s">
        <v>1196</v>
      </c>
    </row>
    <row r="837" spans="8:8">
      <c r="H837" t="s">
        <v>2490</v>
      </c>
    </row>
    <row r="838" spans="8:8">
      <c r="H838" t="s">
        <v>2245</v>
      </c>
    </row>
    <row r="839" spans="8:8">
      <c r="H839" t="s">
        <v>3096</v>
      </c>
    </row>
    <row r="840" spans="8:8">
      <c r="H840" t="s">
        <v>1639</v>
      </c>
    </row>
    <row r="841" spans="8:8">
      <c r="H841" t="s">
        <v>2218</v>
      </c>
    </row>
    <row r="842" spans="8:8">
      <c r="H842" t="s">
        <v>969</v>
      </c>
    </row>
    <row r="843" spans="8:8">
      <c r="H843" t="s">
        <v>1842</v>
      </c>
    </row>
    <row r="844" spans="8:8">
      <c r="H844" t="s">
        <v>811</v>
      </c>
    </row>
    <row r="845" spans="8:8">
      <c r="H845" t="s">
        <v>796</v>
      </c>
    </row>
    <row r="846" spans="8:8">
      <c r="H846" t="s">
        <v>2685</v>
      </c>
    </row>
    <row r="847" spans="8:8">
      <c r="H847" s="39" t="s">
        <v>950</v>
      </c>
    </row>
    <row r="848" spans="8:8">
      <c r="H848" t="s">
        <v>3025</v>
      </c>
    </row>
    <row r="849" spans="8:8">
      <c r="H849" t="s">
        <v>2460</v>
      </c>
    </row>
    <row r="850" spans="8:8">
      <c r="H850" t="s">
        <v>2921</v>
      </c>
    </row>
    <row r="851" spans="8:8">
      <c r="H851" t="s">
        <v>2858</v>
      </c>
    </row>
    <row r="852" spans="8:8">
      <c r="H852" t="s">
        <v>3420</v>
      </c>
    </row>
    <row r="853" spans="8:8">
      <c r="H853" t="s">
        <v>2839</v>
      </c>
    </row>
    <row r="854" spans="8:8">
      <c r="H854" t="s">
        <v>2768</v>
      </c>
    </row>
    <row r="855" spans="8:8">
      <c r="H855" t="s">
        <v>2825</v>
      </c>
    </row>
    <row r="856" spans="8:8">
      <c r="H856" t="s">
        <v>3665</v>
      </c>
    </row>
    <row r="857" spans="8:8">
      <c r="H857" t="s">
        <v>3047</v>
      </c>
    </row>
    <row r="858" spans="8:8">
      <c r="H858" t="s">
        <v>3225</v>
      </c>
    </row>
    <row r="859" spans="8:8">
      <c r="H859" t="s">
        <v>3574</v>
      </c>
    </row>
    <row r="860" spans="8:8">
      <c r="H860" t="s">
        <v>3624</v>
      </c>
    </row>
    <row r="861" spans="8:8">
      <c r="H861" t="s">
        <v>2819</v>
      </c>
    </row>
    <row r="862" spans="8:8">
      <c r="H862" t="s">
        <v>3804</v>
      </c>
    </row>
    <row r="863" spans="8:8">
      <c r="H863" t="s">
        <v>3790</v>
      </c>
    </row>
    <row r="864" spans="8:8">
      <c r="H864" t="s">
        <v>2941</v>
      </c>
    </row>
    <row r="865" spans="8:8">
      <c r="H865" t="s">
        <v>3389</v>
      </c>
    </row>
    <row r="866" spans="8:8">
      <c r="H866" t="s">
        <v>3763</v>
      </c>
    </row>
    <row r="867" spans="8:8">
      <c r="H867" t="s">
        <v>3669</v>
      </c>
    </row>
    <row r="868" spans="8:8">
      <c r="H868" t="s">
        <v>2655</v>
      </c>
    </row>
    <row r="869" spans="8:8">
      <c r="H869" t="s">
        <v>3517</v>
      </c>
    </row>
    <row r="870" spans="8:8">
      <c r="H870" t="s">
        <v>3480</v>
      </c>
    </row>
    <row r="871" spans="8:8">
      <c r="H871" t="s">
        <v>3568</v>
      </c>
    </row>
    <row r="872" spans="8:8">
      <c r="H872" t="s">
        <v>3796</v>
      </c>
    </row>
    <row r="873" spans="8:8">
      <c r="H873" t="s">
        <v>3028</v>
      </c>
    </row>
    <row r="874" spans="8:8">
      <c r="H874" t="s">
        <v>3192</v>
      </c>
    </row>
    <row r="875" spans="8:8">
      <c r="H875" t="s">
        <v>3218</v>
      </c>
    </row>
    <row r="876" spans="8:8">
      <c r="H876" t="s">
        <v>3664</v>
      </c>
    </row>
    <row r="877" spans="8:8">
      <c r="H877" t="s">
        <v>3280</v>
      </c>
    </row>
    <row r="878" spans="8:8">
      <c r="H878" t="s">
        <v>3777</v>
      </c>
    </row>
    <row r="879" spans="8:8">
      <c r="H879" t="s">
        <v>3498</v>
      </c>
    </row>
    <row r="880" spans="8:8">
      <c r="H880" t="s">
        <v>3515</v>
      </c>
    </row>
    <row r="881" spans="8:8">
      <c r="H881" t="s">
        <v>3638</v>
      </c>
    </row>
    <row r="882" spans="8:8">
      <c r="H882" t="s">
        <v>3745</v>
      </c>
    </row>
    <row r="883" spans="8:8">
      <c r="H883" t="s">
        <v>3808</v>
      </c>
    </row>
    <row r="884" spans="8:8">
      <c r="H884" t="s">
        <v>3835</v>
      </c>
    </row>
    <row r="885" spans="8:8">
      <c r="H885" t="s">
        <v>3809</v>
      </c>
    </row>
    <row r="886" spans="8:8">
      <c r="H886" t="s">
        <v>3667</v>
      </c>
    </row>
    <row r="887" spans="8:8">
      <c r="H887" t="s">
        <v>2807</v>
      </c>
    </row>
    <row r="888" spans="8:8">
      <c r="H888" t="s">
        <v>3658</v>
      </c>
    </row>
    <row r="889" spans="8:8">
      <c r="H889" t="s">
        <v>3613</v>
      </c>
    </row>
    <row r="890" spans="8:8">
      <c r="H890" t="s">
        <v>3101</v>
      </c>
    </row>
    <row r="891" spans="8:8">
      <c r="H891" t="s">
        <v>3518</v>
      </c>
    </row>
    <row r="892" spans="8:8">
      <c r="H892" t="s">
        <v>3259</v>
      </c>
    </row>
    <row r="893" spans="8:8">
      <c r="H893" t="s">
        <v>3040</v>
      </c>
    </row>
    <row r="894" spans="8:8">
      <c r="H894" t="s">
        <v>3239</v>
      </c>
    </row>
    <row r="895" spans="8:8">
      <c r="H895" t="s">
        <v>3462</v>
      </c>
    </row>
    <row r="896" spans="8:8">
      <c r="H896" t="s">
        <v>3490</v>
      </c>
    </row>
    <row r="897" spans="8:8">
      <c r="H897" t="s">
        <v>3519</v>
      </c>
    </row>
    <row r="898" spans="8:8">
      <c r="H898" t="s">
        <v>3575</v>
      </c>
    </row>
    <row r="899" spans="8:8">
      <c r="H899" t="s">
        <v>3591</v>
      </c>
    </row>
    <row r="900" spans="8:8">
      <c r="H900" t="s">
        <v>3769</v>
      </c>
    </row>
    <row r="901" spans="8:8">
      <c r="H901" t="s">
        <v>3062</v>
      </c>
    </row>
    <row r="902" spans="8:8">
      <c r="H902" t="s">
        <v>3673</v>
      </c>
    </row>
    <row r="903" spans="8:8">
      <c r="H903" t="s">
        <v>3701</v>
      </c>
    </row>
    <row r="904" spans="8:8">
      <c r="H904" t="s">
        <v>3394</v>
      </c>
    </row>
    <row r="905" spans="8:8">
      <c r="H905" t="s">
        <v>3720</v>
      </c>
    </row>
    <row r="906" spans="8:8">
      <c r="H906" t="s">
        <v>3209</v>
      </c>
    </row>
    <row r="907" spans="8:8">
      <c r="H907" t="s">
        <v>3452</v>
      </c>
    </row>
    <row r="908" spans="8:8">
      <c r="H908" t="s">
        <v>3527</v>
      </c>
    </row>
    <row r="909" spans="8:8">
      <c r="H909" t="s">
        <v>2997</v>
      </c>
    </row>
    <row r="910" spans="8:8">
      <c r="H910" t="s">
        <v>3699</v>
      </c>
    </row>
    <row r="911" spans="8:8">
      <c r="H911" t="s">
        <v>3700</v>
      </c>
    </row>
    <row r="912" spans="8:8">
      <c r="H912" t="s">
        <v>3756</v>
      </c>
    </row>
    <row r="913" spans="8:8">
      <c r="H913" t="s">
        <v>3757</v>
      </c>
    </row>
    <row r="914" spans="8:8">
      <c r="H914" t="s">
        <v>3465</v>
      </c>
    </row>
    <row r="915" spans="8:8">
      <c r="H915" t="s">
        <v>3578</v>
      </c>
    </row>
    <row r="916" spans="8:8">
      <c r="H916" t="s">
        <v>3731</v>
      </c>
    </row>
    <row r="917" spans="8:8">
      <c r="H917" t="s">
        <v>2625</v>
      </c>
    </row>
    <row r="918" spans="8:8">
      <c r="H918" t="s">
        <v>3180</v>
      </c>
    </row>
    <row r="919" spans="8:8">
      <c r="H919" t="s">
        <v>3193</v>
      </c>
    </row>
    <row r="920" spans="8:8">
      <c r="H920" t="s">
        <v>3194</v>
      </c>
    </row>
    <row r="921" spans="8:8">
      <c r="H921" t="s">
        <v>3195</v>
      </c>
    </row>
    <row r="922" spans="8:8">
      <c r="H922" t="s">
        <v>2939</v>
      </c>
    </row>
    <row r="923" spans="8:8">
      <c r="H923" t="s">
        <v>3202</v>
      </c>
    </row>
    <row r="924" spans="8:8">
      <c r="H924" t="s">
        <v>3103</v>
      </c>
    </row>
    <row r="925" spans="8:8">
      <c r="H925" t="s">
        <v>3197</v>
      </c>
    </row>
    <row r="926" spans="8:8">
      <c r="H926" t="s">
        <v>3176</v>
      </c>
    </row>
    <row r="927" spans="8:8">
      <c r="H927" t="s">
        <v>3178</v>
      </c>
    </row>
    <row r="928" spans="8:8">
      <c r="H928" t="s">
        <v>3277</v>
      </c>
    </row>
    <row r="929" spans="8:8">
      <c r="H929" t="s">
        <v>3822</v>
      </c>
    </row>
    <row r="930" spans="8:8">
      <c r="H930" t="s">
        <v>3045</v>
      </c>
    </row>
    <row r="931" spans="8:8">
      <c r="H931" t="s">
        <v>3803</v>
      </c>
    </row>
    <row r="932" spans="8:8">
      <c r="H932" t="s">
        <v>3711</v>
      </c>
    </row>
    <row r="933" spans="8:8">
      <c r="H933" t="s">
        <v>3625</v>
      </c>
    </row>
    <row r="934" spans="8:8">
      <c r="H934" t="s">
        <v>3618</v>
      </c>
    </row>
    <row r="935" spans="8:8">
      <c r="H935" t="s">
        <v>3436</v>
      </c>
    </row>
    <row r="936" spans="8:8">
      <c r="H936" t="s">
        <v>3390</v>
      </c>
    </row>
    <row r="937" spans="8:8">
      <c r="H937" t="s">
        <v>3432</v>
      </c>
    </row>
    <row r="938" spans="8:8">
      <c r="H938" t="s">
        <v>3438</v>
      </c>
    </row>
    <row r="939" spans="8:8">
      <c r="H939" t="s">
        <v>3581</v>
      </c>
    </row>
    <row r="940" spans="8:8">
      <c r="H940" t="s">
        <v>3580</v>
      </c>
    </row>
    <row r="941" spans="8:8">
      <c r="H941" t="s">
        <v>2600</v>
      </c>
    </row>
    <row r="942" spans="8:8">
      <c r="H942" t="s">
        <v>3444</v>
      </c>
    </row>
    <row r="943" spans="8:8">
      <c r="H943" t="s">
        <v>3175</v>
      </c>
    </row>
    <row r="944" spans="8:8">
      <c r="H944" t="s">
        <v>3628</v>
      </c>
    </row>
    <row r="945" spans="8:8">
      <c r="H945" t="s">
        <v>3599</v>
      </c>
    </row>
    <row r="946" spans="8:8">
      <c r="H946" t="s">
        <v>3597</v>
      </c>
    </row>
    <row r="947" spans="8:8">
      <c r="H947" t="s">
        <v>3601</v>
      </c>
    </row>
    <row r="948" spans="8:8">
      <c r="H948" t="s">
        <v>3782</v>
      </c>
    </row>
    <row r="949" spans="8:8">
      <c r="H949" t="s">
        <v>3817</v>
      </c>
    </row>
    <row r="950" spans="8:8">
      <c r="H950" t="s">
        <v>3819</v>
      </c>
    </row>
    <row r="951" spans="8:8">
      <c r="H951" t="s">
        <v>3594</v>
      </c>
    </row>
    <row r="952" spans="8:8">
      <c r="H952" t="s">
        <v>3813</v>
      </c>
    </row>
    <row r="953" spans="8:8">
      <c r="H953" t="s">
        <v>3648</v>
      </c>
    </row>
    <row r="954" spans="8:8">
      <c r="H954" t="s">
        <v>3677</v>
      </c>
    </row>
    <row r="955" spans="8:8">
      <c r="H955" t="s">
        <v>3771</v>
      </c>
    </row>
    <row r="956" spans="8:8">
      <c r="H956" t="s">
        <v>3730</v>
      </c>
    </row>
    <row r="957" spans="8:8">
      <c r="H957" t="s">
        <v>3732</v>
      </c>
    </row>
    <row r="958" spans="8:8">
      <c r="H958" t="s">
        <v>3778</v>
      </c>
    </row>
    <row r="959" spans="8:8">
      <c r="H959" t="s">
        <v>3019</v>
      </c>
    </row>
    <row r="960" spans="8:8">
      <c r="H960" t="s">
        <v>3411</v>
      </c>
    </row>
    <row r="961" spans="8:8">
      <c r="H961" t="s">
        <v>2826</v>
      </c>
    </row>
    <row r="962" spans="8:8">
      <c r="H962" t="s">
        <v>3185</v>
      </c>
    </row>
    <row r="963" spans="8:8">
      <c r="H963" t="s">
        <v>3802</v>
      </c>
    </row>
    <row r="964" spans="8:8">
      <c r="H964" t="s">
        <v>3729</v>
      </c>
    </row>
    <row r="965" spans="8:8">
      <c r="H965" t="s">
        <v>3703</v>
      </c>
    </row>
    <row r="966" spans="8:8">
      <c r="H966" t="s">
        <v>3647</v>
      </c>
    </row>
    <row r="967" spans="8:8">
      <c r="H967" t="s">
        <v>3712</v>
      </c>
    </row>
    <row r="968" spans="8:8">
      <c r="H968" t="s">
        <v>3684</v>
      </c>
    </row>
    <row r="969" spans="8:8">
      <c r="H969" t="s">
        <v>3208</v>
      </c>
    </row>
    <row r="970" spans="8:8">
      <c r="H970" t="s">
        <v>3642</v>
      </c>
    </row>
    <row r="971" spans="8:8">
      <c r="H971" t="s">
        <v>3395</v>
      </c>
    </row>
    <row r="972" spans="8:8">
      <c r="H972" t="s">
        <v>3267</v>
      </c>
    </row>
    <row r="973" spans="8:8">
      <c r="H973" t="s">
        <v>3271</v>
      </c>
    </row>
    <row r="974" spans="8:8">
      <c r="H974" t="s">
        <v>3397</v>
      </c>
    </row>
    <row r="975" spans="8:8">
      <c r="H975" t="s">
        <v>3399</v>
      </c>
    </row>
    <row r="976" spans="8:8">
      <c r="H976" t="s">
        <v>3400</v>
      </c>
    </row>
    <row r="977" spans="8:8">
      <c r="H977" t="s">
        <v>3401</v>
      </c>
    </row>
    <row r="978" spans="8:8">
      <c r="H978" t="s">
        <v>3445</v>
      </c>
    </row>
    <row r="979" spans="8:8">
      <c r="H979" t="s">
        <v>3160</v>
      </c>
    </row>
    <row r="980" spans="8:8">
      <c r="H980" t="s">
        <v>3212</v>
      </c>
    </row>
    <row r="981" spans="8:8">
      <c r="H981" t="s">
        <v>3404</v>
      </c>
    </row>
    <row r="982" spans="8:8">
      <c r="H982" t="s">
        <v>3406</v>
      </c>
    </row>
    <row r="983" spans="8:8">
      <c r="H983" t="s">
        <v>3408</v>
      </c>
    </row>
    <row r="984" spans="8:8">
      <c r="H984" t="s">
        <v>3409</v>
      </c>
    </row>
    <row r="985" spans="8:8">
      <c r="H985" t="s">
        <v>3412</v>
      </c>
    </row>
    <row r="986" spans="8:8">
      <c r="H986" t="s">
        <v>3413</v>
      </c>
    </row>
    <row r="987" spans="8:8">
      <c r="H987" t="s">
        <v>3414</v>
      </c>
    </row>
    <row r="988" spans="8:8">
      <c r="H988" t="s">
        <v>3429</v>
      </c>
    </row>
    <row r="989" spans="8:8">
      <c r="H989" t="s">
        <v>3435</v>
      </c>
    </row>
    <row r="990" spans="8:8">
      <c r="H990" t="s">
        <v>3179</v>
      </c>
    </row>
    <row r="991" spans="8:8">
      <c r="H991" t="s">
        <v>3758</v>
      </c>
    </row>
    <row r="992" spans="8:8">
      <c r="H992" t="s">
        <v>3759</v>
      </c>
    </row>
    <row r="993" spans="8:8">
      <c r="H993" t="s">
        <v>3760</v>
      </c>
    </row>
    <row r="994" spans="8:8">
      <c r="H994" t="s">
        <v>3657</v>
      </c>
    </row>
    <row r="995" spans="8:8">
      <c r="H995" t="s">
        <v>3441</v>
      </c>
    </row>
    <row r="996" spans="8:8">
      <c r="H996" t="s">
        <v>3837</v>
      </c>
    </row>
    <row r="997" spans="8:8">
      <c r="H997" t="s">
        <v>3554</v>
      </c>
    </row>
    <row r="998" spans="8:8">
      <c r="H998" t="s">
        <v>3805</v>
      </c>
    </row>
    <row r="999" spans="8:8">
      <c r="H999" t="s">
        <v>3569</v>
      </c>
    </row>
    <row r="1000" spans="8:8">
      <c r="H1000" t="s">
        <v>3446</v>
      </c>
    </row>
    <row r="1001" spans="8:8">
      <c r="H1001" t="s">
        <v>3447</v>
      </c>
    </row>
    <row r="1002" spans="8:8">
      <c r="H1002" t="s">
        <v>3457</v>
      </c>
    </row>
    <row r="1003" spans="8:8">
      <c r="H1003" t="s">
        <v>3464</v>
      </c>
    </row>
    <row r="1004" spans="8:8">
      <c r="H1004" t="s">
        <v>3470</v>
      </c>
    </row>
    <row r="1005" spans="8:8">
      <c r="H1005" t="s">
        <v>3467</v>
      </c>
    </row>
    <row r="1006" spans="8:8">
      <c r="H1006" t="s">
        <v>3257</v>
      </c>
    </row>
    <row r="1007" spans="8:8">
      <c r="H1007" t="s">
        <v>3256</v>
      </c>
    </row>
    <row r="1008" spans="8:8">
      <c r="H1008" t="s">
        <v>3255</v>
      </c>
    </row>
    <row r="1009" spans="8:8">
      <c r="H1009" t="s">
        <v>3254</v>
      </c>
    </row>
    <row r="1010" spans="8:8">
      <c r="H1010" t="s">
        <v>3205</v>
      </c>
    </row>
    <row r="1011" spans="8:8">
      <c r="H1011" t="s">
        <v>3475</v>
      </c>
    </row>
    <row r="1012" spans="8:8">
      <c r="H1012" t="s">
        <v>3478</v>
      </c>
    </row>
    <row r="1013" spans="8:8">
      <c r="H1013" t="s">
        <v>3824</v>
      </c>
    </row>
    <row r="1014" spans="8:8">
      <c r="H1014" t="s">
        <v>3485</v>
      </c>
    </row>
    <row r="1015" spans="8:8">
      <c r="H1015" t="s">
        <v>3407</v>
      </c>
    </row>
    <row r="1016" spans="8:8">
      <c r="H1016" t="s">
        <v>3451</v>
      </c>
    </row>
    <row r="1017" spans="8:8">
      <c r="H1017" t="s">
        <v>3463</v>
      </c>
    </row>
    <row r="1018" spans="8:8">
      <c r="H1018" t="s">
        <v>3466</v>
      </c>
    </row>
    <row r="1019" spans="8:8">
      <c r="H1019" t="s">
        <v>3785</v>
      </c>
    </row>
    <row r="1020" spans="8:8">
      <c r="H1020" t="s">
        <v>3258</v>
      </c>
    </row>
    <row r="1021" spans="8:8">
      <c r="H1021" t="s">
        <v>3799</v>
      </c>
    </row>
    <row r="1022" spans="8:8">
      <c r="H1022" t="s">
        <v>3800</v>
      </c>
    </row>
    <row r="1023" spans="8:8">
      <c r="H1023" t="s">
        <v>3807</v>
      </c>
    </row>
    <row r="1024" spans="8:8">
      <c r="H1024" t="s">
        <v>3838</v>
      </c>
    </row>
    <row r="1025" spans="8:8">
      <c r="H1025" t="s">
        <v>3810</v>
      </c>
    </row>
    <row r="1026" spans="8:8">
      <c r="H1026" t="s">
        <v>3539</v>
      </c>
    </row>
    <row r="1027" spans="8:8">
      <c r="H1027" t="s">
        <v>3545</v>
      </c>
    </row>
    <row r="1028" spans="8:8">
      <c r="H1028" t="s">
        <v>3526</v>
      </c>
    </row>
    <row r="1029" spans="8:8">
      <c r="H1029" t="s">
        <v>3551</v>
      </c>
    </row>
    <row r="1030" spans="8:8">
      <c r="H1030" t="s">
        <v>3609</v>
      </c>
    </row>
    <row r="1031" spans="8:8">
      <c r="H1031" t="s">
        <v>3488</v>
      </c>
    </row>
    <row r="1032" spans="8:8">
      <c r="H1032" t="s">
        <v>3489</v>
      </c>
    </row>
    <row r="1033" spans="8:8">
      <c r="H1033" t="s">
        <v>3216</v>
      </c>
    </row>
    <row r="1034" spans="8:8">
      <c r="H1034" t="s">
        <v>3283</v>
      </c>
    </row>
    <row r="1035" spans="8:8">
      <c r="H1035" t="s">
        <v>3207</v>
      </c>
    </row>
    <row r="1036" spans="8:8">
      <c r="H1036" t="s">
        <v>3206</v>
      </c>
    </row>
    <row r="1037" spans="8:8">
      <c r="H1037" t="s">
        <v>3213</v>
      </c>
    </row>
    <row r="1038" spans="8:8">
      <c r="H1038" t="s">
        <v>3820</v>
      </c>
    </row>
    <row r="1039" spans="8:8">
      <c r="H1039" t="s">
        <v>3491</v>
      </c>
    </row>
    <row r="1040" spans="8:8">
      <c r="H1040" t="s">
        <v>3492</v>
      </c>
    </row>
    <row r="1041" spans="8:8">
      <c r="H1041" t="s">
        <v>3493</v>
      </c>
    </row>
    <row r="1042" spans="8:8">
      <c r="H1042" t="s">
        <v>3494</v>
      </c>
    </row>
    <row r="1043" spans="8:8">
      <c r="H1043" t="s">
        <v>3496</v>
      </c>
    </row>
    <row r="1044" spans="8:8">
      <c r="H1044" t="s">
        <v>3620</v>
      </c>
    </row>
    <row r="1045" spans="8:8">
      <c r="H1045" t="s">
        <v>3627</v>
      </c>
    </row>
    <row r="1046" spans="8:8">
      <c r="H1046" t="s">
        <v>3626</v>
      </c>
    </row>
    <row r="1047" spans="8:8">
      <c r="H1047" t="s">
        <v>3831</v>
      </c>
    </row>
    <row r="1048" spans="8:8">
      <c r="H1048" t="s">
        <v>3186</v>
      </c>
    </row>
    <row r="1049" spans="8:8">
      <c r="H1049" t="s">
        <v>3187</v>
      </c>
    </row>
    <row r="1050" spans="8:8">
      <c r="H1050" t="s">
        <v>3188</v>
      </c>
    </row>
    <row r="1051" spans="8:8">
      <c r="H1051" t="s">
        <v>3836</v>
      </c>
    </row>
    <row r="1052" spans="8:8">
      <c r="H1052" t="s">
        <v>3562</v>
      </c>
    </row>
    <row r="1053" spans="8:8">
      <c r="H1053" t="s">
        <v>3561</v>
      </c>
    </row>
    <row r="1054" spans="8:8">
      <c r="H1054" t="s">
        <v>3563</v>
      </c>
    </row>
    <row r="1055" spans="8:8">
      <c r="H1055" t="s">
        <v>3564</v>
      </c>
    </row>
    <row r="1056" spans="8:8">
      <c r="H1056" t="s">
        <v>3559</v>
      </c>
    </row>
    <row r="1057" spans="8:8">
      <c r="H1057" t="s">
        <v>3560</v>
      </c>
    </row>
    <row r="1058" spans="8:8">
      <c r="H1058" t="s">
        <v>3565</v>
      </c>
    </row>
    <row r="1059" spans="8:8">
      <c r="H1059" t="s">
        <v>3226</v>
      </c>
    </row>
    <row r="1060" spans="8:8">
      <c r="H1060" t="s">
        <v>3227</v>
      </c>
    </row>
    <row r="1061" spans="8:8">
      <c r="H1061" t="s">
        <v>3228</v>
      </c>
    </row>
    <row r="1062" spans="8:8">
      <c r="H1062" t="s">
        <v>3232</v>
      </c>
    </row>
    <row r="1063" spans="8:8">
      <c r="H1063" t="s">
        <v>3233</v>
      </c>
    </row>
    <row r="1064" spans="8:8">
      <c r="H1064" t="s">
        <v>3230</v>
      </c>
    </row>
    <row r="1065" spans="8:8">
      <c r="H1065" t="s">
        <v>3229</v>
      </c>
    </row>
    <row r="1066" spans="8:8">
      <c r="H1066" t="s">
        <v>3263</v>
      </c>
    </row>
    <row r="1067" spans="8:8">
      <c r="H1067" t="s">
        <v>3265</v>
      </c>
    </row>
    <row r="1068" spans="8:8">
      <c r="H1068" t="s">
        <v>3264</v>
      </c>
    </row>
    <row r="1069" spans="8:8">
      <c r="H1069" t="s">
        <v>3501</v>
      </c>
    </row>
    <row r="1070" spans="8:8">
      <c r="H1070" t="s">
        <v>3502</v>
      </c>
    </row>
    <row r="1071" spans="8:8">
      <c r="H1071" t="s">
        <v>3503</v>
      </c>
    </row>
    <row r="1072" spans="8:8">
      <c r="H1072" t="s">
        <v>3504</v>
      </c>
    </row>
    <row r="1073" spans="8:8">
      <c r="H1073" t="s">
        <v>3507</v>
      </c>
    </row>
    <row r="1074" spans="8:8">
      <c r="H1074" t="s">
        <v>3508</v>
      </c>
    </row>
    <row r="1075" spans="8:8">
      <c r="H1075" t="s">
        <v>3509</v>
      </c>
    </row>
    <row r="1076" spans="8:8">
      <c r="H1076" t="s">
        <v>3815</v>
      </c>
    </row>
    <row r="1077" spans="8:8">
      <c r="H1077" t="s">
        <v>3198</v>
      </c>
    </row>
    <row r="1078" spans="8:8">
      <c r="H1078" t="s">
        <v>3784</v>
      </c>
    </row>
    <row r="1079" spans="8:8">
      <c r="H1079" t="s">
        <v>3385</v>
      </c>
    </row>
    <row r="1080" spans="8:8">
      <c r="H1080" t="s">
        <v>3200</v>
      </c>
    </row>
    <row r="1081" spans="8:8">
      <c r="H1081" t="s">
        <v>3513</v>
      </c>
    </row>
    <row r="1082" spans="8:8">
      <c r="H1082" t="s">
        <v>3823</v>
      </c>
    </row>
    <row r="1083" spans="8:8">
      <c r="H1083" t="s">
        <v>3792</v>
      </c>
    </row>
    <row r="1084" spans="8:8">
      <c r="H1084" t="s">
        <v>3236</v>
      </c>
    </row>
    <row r="1085" spans="8:8">
      <c r="H1085" t="s">
        <v>3237</v>
      </c>
    </row>
    <row r="1086" spans="8:8">
      <c r="H1086" t="s">
        <v>3238</v>
      </c>
    </row>
    <row r="1087" spans="8:8">
      <c r="H1087" t="s">
        <v>3241</v>
      </c>
    </row>
    <row r="1088" spans="8:8">
      <c r="H1088" t="s">
        <v>3242</v>
      </c>
    </row>
    <row r="1089" spans="8:8">
      <c r="H1089" t="s">
        <v>3243</v>
      </c>
    </row>
    <row r="1090" spans="8:8">
      <c r="H1090" t="s">
        <v>3244</v>
      </c>
    </row>
    <row r="1091" spans="8:8">
      <c r="H1091" t="s">
        <v>3211</v>
      </c>
    </row>
    <row r="1092" spans="8:8">
      <c r="H1092" t="s">
        <v>3840</v>
      </c>
    </row>
    <row r="1093" spans="8:8">
      <c r="H1093" t="s">
        <v>3786</v>
      </c>
    </row>
    <row r="1094" spans="8:8">
      <c r="H1094" t="s">
        <v>3783</v>
      </c>
    </row>
    <row r="1095" spans="8:8">
      <c r="H1095" t="s">
        <v>3814</v>
      </c>
    </row>
    <row r="1096" spans="8:8">
      <c r="H1096" t="s">
        <v>3278</v>
      </c>
    </row>
    <row r="1097" spans="8:8">
      <c r="H1097" t="s">
        <v>3386</v>
      </c>
    </row>
    <row r="1098" spans="8:8">
      <c r="H1098" t="s">
        <v>3387</v>
      </c>
    </row>
    <row r="1099" spans="8:8">
      <c r="H1099" t="s">
        <v>3388</v>
      </c>
    </row>
    <row r="1100" spans="8:8">
      <c r="H1100" t="s">
        <v>3653</v>
      </c>
    </row>
    <row r="1101" spans="8:8">
      <c r="H1101" t="s">
        <v>3660</v>
      </c>
    </row>
    <row r="1102" spans="8:8">
      <c r="H1102" t="s">
        <v>3674</v>
      </c>
    </row>
    <row r="1103" spans="8:8">
      <c r="H1103" t="s">
        <v>3675</v>
      </c>
    </row>
    <row r="1104" spans="8:8">
      <c r="H1104" t="s">
        <v>3716</v>
      </c>
    </row>
    <row r="1105" spans="8:8">
      <c r="H1105" t="s">
        <v>3270</v>
      </c>
    </row>
    <row r="1106" spans="8:8">
      <c r="H1106" t="s">
        <v>3279</v>
      </c>
    </row>
    <row r="1107" spans="8:8">
      <c r="H1107" t="s">
        <v>3181</v>
      </c>
    </row>
    <row r="1108" spans="8:8">
      <c r="H1108" t="s">
        <v>3163</v>
      </c>
    </row>
    <row r="1109" spans="8:8">
      <c r="H1109" t="s">
        <v>3201</v>
      </c>
    </row>
    <row r="1110" spans="8:8">
      <c r="H1110" t="s">
        <v>3787</v>
      </c>
    </row>
    <row r="1111" spans="8:8">
      <c r="H1111" t="s">
        <v>3828</v>
      </c>
    </row>
    <row r="1112" spans="8:8">
      <c r="H1112" t="s">
        <v>3583</v>
      </c>
    </row>
    <row r="1113" spans="8:8">
      <c r="H1113" t="s">
        <v>3724</v>
      </c>
    </row>
    <row r="1114" spans="8:8">
      <c r="H1114" t="s">
        <v>3671</v>
      </c>
    </row>
    <row r="1115" spans="8:8">
      <c r="H1115" t="s">
        <v>3755</v>
      </c>
    </row>
    <row r="1116" spans="8:8">
      <c r="H1116" t="s">
        <v>3727</v>
      </c>
    </row>
    <row r="1117" spans="8:8">
      <c r="H1117" t="s">
        <v>3781</v>
      </c>
    </row>
    <row r="1118" spans="8:8">
      <c r="H1118" t="s">
        <v>3672</v>
      </c>
    </row>
    <row r="1119" spans="8:8">
      <c r="H1119" t="s">
        <v>3842</v>
      </c>
    </row>
    <row r="1120" spans="8:8">
      <c r="H1120" t="s">
        <v>3579</v>
      </c>
    </row>
    <row r="1121" spans="8:8">
      <c r="H1121" t="s">
        <v>3252</v>
      </c>
    </row>
    <row r="1122" spans="8:8">
      <c r="H1122" t="s">
        <v>3253</v>
      </c>
    </row>
    <row r="1123" spans="8:8">
      <c r="H1123" t="s">
        <v>3541</v>
      </c>
    </row>
    <row r="1124" spans="8:8">
      <c r="H1124" t="s">
        <v>3550</v>
      </c>
    </row>
    <row r="1125" spans="8:8">
      <c r="H1125" t="s">
        <v>3391</v>
      </c>
    </row>
    <row r="1126" spans="8:8">
      <c r="H1126" t="s">
        <v>3423</v>
      </c>
    </row>
    <row r="1127" spans="8:8">
      <c r="H1127" t="s">
        <v>3427</v>
      </c>
    </row>
    <row r="1128" spans="8:8">
      <c r="H1128" t="s">
        <v>3453</v>
      </c>
    </row>
    <row r="1129" spans="8:8">
      <c r="H1129" t="s">
        <v>3476</v>
      </c>
    </row>
    <row r="1130" spans="8:8">
      <c r="H1130" t="s">
        <v>3497</v>
      </c>
    </row>
    <row r="1131" spans="8:8">
      <c r="H1131" t="s">
        <v>3510</v>
      </c>
    </row>
    <row r="1132" spans="8:8">
      <c r="H1132" t="s">
        <v>3577</v>
      </c>
    </row>
    <row r="1133" spans="8:8">
      <c r="H1133" t="s">
        <v>3523</v>
      </c>
    </row>
    <row r="1134" spans="8:8">
      <c r="H1134" t="s">
        <v>3556</v>
      </c>
    </row>
    <row r="1135" spans="8:8">
      <c r="H1135" t="s">
        <v>3641</v>
      </c>
    </row>
    <row r="1136" spans="8:8">
      <c r="H1136" t="s">
        <v>3666</v>
      </c>
    </row>
    <row r="1137" spans="8:8">
      <c r="H1137" t="s">
        <v>3739</v>
      </c>
    </row>
    <row r="1138" spans="8:8">
      <c r="H1138" t="s">
        <v>3584</v>
      </c>
    </row>
    <row r="1139" spans="8:8">
      <c r="H1139" t="s">
        <v>3636</v>
      </c>
    </row>
    <row r="1140" spans="8:8">
      <c r="H1140" t="s">
        <v>3595</v>
      </c>
    </row>
    <row r="1141" spans="8:8">
      <c r="H1141" t="s">
        <v>3629</v>
      </c>
    </row>
    <row r="1142" spans="8:8">
      <c r="H1142" t="s">
        <v>3555</v>
      </c>
    </row>
    <row r="1143" spans="8:8">
      <c r="H1143" t="s">
        <v>3557</v>
      </c>
    </row>
    <row r="1144" spans="8:8">
      <c r="H1144" t="s">
        <v>3558</v>
      </c>
    </row>
    <row r="1145" spans="8:8">
      <c r="H1145" t="s">
        <v>3566</v>
      </c>
    </row>
    <row r="1146" spans="8:8">
      <c r="H1146" t="s">
        <v>3567</v>
      </c>
    </row>
    <row r="1147" spans="8:8">
      <c r="H1147" t="s">
        <v>3273</v>
      </c>
    </row>
    <row r="1148" spans="8:8">
      <c r="H1148" t="s">
        <v>3439</v>
      </c>
    </row>
    <row r="1149" spans="8:8">
      <c r="H1149" t="s">
        <v>3405</v>
      </c>
    </row>
    <row r="1150" spans="8:8">
      <c r="H1150" t="s">
        <v>3474</v>
      </c>
    </row>
    <row r="1151" spans="8:8">
      <c r="H1151" t="s">
        <v>3437</v>
      </c>
    </row>
    <row r="1152" spans="8:8">
      <c r="H1152" t="s">
        <v>3398</v>
      </c>
    </row>
    <row r="1153" spans="8:8">
      <c r="H1153" t="s">
        <v>3172</v>
      </c>
    </row>
    <row r="1154" spans="8:8">
      <c r="H1154" t="s">
        <v>3266</v>
      </c>
    </row>
    <row r="1155" spans="8:8">
      <c r="H1155" t="s">
        <v>3190</v>
      </c>
    </row>
    <row r="1156" spans="8:8">
      <c r="H1156" t="s">
        <v>3234</v>
      </c>
    </row>
    <row r="1157" spans="8:8">
      <c r="H1157" t="s">
        <v>3477</v>
      </c>
    </row>
    <row r="1158" spans="8:8">
      <c r="H1158" t="s">
        <v>3434</v>
      </c>
    </row>
    <row r="1159" spans="8:8">
      <c r="H1159" t="s">
        <v>3402</v>
      </c>
    </row>
    <row r="1160" spans="8:8">
      <c r="H1160" t="s">
        <v>3511</v>
      </c>
    </row>
    <row r="1161" spans="8:8">
      <c r="H1161" t="s">
        <v>3203</v>
      </c>
    </row>
    <row r="1162" spans="8:8">
      <c r="H1162" t="s">
        <v>3164</v>
      </c>
    </row>
    <row r="1163" spans="8:8">
      <c r="H1163" t="s">
        <v>3224</v>
      </c>
    </row>
    <row r="1164" spans="8:8">
      <c r="H1164" t="s">
        <v>3246</v>
      </c>
    </row>
    <row r="1165" spans="8:8">
      <c r="H1165" t="s">
        <v>3247</v>
      </c>
    </row>
    <row r="1166" spans="8:8">
      <c r="H1166" t="s">
        <v>3189</v>
      </c>
    </row>
    <row r="1167" spans="8:8">
      <c r="H1167" t="s">
        <v>3204</v>
      </c>
    </row>
    <row r="1168" spans="8:8">
      <c r="H1168" t="s">
        <v>3174</v>
      </c>
    </row>
    <row r="1169" spans="8:8">
      <c r="H1169" t="s">
        <v>3240</v>
      </c>
    </row>
    <row r="1170" spans="8:8">
      <c r="H1170" t="s">
        <v>3500</v>
      </c>
    </row>
    <row r="1171" spans="8:8">
      <c r="H1171" t="s">
        <v>3532</v>
      </c>
    </row>
    <row r="1172" spans="8:8">
      <c r="H1172" t="s">
        <v>3592</v>
      </c>
    </row>
    <row r="1173" spans="8:8">
      <c r="H1173" t="s">
        <v>3533</v>
      </c>
    </row>
    <row r="1174" spans="8:8">
      <c r="H1174" t="s">
        <v>3535</v>
      </c>
    </row>
    <row r="1175" spans="8:8">
      <c r="H1175" t="s">
        <v>3536</v>
      </c>
    </row>
    <row r="1176" spans="8:8">
      <c r="H1176" t="s">
        <v>3183</v>
      </c>
    </row>
    <row r="1177" spans="8:8">
      <c r="H1177" t="s">
        <v>3184</v>
      </c>
    </row>
    <row r="1178" spans="8:8">
      <c r="H1178" t="s">
        <v>3182</v>
      </c>
    </row>
    <row r="1179" spans="8:8">
      <c r="H1179" t="s">
        <v>3274</v>
      </c>
    </row>
    <row r="1180" spans="8:8">
      <c r="H1180" t="s">
        <v>3789</v>
      </c>
    </row>
    <row r="1181" spans="8:8">
      <c r="H1181" t="s">
        <v>3793</v>
      </c>
    </row>
    <row r="1182" spans="8:8">
      <c r="H1182" t="s">
        <v>3794</v>
      </c>
    </row>
    <row r="1183" spans="8:8">
      <c r="H1183" t="s">
        <v>3795</v>
      </c>
    </row>
    <row r="1184" spans="8:8">
      <c r="H1184" t="s">
        <v>3797</v>
      </c>
    </row>
    <row r="1185" spans="8:8">
      <c r="H1185" t="s">
        <v>3801</v>
      </c>
    </row>
    <row r="1186" spans="8:8">
      <c r="H1186" t="s">
        <v>3812</v>
      </c>
    </row>
    <row r="1187" spans="8:8">
      <c r="H1187" t="s">
        <v>3659</v>
      </c>
    </row>
    <row r="1188" spans="8:8">
      <c r="H1188" t="s">
        <v>3775</v>
      </c>
    </row>
    <row r="1189" spans="8:8">
      <c r="H1189" t="s">
        <v>3779</v>
      </c>
    </row>
    <row r="1190" spans="8:8">
      <c r="H1190" t="s">
        <v>3780</v>
      </c>
    </row>
    <row r="1191" spans="8:8">
      <c r="H1191" t="s">
        <v>3676</v>
      </c>
    </row>
    <row r="1192" spans="8:8">
      <c r="H1192" t="s">
        <v>3688</v>
      </c>
    </row>
    <row r="1193" spans="8:8">
      <c r="H1193" t="s">
        <v>3644</v>
      </c>
    </row>
    <row r="1194" spans="8:8">
      <c r="H1194" t="s">
        <v>3645</v>
      </c>
    </row>
    <row r="1195" spans="8:8">
      <c r="H1195" t="s">
        <v>3649</v>
      </c>
    </row>
    <row r="1196" spans="8:8">
      <c r="H1196" t="s">
        <v>3681</v>
      </c>
    </row>
    <row r="1197" spans="8:8">
      <c r="H1197" t="s">
        <v>3833</v>
      </c>
    </row>
    <row r="1198" spans="8:8">
      <c r="H1198" t="s">
        <v>3834</v>
      </c>
    </row>
    <row r="1199" spans="8:8">
      <c r="H1199" t="s">
        <v>3816</v>
      </c>
    </row>
    <row r="1200" spans="8:8">
      <c r="H1200" t="s">
        <v>3735</v>
      </c>
    </row>
    <row r="1201" spans="8:8">
      <c r="H1201" t="s">
        <v>3713</v>
      </c>
    </row>
    <row r="1202" spans="8:8">
      <c r="H1202" t="s">
        <v>3737</v>
      </c>
    </row>
    <row r="1203" spans="8:8">
      <c r="H1203" t="s">
        <v>3738</v>
      </c>
    </row>
    <row r="1204" spans="8:8">
      <c r="H1204" t="s">
        <v>3750</v>
      </c>
    </row>
    <row r="1205" spans="8:8">
      <c r="H1205" t="s">
        <v>3573</v>
      </c>
    </row>
    <row r="1206" spans="8:8">
      <c r="H1206" t="s">
        <v>3640</v>
      </c>
    </row>
    <row r="1207" spans="8:8">
      <c r="H1207" t="s">
        <v>3747</v>
      </c>
    </row>
    <row r="1208" spans="8:8">
      <c r="H1208" t="s">
        <v>3798</v>
      </c>
    </row>
    <row r="1209" spans="8:8">
      <c r="H1209" t="s">
        <v>3524</v>
      </c>
    </row>
    <row r="1210" spans="8:8">
      <c r="H1210" t="s">
        <v>3608</v>
      </c>
    </row>
    <row r="1211" spans="8:8">
      <c r="H1211" t="s">
        <v>3235</v>
      </c>
    </row>
    <row r="1212" spans="8:8">
      <c r="H1212" t="s">
        <v>3171</v>
      </c>
    </row>
    <row r="1213" spans="8:8">
      <c r="H1213" t="s">
        <v>3272</v>
      </c>
    </row>
    <row r="1214" spans="8:8">
      <c r="H1214" t="s">
        <v>3169</v>
      </c>
    </row>
    <row r="1215" spans="8:8">
      <c r="H1215" t="s">
        <v>3231</v>
      </c>
    </row>
    <row r="1216" spans="8:8">
      <c r="H1216" t="s">
        <v>3191</v>
      </c>
    </row>
    <row r="1217" spans="8:8">
      <c r="H1217" t="s">
        <v>3529</v>
      </c>
    </row>
    <row r="1218" spans="8:8">
      <c r="H1218" t="s">
        <v>3538</v>
      </c>
    </row>
    <row r="1219" spans="8:8">
      <c r="H1219" t="s">
        <v>3717</v>
      </c>
    </row>
    <row r="1220" spans="8:8">
      <c r="H1220" t="s">
        <v>3718</v>
      </c>
    </row>
    <row r="1221" spans="8:8">
      <c r="H1221" t="s">
        <v>3632</v>
      </c>
    </row>
    <row r="1222" spans="8:8">
      <c r="H1222" t="s">
        <v>3646</v>
      </c>
    </row>
    <row r="1223" spans="8:8">
      <c r="H1223" t="s">
        <v>3549</v>
      </c>
    </row>
    <row r="1224" spans="8:8">
      <c r="H1224" t="s">
        <v>3516</v>
      </c>
    </row>
    <row r="1225" spans="8:8">
      <c r="H1225" t="s">
        <v>3543</v>
      </c>
    </row>
    <row r="1226" spans="8:8">
      <c r="H1226" t="s">
        <v>3544</v>
      </c>
    </row>
    <row r="1227" spans="8:8">
      <c r="H1227" t="s">
        <v>3585</v>
      </c>
    </row>
    <row r="1228" spans="8:8">
      <c r="H1228" t="s">
        <v>3600</v>
      </c>
    </row>
    <row r="1229" spans="8:8">
      <c r="H1229" t="s">
        <v>3606</v>
      </c>
    </row>
    <row r="1230" spans="8:8">
      <c r="H1230" t="s">
        <v>3652</v>
      </c>
    </row>
    <row r="1231" spans="8:8">
      <c r="H1231" t="s">
        <v>3655</v>
      </c>
    </row>
    <row r="1232" spans="8:8">
      <c r="H1232" t="s">
        <v>3654</v>
      </c>
    </row>
    <row r="1233" spans="8:8">
      <c r="H1233" t="s">
        <v>3656</v>
      </c>
    </row>
    <row r="1234" spans="8:8">
      <c r="H1234" t="s">
        <v>3752</v>
      </c>
    </row>
    <row r="1235" spans="8:8">
      <c r="H1235" t="s">
        <v>3707</v>
      </c>
    </row>
    <row r="1236" spans="8:8">
      <c r="H1236" t="s">
        <v>3694</v>
      </c>
    </row>
    <row r="1237" spans="8:8">
      <c r="H1237" t="s">
        <v>3651</v>
      </c>
    </row>
    <row r="1238" spans="8:8">
      <c r="H1238" t="s">
        <v>3621</v>
      </c>
    </row>
    <row r="1239" spans="8:8">
      <c r="H1239" t="s">
        <v>3250</v>
      </c>
    </row>
    <row r="1240" spans="8:8">
      <c r="H1240" t="s">
        <v>3631</v>
      </c>
    </row>
    <row r="1241" spans="8:8">
      <c r="H1241" t="s">
        <v>3610</v>
      </c>
    </row>
    <row r="1242" spans="8:8">
      <c r="H1242" t="s">
        <v>3612</v>
      </c>
    </row>
    <row r="1243" spans="8:8">
      <c r="H1243" t="s">
        <v>3611</v>
      </c>
    </row>
    <row r="1244" spans="8:8">
      <c r="H1244" t="s">
        <v>3614</v>
      </c>
    </row>
    <row r="1245" spans="8:8">
      <c r="H1245" t="s">
        <v>3615</v>
      </c>
    </row>
    <row r="1246" spans="8:8">
      <c r="H1246" t="s">
        <v>3616</v>
      </c>
    </row>
    <row r="1247" spans="8:8">
      <c r="H1247" t="s">
        <v>3617</v>
      </c>
    </row>
    <row r="1248" spans="8:8">
      <c r="H1248" t="s">
        <v>3630</v>
      </c>
    </row>
    <row r="1249" spans="8:8">
      <c r="H1249" t="s">
        <v>3634</v>
      </c>
    </row>
    <row r="1250" spans="8:8">
      <c r="H1250" t="s">
        <v>3635</v>
      </c>
    </row>
    <row r="1251" spans="8:8">
      <c r="H1251" t="s">
        <v>3637</v>
      </c>
    </row>
    <row r="1252" spans="8:8">
      <c r="H1252" t="s">
        <v>3633</v>
      </c>
    </row>
    <row r="1253" spans="8:8">
      <c r="H1253" t="s">
        <v>3590</v>
      </c>
    </row>
    <row r="1254" spans="8:8">
      <c r="H1254" t="s">
        <v>3460</v>
      </c>
    </row>
    <row r="1255" spans="8:8">
      <c r="H1255" t="s">
        <v>3461</v>
      </c>
    </row>
    <row r="1256" spans="8:8">
      <c r="H1256" t="s">
        <v>3471</v>
      </c>
    </row>
    <row r="1257" spans="8:8">
      <c r="H1257" t="s">
        <v>3598</v>
      </c>
    </row>
    <row r="1258" spans="8:8">
      <c r="H1258" t="s">
        <v>3542</v>
      </c>
    </row>
    <row r="1259" spans="8:8">
      <c r="H1259" t="s">
        <v>3537</v>
      </c>
    </row>
    <row r="1260" spans="8:8">
      <c r="H1260" t="s">
        <v>3552</v>
      </c>
    </row>
    <row r="1261" spans="8:8">
      <c r="H1261" t="s">
        <v>3553</v>
      </c>
    </row>
    <row r="1262" spans="8:8">
      <c r="H1262" t="s">
        <v>3687</v>
      </c>
    </row>
    <row r="1263" spans="8:8">
      <c r="H1263" t="s">
        <v>3714</v>
      </c>
    </row>
    <row r="1264" spans="8:8">
      <c r="H1264" t="s">
        <v>3722</v>
      </c>
    </row>
    <row r="1265" spans="8:8">
      <c r="H1265" t="s">
        <v>3721</v>
      </c>
    </row>
    <row r="1266" spans="8:8">
      <c r="H1266" t="s">
        <v>3619</v>
      </c>
    </row>
    <row r="1267" spans="8:8">
      <c r="H1267" t="s">
        <v>3734</v>
      </c>
    </row>
    <row r="1268" spans="8:8">
      <c r="H1268" t="s">
        <v>3764</v>
      </c>
    </row>
    <row r="1269" spans="8:8">
      <c r="H1269" t="s">
        <v>3743</v>
      </c>
    </row>
    <row r="1270" spans="8:8">
      <c r="H1270" t="s">
        <v>3748</v>
      </c>
    </row>
    <row r="1271" spans="8:8">
      <c r="H1271" t="s">
        <v>3749</v>
      </c>
    </row>
    <row r="1272" spans="8:8">
      <c r="H1272" t="s">
        <v>3768</v>
      </c>
    </row>
    <row r="1273" spans="8:8">
      <c r="H1273" t="s">
        <v>3772</v>
      </c>
    </row>
    <row r="1274" spans="8:8">
      <c r="H1274" t="s">
        <v>3776</v>
      </c>
    </row>
    <row r="1275" spans="8:8">
      <c r="H1275" t="s">
        <v>3668</v>
      </c>
    </row>
    <row r="1276" spans="8:8">
      <c r="H1276" t="s">
        <v>3829</v>
      </c>
    </row>
    <row r="1277" spans="8:8">
      <c r="H1277" t="s">
        <v>3704</v>
      </c>
    </row>
    <row r="1278" spans="8:8">
      <c r="H1278" t="s">
        <v>3596</v>
      </c>
    </row>
    <row r="1279" spans="8:8">
      <c r="H1279" t="s">
        <v>3521</v>
      </c>
    </row>
    <row r="1280" spans="8:8">
      <c r="H1280" t="s">
        <v>3249</v>
      </c>
    </row>
    <row r="1281" spans="8:8">
      <c r="H1281" t="s">
        <v>3593</v>
      </c>
    </row>
    <row r="1282" spans="8:8">
      <c r="H1282" t="s">
        <v>3607</v>
      </c>
    </row>
    <row r="1283" spans="8:8">
      <c r="H1283" t="s">
        <v>3440</v>
      </c>
    </row>
    <row r="1284" spans="8:8">
      <c r="H1284" t="s">
        <v>3162</v>
      </c>
    </row>
    <row r="1285" spans="8:8">
      <c r="H1285" t="s">
        <v>3161</v>
      </c>
    </row>
    <row r="1286" spans="8:8">
      <c r="H1286" t="s">
        <v>3725</v>
      </c>
    </row>
    <row r="1287" spans="8:8">
      <c r="H1287" t="s">
        <v>3419</v>
      </c>
    </row>
    <row r="1288" spans="8:8">
      <c r="H1288" t="s">
        <v>2589</v>
      </c>
    </row>
    <row r="1289" spans="8:8">
      <c r="H1289" t="s">
        <v>699</v>
      </c>
    </row>
    <row r="1290" spans="8:8">
      <c r="H1290" t="s">
        <v>1245</v>
      </c>
    </row>
    <row r="1291" spans="8:8">
      <c r="H1291" t="s">
        <v>1543</v>
      </c>
    </row>
    <row r="1292" spans="8:8">
      <c r="H1292" t="s">
        <v>1226</v>
      </c>
    </row>
    <row r="1293" spans="8:8">
      <c r="H1293" t="s">
        <v>1133</v>
      </c>
    </row>
    <row r="1294" spans="8:8">
      <c r="H1294" t="s">
        <v>1392</v>
      </c>
    </row>
    <row r="1295" spans="8:8">
      <c r="H1295" t="s">
        <v>2849</v>
      </c>
    </row>
    <row r="1296" spans="8:8">
      <c r="H1296" t="s">
        <v>2424</v>
      </c>
    </row>
    <row r="1297" spans="8:8">
      <c r="H1297" t="s">
        <v>2543</v>
      </c>
    </row>
    <row r="1298" spans="8:8">
      <c r="H1298" t="s">
        <v>1297</v>
      </c>
    </row>
    <row r="1299" spans="8:8">
      <c r="H1299" t="s">
        <v>1633</v>
      </c>
    </row>
    <row r="1300" spans="8:8">
      <c r="H1300" t="s">
        <v>1935</v>
      </c>
    </row>
    <row r="1301" spans="8:8">
      <c r="H1301" t="s">
        <v>2012</v>
      </c>
    </row>
    <row r="1302" spans="8:8">
      <c r="H1302" t="s">
        <v>2390</v>
      </c>
    </row>
    <row r="1303" spans="8:8">
      <c r="H1303" t="s">
        <v>2309</v>
      </c>
    </row>
    <row r="1304" spans="8:8">
      <c r="H1304" t="s">
        <v>2040</v>
      </c>
    </row>
    <row r="1305" spans="8:8">
      <c r="H1305" t="s">
        <v>2398</v>
      </c>
    </row>
    <row r="1306" spans="8:8">
      <c r="H1306" t="s">
        <v>2894</v>
      </c>
    </row>
    <row r="1307" spans="8:8">
      <c r="H1307" t="s">
        <v>3026</v>
      </c>
    </row>
    <row r="1308" spans="8:8">
      <c r="H1308" t="s">
        <v>1534</v>
      </c>
    </row>
    <row r="1309" spans="8:8">
      <c r="H1309" s="21" t="s">
        <v>226</v>
      </c>
    </row>
    <row r="1310" spans="8:8">
      <c r="H1310" t="s">
        <v>1757</v>
      </c>
    </row>
    <row r="1311" spans="8:8">
      <c r="H1311" t="s">
        <v>2256</v>
      </c>
    </row>
    <row r="1312" spans="8:8">
      <c r="H1312" t="s">
        <v>1065</v>
      </c>
    </row>
    <row r="1313" spans="8:8">
      <c r="H1313" t="s">
        <v>953</v>
      </c>
    </row>
    <row r="1314" spans="8:8">
      <c r="H1314" t="s">
        <v>2304</v>
      </c>
    </row>
    <row r="1315" spans="8:8">
      <c r="H1315" s="39" t="s">
        <v>2522</v>
      </c>
    </row>
    <row r="1316" spans="8:8">
      <c r="H1316" t="s">
        <v>1609</v>
      </c>
    </row>
    <row r="1317" spans="8:8">
      <c r="H1317" t="s">
        <v>1559</v>
      </c>
    </row>
    <row r="1318" spans="8:8">
      <c r="H1318" t="s">
        <v>2401</v>
      </c>
    </row>
    <row r="1319" spans="8:8">
      <c r="H1319" t="s">
        <v>1296</v>
      </c>
    </row>
    <row r="1320" spans="8:8">
      <c r="H1320" t="s">
        <v>2707</v>
      </c>
    </row>
    <row r="1321" spans="8:8">
      <c r="H1321" t="s">
        <v>2123</v>
      </c>
    </row>
    <row r="1322" spans="8:8">
      <c r="H1322" t="s">
        <v>1104</v>
      </c>
    </row>
    <row r="1323" spans="8:8">
      <c r="H1323" t="s">
        <v>1475</v>
      </c>
    </row>
    <row r="1324" spans="8:8">
      <c r="H1324" s="39" t="s">
        <v>1654</v>
      </c>
    </row>
    <row r="1325" spans="8:8">
      <c r="H1325" t="s">
        <v>1646</v>
      </c>
    </row>
    <row r="1326" spans="8:8">
      <c r="H1326" t="s">
        <v>1447</v>
      </c>
    </row>
    <row r="1327" spans="8:8">
      <c r="H1327" t="s">
        <v>2280</v>
      </c>
    </row>
    <row r="1328" spans="8:8">
      <c r="H1328" t="s">
        <v>993</v>
      </c>
    </row>
    <row r="1329" spans="8:8">
      <c r="H1329" t="s">
        <v>1006</v>
      </c>
    </row>
    <row r="1330" spans="8:8">
      <c r="H1330" t="s">
        <v>2255</v>
      </c>
    </row>
    <row r="1331" spans="8:8">
      <c r="H1331" s="39" t="s">
        <v>848</v>
      </c>
    </row>
    <row r="1332" spans="8:8">
      <c r="H1332" t="s">
        <v>1294</v>
      </c>
    </row>
    <row r="1333" spans="8:8">
      <c r="H1333" t="s">
        <v>1363</v>
      </c>
    </row>
    <row r="1334" spans="8:8">
      <c r="H1334" t="s">
        <v>1715</v>
      </c>
    </row>
    <row r="1335" spans="8:8">
      <c r="H1335" t="s">
        <v>2331</v>
      </c>
    </row>
    <row r="1336" spans="8:8">
      <c r="H1336" t="s">
        <v>1917</v>
      </c>
    </row>
    <row r="1337" spans="8:8">
      <c r="H1337" t="s">
        <v>2092</v>
      </c>
    </row>
    <row r="1338" spans="8:8">
      <c r="H1338" t="s">
        <v>2929</v>
      </c>
    </row>
    <row r="1339" spans="8:8">
      <c r="H1339" t="s">
        <v>1766</v>
      </c>
    </row>
    <row r="1340" spans="8:8">
      <c r="H1340" t="s">
        <v>3029</v>
      </c>
    </row>
    <row r="1341" spans="8:8">
      <c r="H1341" t="s">
        <v>1490</v>
      </c>
    </row>
    <row r="1342" spans="8:8">
      <c r="H1342" t="s">
        <v>1939</v>
      </c>
    </row>
    <row r="1343" spans="8:8">
      <c r="H1343" t="s">
        <v>1404</v>
      </c>
    </row>
    <row r="1344" spans="8:8">
      <c r="H1344" t="s">
        <v>1221</v>
      </c>
    </row>
    <row r="1345" spans="8:8">
      <c r="H1345" t="s">
        <v>2674</v>
      </c>
    </row>
    <row r="1346" spans="8:8">
      <c r="H1346" t="s">
        <v>2241</v>
      </c>
    </row>
    <row r="1347" spans="8:8">
      <c r="H1347" t="s">
        <v>1395</v>
      </c>
    </row>
    <row r="1348" spans="8:8">
      <c r="H1348" t="s">
        <v>3744</v>
      </c>
    </row>
    <row r="1349" spans="8:8">
      <c r="H1349" t="s">
        <v>1717</v>
      </c>
    </row>
    <row r="1350" spans="8:8">
      <c r="H1350" t="s">
        <v>1120</v>
      </c>
    </row>
    <row r="1351" spans="8:8">
      <c r="H1351" t="s">
        <v>1960</v>
      </c>
    </row>
    <row r="1352" spans="8:8">
      <c r="H1352" t="s">
        <v>846</v>
      </c>
    </row>
    <row r="1353" spans="8:8">
      <c r="H1353" t="s">
        <v>2374</v>
      </c>
    </row>
    <row r="1354" spans="8:8">
      <c r="H1354" t="s">
        <v>2290</v>
      </c>
    </row>
    <row r="1355" spans="8:8">
      <c r="H1355" t="s">
        <v>2831</v>
      </c>
    </row>
    <row r="1356" spans="8:8">
      <c r="H1356" t="s">
        <v>2086</v>
      </c>
    </row>
    <row r="1357" spans="8:8">
      <c r="H1357" t="s">
        <v>1304</v>
      </c>
    </row>
    <row r="1358" spans="8:8">
      <c r="H1358" t="s">
        <v>926</v>
      </c>
    </row>
    <row r="1359" spans="8:8">
      <c r="H1359" t="s">
        <v>3079</v>
      </c>
    </row>
    <row r="1360" spans="8:8">
      <c r="H1360" t="s">
        <v>2275</v>
      </c>
    </row>
    <row r="1361" spans="8:8">
      <c r="H1361" t="s">
        <v>2381</v>
      </c>
    </row>
    <row r="1362" spans="8:8">
      <c r="H1362" t="s">
        <v>2986</v>
      </c>
    </row>
    <row r="1363" spans="8:8">
      <c r="H1363" t="s">
        <v>1259</v>
      </c>
    </row>
    <row r="1364" spans="8:8">
      <c r="H1364" t="s">
        <v>862</v>
      </c>
    </row>
    <row r="1365" spans="8:8">
      <c r="H1365" t="s">
        <v>742</v>
      </c>
    </row>
    <row r="1366" spans="8:8">
      <c r="H1366" t="s">
        <v>1685</v>
      </c>
    </row>
    <row r="1367" spans="8:8">
      <c r="H1367" t="s">
        <v>2837</v>
      </c>
    </row>
    <row r="1368" spans="8:8">
      <c r="H1368" t="s">
        <v>2082</v>
      </c>
    </row>
    <row r="1369" spans="8:8">
      <c r="H1369" s="21" t="s">
        <v>253</v>
      </c>
    </row>
    <row r="1370" spans="8:8">
      <c r="H1370" t="s">
        <v>1380</v>
      </c>
    </row>
    <row r="1371" spans="8:8">
      <c r="H1371" t="s">
        <v>2702</v>
      </c>
    </row>
    <row r="1372" spans="8:8">
      <c r="H1372" t="s">
        <v>1180</v>
      </c>
    </row>
    <row r="1373" spans="8:8">
      <c r="H1373" t="s">
        <v>2010</v>
      </c>
    </row>
    <row r="1374" spans="8:8">
      <c r="H1374" t="s">
        <v>2084</v>
      </c>
    </row>
    <row r="1375" spans="8:8">
      <c r="H1375" t="s">
        <v>2436</v>
      </c>
    </row>
    <row r="1376" spans="8:8">
      <c r="H1376" t="s">
        <v>968</v>
      </c>
    </row>
    <row r="1377" spans="8:8">
      <c r="H1377" t="s">
        <v>2968</v>
      </c>
    </row>
    <row r="1378" spans="8:8">
      <c r="H1378" t="s">
        <v>1495</v>
      </c>
    </row>
    <row r="1379" spans="8:8">
      <c r="H1379" t="s">
        <v>2519</v>
      </c>
    </row>
    <row r="1380" spans="8:8">
      <c r="H1380" t="s">
        <v>1647</v>
      </c>
    </row>
    <row r="1381" spans="8:8">
      <c r="H1381" t="s">
        <v>1433</v>
      </c>
    </row>
    <row r="1382" spans="8:8">
      <c r="H1382" t="s">
        <v>2420</v>
      </c>
    </row>
    <row r="1383" spans="8:8">
      <c r="H1383" t="s">
        <v>2521</v>
      </c>
    </row>
    <row r="1384" spans="8:8">
      <c r="H1384" t="s">
        <v>1632</v>
      </c>
    </row>
    <row r="1385" spans="8:8">
      <c r="H1385" t="s">
        <v>849</v>
      </c>
    </row>
    <row r="1386" spans="8:8">
      <c r="H1386" t="s">
        <v>2112</v>
      </c>
    </row>
    <row r="1387" spans="8:8">
      <c r="H1387" t="s">
        <v>1721</v>
      </c>
    </row>
    <row r="1388" spans="8:8">
      <c r="H1388" t="s">
        <v>1013</v>
      </c>
    </row>
    <row r="1389" spans="8:8">
      <c r="H1389" t="s">
        <v>2801</v>
      </c>
    </row>
    <row r="1390" spans="8:8">
      <c r="H1390" t="s">
        <v>2283</v>
      </c>
    </row>
    <row r="1391" spans="8:8">
      <c r="H1391" t="s">
        <v>2332</v>
      </c>
    </row>
    <row r="1392" spans="8:8">
      <c r="H1392" t="s">
        <v>1174</v>
      </c>
    </row>
    <row r="1393" spans="8:8">
      <c r="H1393" t="s">
        <v>2418</v>
      </c>
    </row>
    <row r="1394" spans="8:8">
      <c r="H1394" t="s">
        <v>2204</v>
      </c>
    </row>
    <row r="1395" spans="8:8">
      <c r="H1395" t="s">
        <v>1665</v>
      </c>
    </row>
    <row r="1396" spans="8:8">
      <c r="H1396" t="s">
        <v>1298</v>
      </c>
    </row>
    <row r="1397" spans="8:8">
      <c r="H1397" t="s">
        <v>3733</v>
      </c>
    </row>
    <row r="1398" spans="8:8">
      <c r="H1398" t="s">
        <v>1843</v>
      </c>
    </row>
    <row r="1399" spans="8:8">
      <c r="H1399" t="s">
        <v>1452</v>
      </c>
    </row>
    <row r="1400" spans="8:8">
      <c r="H1400" t="s">
        <v>1311</v>
      </c>
    </row>
    <row r="1401" spans="8:8">
      <c r="H1401" t="s">
        <v>2459</v>
      </c>
    </row>
    <row r="1402" spans="8:8">
      <c r="H1402" t="s">
        <v>1059</v>
      </c>
    </row>
    <row r="1403" spans="8:8">
      <c r="H1403" t="s">
        <v>2048</v>
      </c>
    </row>
    <row r="1404" spans="8:8">
      <c r="H1404" t="s">
        <v>2557</v>
      </c>
    </row>
    <row r="1405" spans="8:8">
      <c r="H1405" t="s">
        <v>1688</v>
      </c>
    </row>
    <row r="1406" spans="8:8">
      <c r="H1406" t="s">
        <v>2265</v>
      </c>
    </row>
    <row r="1407" spans="8:8">
      <c r="H1407" s="39" t="s">
        <v>1171</v>
      </c>
    </row>
    <row r="1408" spans="8:8">
      <c r="H1408" t="s">
        <v>1067</v>
      </c>
    </row>
    <row r="1409" spans="8:8">
      <c r="H1409" t="s">
        <v>3032</v>
      </c>
    </row>
    <row r="1410" spans="8:8">
      <c r="H1410" t="s">
        <v>1687</v>
      </c>
    </row>
    <row r="1411" spans="8:8">
      <c r="H1411" t="s">
        <v>2039</v>
      </c>
    </row>
    <row r="1412" spans="8:8">
      <c r="H1412" t="s">
        <v>1356</v>
      </c>
    </row>
    <row r="1413" spans="8:8">
      <c r="H1413" t="s">
        <v>1091</v>
      </c>
    </row>
    <row r="1414" spans="8:8">
      <c r="H1414" s="39" t="s">
        <v>962</v>
      </c>
    </row>
    <row r="1415" spans="8:8">
      <c r="H1415" t="s">
        <v>3037</v>
      </c>
    </row>
    <row r="1416" spans="8:8">
      <c r="H1416" t="s">
        <v>3058</v>
      </c>
    </row>
    <row r="1417" spans="8:8">
      <c r="H1417" s="21" t="s">
        <v>61</v>
      </c>
    </row>
    <row r="1418" spans="8:8">
      <c r="H1418" t="s">
        <v>1496</v>
      </c>
    </row>
    <row r="1419" spans="8:8">
      <c r="H1419" t="s">
        <v>1473</v>
      </c>
    </row>
    <row r="1420" spans="8:8">
      <c r="H1420" t="s">
        <v>2317</v>
      </c>
    </row>
    <row r="1421" spans="8:8">
      <c r="H1421" t="s">
        <v>2358</v>
      </c>
    </row>
    <row r="1422" spans="8:8">
      <c r="H1422" t="s">
        <v>1276</v>
      </c>
    </row>
    <row r="1423" spans="8:8">
      <c r="H1423" t="s">
        <v>3082</v>
      </c>
    </row>
    <row r="1424" spans="8:8">
      <c r="H1424" t="s">
        <v>880</v>
      </c>
    </row>
    <row r="1425" spans="8:8">
      <c r="H1425" t="s">
        <v>1878</v>
      </c>
    </row>
    <row r="1426" spans="8:8">
      <c r="H1426" t="s">
        <v>1469</v>
      </c>
    </row>
    <row r="1427" spans="8:8">
      <c r="H1427" t="s">
        <v>2766</v>
      </c>
    </row>
    <row r="1428" spans="8:8">
      <c r="H1428" t="s">
        <v>1080</v>
      </c>
    </row>
    <row r="1429" spans="8:8">
      <c r="H1429" t="s">
        <v>1441</v>
      </c>
    </row>
    <row r="1430" spans="8:8">
      <c r="H1430" t="s">
        <v>2928</v>
      </c>
    </row>
    <row r="1431" spans="8:8">
      <c r="H1431" t="s">
        <v>2336</v>
      </c>
    </row>
    <row r="1432" spans="8:8">
      <c r="H1432" t="s">
        <v>1367</v>
      </c>
    </row>
    <row r="1433" spans="8:8">
      <c r="H1433" t="s">
        <v>1376</v>
      </c>
    </row>
    <row r="1434" spans="8:8">
      <c r="H1434" t="s">
        <v>2191</v>
      </c>
    </row>
    <row r="1435" spans="8:8">
      <c r="H1435" t="s">
        <v>1335</v>
      </c>
    </row>
    <row r="1436" spans="8:8">
      <c r="H1436" t="s">
        <v>2189</v>
      </c>
    </row>
    <row r="1437" spans="8:8">
      <c r="H1437" t="s">
        <v>1326</v>
      </c>
    </row>
    <row r="1438" spans="8:8">
      <c r="H1438" t="s">
        <v>921</v>
      </c>
    </row>
    <row r="1439" spans="8:8">
      <c r="H1439" t="s">
        <v>3078</v>
      </c>
    </row>
    <row r="1440" spans="8:8">
      <c r="H1440" t="s">
        <v>2372</v>
      </c>
    </row>
    <row r="1441" spans="8:8">
      <c r="H1441" t="s">
        <v>1060</v>
      </c>
    </row>
    <row r="1442" spans="8:8">
      <c r="H1442" t="s">
        <v>1185</v>
      </c>
    </row>
    <row r="1443" spans="8:8">
      <c r="H1443" s="39" t="s">
        <v>1919</v>
      </c>
    </row>
    <row r="1444" spans="8:8">
      <c r="H1444" t="s">
        <v>2483</v>
      </c>
    </row>
    <row r="1445" spans="8:8">
      <c r="H1445" t="s">
        <v>2349</v>
      </c>
    </row>
    <row r="1446" spans="8:8">
      <c r="H1446" t="s">
        <v>2478</v>
      </c>
    </row>
    <row r="1447" spans="8:8">
      <c r="H1447" t="s">
        <v>587</v>
      </c>
    </row>
    <row r="1448" spans="8:8">
      <c r="H1448" t="s">
        <v>1168</v>
      </c>
    </row>
    <row r="1449" spans="8:8">
      <c r="H1449" t="s">
        <v>2762</v>
      </c>
    </row>
    <row r="1450" spans="8:8">
      <c r="H1450" t="s">
        <v>2828</v>
      </c>
    </row>
    <row r="1451" spans="8:8">
      <c r="H1451" t="s">
        <v>2790</v>
      </c>
    </row>
    <row r="1452" spans="8:8">
      <c r="H1452" t="s">
        <v>978</v>
      </c>
    </row>
    <row r="1453" spans="8:8">
      <c r="H1453" t="s">
        <v>1057</v>
      </c>
    </row>
    <row r="1454" spans="8:8">
      <c r="H1454" t="s">
        <v>1084</v>
      </c>
    </row>
    <row r="1455" spans="8:8">
      <c r="H1455" t="s">
        <v>1927</v>
      </c>
    </row>
    <row r="1456" spans="8:8">
      <c r="H1456" t="s">
        <v>2124</v>
      </c>
    </row>
    <row r="1457" spans="8:8">
      <c r="H1457" t="s">
        <v>1709</v>
      </c>
    </row>
    <row r="1458" spans="8:8">
      <c r="H1458" t="s">
        <v>2508</v>
      </c>
    </row>
    <row r="1459" spans="8:8">
      <c r="H1459" t="s">
        <v>2359</v>
      </c>
    </row>
    <row r="1460" spans="8:8">
      <c r="H1460" t="s">
        <v>1815</v>
      </c>
    </row>
    <row r="1461" spans="8:8">
      <c r="H1461" t="s">
        <v>933</v>
      </c>
    </row>
    <row r="1462" spans="8:8">
      <c r="H1462" t="s">
        <v>1150</v>
      </c>
    </row>
    <row r="1463" spans="8:8">
      <c r="H1463" t="s">
        <v>875</v>
      </c>
    </row>
    <row r="1464" spans="8:8">
      <c r="H1464" t="s">
        <v>2273</v>
      </c>
    </row>
    <row r="1465" spans="8:8">
      <c r="H1465" s="39" t="s">
        <v>1567</v>
      </c>
    </row>
    <row r="1466" spans="8:8">
      <c r="H1466" s="39" t="s">
        <v>1489</v>
      </c>
    </row>
    <row r="1467" spans="8:8">
      <c r="H1467" t="s">
        <v>1191</v>
      </c>
    </row>
    <row r="1468" spans="8:8">
      <c r="H1468" t="s">
        <v>2302</v>
      </c>
    </row>
    <row r="1469" spans="8:8">
      <c r="H1469" t="s">
        <v>1236</v>
      </c>
    </row>
    <row r="1470" spans="8:8">
      <c r="H1470" t="s">
        <v>1831</v>
      </c>
    </row>
    <row r="1471" spans="8:8">
      <c r="H1471" t="s">
        <v>3008</v>
      </c>
    </row>
    <row r="1472" spans="8:8">
      <c r="H1472" t="s">
        <v>1752</v>
      </c>
    </row>
    <row r="1473" spans="8:8">
      <c r="H1473" t="s">
        <v>2775</v>
      </c>
    </row>
    <row r="1474" spans="8:8">
      <c r="H1474" t="s">
        <v>2108</v>
      </c>
    </row>
    <row r="1475" spans="8:8">
      <c r="H1475" s="39" t="s">
        <v>1855</v>
      </c>
    </row>
    <row r="1476" spans="8:8">
      <c r="H1476" t="s">
        <v>2182</v>
      </c>
    </row>
    <row r="1477" spans="8:8">
      <c r="H1477" s="39" t="s">
        <v>2230</v>
      </c>
    </row>
    <row r="1478" spans="8:8">
      <c r="H1478" t="s">
        <v>2242</v>
      </c>
    </row>
    <row r="1479" spans="8:8">
      <c r="H1479" t="s">
        <v>1956</v>
      </c>
    </row>
    <row r="1480" spans="8:8">
      <c r="H1480" t="s">
        <v>1988</v>
      </c>
    </row>
    <row r="1481" spans="8:8">
      <c r="H1481" t="s">
        <v>2877</v>
      </c>
    </row>
    <row r="1482" spans="8:8">
      <c r="H1482" t="s">
        <v>2070</v>
      </c>
    </row>
    <row r="1483" spans="8:8">
      <c r="H1483" t="s">
        <v>1097</v>
      </c>
    </row>
    <row r="1484" spans="8:8">
      <c r="H1484" t="s">
        <v>2470</v>
      </c>
    </row>
    <row r="1485" spans="8:8">
      <c r="H1485" t="s">
        <v>1530</v>
      </c>
    </row>
    <row r="1486" spans="8:8">
      <c r="H1486" t="s">
        <v>1569</v>
      </c>
    </row>
    <row r="1487" spans="8:8">
      <c r="H1487" t="s">
        <v>1061</v>
      </c>
    </row>
    <row r="1488" spans="8:8">
      <c r="H1488" t="s">
        <v>1671</v>
      </c>
    </row>
    <row r="1489" spans="8:8">
      <c r="H1489" t="s">
        <v>2067</v>
      </c>
    </row>
    <row r="1490" spans="8:8">
      <c r="H1490" t="s">
        <v>2225</v>
      </c>
    </row>
    <row r="1491" spans="8:8">
      <c r="H1491" t="s">
        <v>1036</v>
      </c>
    </row>
    <row r="1492" spans="8:8">
      <c r="H1492" t="s">
        <v>2695</v>
      </c>
    </row>
    <row r="1493" spans="8:8">
      <c r="H1493" t="s">
        <v>1251</v>
      </c>
    </row>
    <row r="1494" spans="8:8">
      <c r="H1494" t="s">
        <v>1414</v>
      </c>
    </row>
    <row r="1495" spans="8:8">
      <c r="H1495" t="s">
        <v>2396</v>
      </c>
    </row>
    <row r="1496" spans="8:8">
      <c r="H1496" t="s">
        <v>583</v>
      </c>
    </row>
    <row r="1497" spans="8:8">
      <c r="H1497" t="s">
        <v>1373</v>
      </c>
    </row>
    <row r="1498" spans="8:8">
      <c r="H1498" t="s">
        <v>2215</v>
      </c>
    </row>
    <row r="1499" spans="8:8">
      <c r="H1499" t="s">
        <v>2099</v>
      </c>
    </row>
    <row r="1500" spans="8:8">
      <c r="H1500" t="s">
        <v>3092</v>
      </c>
    </row>
    <row r="1501" spans="8:8">
      <c r="H1501" t="s">
        <v>984</v>
      </c>
    </row>
    <row r="1502" spans="8:8">
      <c r="H1502" t="s">
        <v>2429</v>
      </c>
    </row>
    <row r="1503" spans="8:8">
      <c r="H1503" t="s">
        <v>1893</v>
      </c>
    </row>
    <row r="1504" spans="8:8">
      <c r="H1504" t="s">
        <v>1323</v>
      </c>
    </row>
    <row r="1505" spans="8:8">
      <c r="H1505" t="s">
        <v>2745</v>
      </c>
    </row>
    <row r="1506" spans="8:8">
      <c r="H1506" t="s">
        <v>2288</v>
      </c>
    </row>
    <row r="1507" spans="8:8">
      <c r="H1507" t="s">
        <v>2264</v>
      </c>
    </row>
    <row r="1508" spans="8:8">
      <c r="H1508" t="s">
        <v>2524</v>
      </c>
    </row>
    <row r="1509" spans="8:8">
      <c r="H1509" t="s">
        <v>1591</v>
      </c>
    </row>
    <row r="1510" spans="8:8">
      <c r="H1510" t="s">
        <v>1425</v>
      </c>
    </row>
    <row r="1511" spans="8:8">
      <c r="H1511" t="s">
        <v>3095</v>
      </c>
    </row>
    <row r="1512" spans="8:8">
      <c r="H1512" t="s">
        <v>1032</v>
      </c>
    </row>
    <row r="1513" spans="8:8">
      <c r="H1513" t="s">
        <v>1139</v>
      </c>
    </row>
    <row r="1514" spans="8:8">
      <c r="H1514" t="s">
        <v>1146</v>
      </c>
    </row>
    <row r="1515" spans="8:8">
      <c r="H1515" t="s">
        <v>1069</v>
      </c>
    </row>
    <row r="1516" spans="8:8">
      <c r="H1516" t="s">
        <v>1176</v>
      </c>
    </row>
    <row r="1517" spans="8:8">
      <c r="H1517" t="s">
        <v>2835</v>
      </c>
    </row>
    <row r="1518" spans="8:8">
      <c r="H1518" t="s">
        <v>1089</v>
      </c>
    </row>
    <row r="1519" spans="8:8">
      <c r="H1519" t="s">
        <v>2756</v>
      </c>
    </row>
    <row r="1520" spans="8:8">
      <c r="H1520" t="s">
        <v>1207</v>
      </c>
    </row>
    <row r="1521" spans="8:8">
      <c r="H1521" t="s">
        <v>1900</v>
      </c>
    </row>
    <row r="1522" spans="8:8">
      <c r="H1522" s="21" t="s">
        <v>883</v>
      </c>
    </row>
    <row r="1523" spans="8:8">
      <c r="H1523" t="s">
        <v>3053</v>
      </c>
    </row>
    <row r="1524" spans="8:8">
      <c r="H1524" t="s">
        <v>1016</v>
      </c>
    </row>
    <row r="1525" spans="8:8">
      <c r="H1525" t="s">
        <v>893</v>
      </c>
    </row>
    <row r="1526" spans="8:8">
      <c r="H1526" t="s">
        <v>1143</v>
      </c>
    </row>
    <row r="1527" spans="8:8">
      <c r="H1527" t="s">
        <v>1361</v>
      </c>
    </row>
    <row r="1528" spans="8:8">
      <c r="H1528" t="s">
        <v>1740</v>
      </c>
    </row>
    <row r="1529" spans="8:8">
      <c r="H1529" t="s">
        <v>2301</v>
      </c>
    </row>
    <row r="1530" spans="8:8">
      <c r="H1530" t="s">
        <v>945</v>
      </c>
    </row>
    <row r="1531" spans="8:8">
      <c r="H1531" t="s">
        <v>1252</v>
      </c>
    </row>
    <row r="1532" spans="8:8">
      <c r="H1532" s="39" t="s">
        <v>1652</v>
      </c>
    </row>
    <row r="1533" spans="8:8">
      <c r="H1533" t="s">
        <v>2170</v>
      </c>
    </row>
    <row r="1534" spans="8:8">
      <c r="H1534" t="s">
        <v>2116</v>
      </c>
    </row>
    <row r="1535" spans="8:8">
      <c r="H1535" t="s">
        <v>2527</v>
      </c>
    </row>
    <row r="1536" spans="8:8">
      <c r="H1536" t="s">
        <v>2871</v>
      </c>
    </row>
    <row r="1537" spans="8:8">
      <c r="H1537" t="s">
        <v>958</v>
      </c>
    </row>
    <row r="1538" spans="8:8">
      <c r="H1538" t="s">
        <v>2617</v>
      </c>
    </row>
    <row r="1539" spans="8:8">
      <c r="H1539" t="s">
        <v>1723</v>
      </c>
    </row>
    <row r="1540" spans="8:8">
      <c r="H1540" t="s">
        <v>1801</v>
      </c>
    </row>
    <row r="1541" spans="8:8">
      <c r="H1541" t="s">
        <v>3736</v>
      </c>
    </row>
    <row r="1542" spans="8:8">
      <c r="H1542" t="s">
        <v>2183</v>
      </c>
    </row>
    <row r="1543" spans="8:8">
      <c r="H1543" t="s">
        <v>1902</v>
      </c>
    </row>
    <row r="1544" spans="8:8">
      <c r="H1544" t="s">
        <v>2904</v>
      </c>
    </row>
    <row r="1545" spans="8:8">
      <c r="H1545" t="s">
        <v>998</v>
      </c>
    </row>
    <row r="1546" spans="8:8">
      <c r="H1546" t="s">
        <v>1430</v>
      </c>
    </row>
    <row r="1547" spans="8:8">
      <c r="H1547" t="s">
        <v>3001</v>
      </c>
    </row>
    <row r="1548" spans="8:8">
      <c r="H1548" t="s">
        <v>1339</v>
      </c>
    </row>
    <row r="1549" spans="8:8">
      <c r="H1549" t="s">
        <v>1961</v>
      </c>
    </row>
    <row r="1550" spans="8:8">
      <c r="H1550" t="s">
        <v>1698</v>
      </c>
    </row>
    <row r="1551" spans="8:8">
      <c r="H1551" t="s">
        <v>1982</v>
      </c>
    </row>
    <row r="1552" spans="8:8">
      <c r="H1552" t="s">
        <v>2404</v>
      </c>
    </row>
    <row r="1553" spans="8:8">
      <c r="H1553" t="s">
        <v>2209</v>
      </c>
    </row>
    <row r="1554" spans="8:8">
      <c r="H1554" t="s">
        <v>982</v>
      </c>
    </row>
    <row r="1555" spans="8:8">
      <c r="H1555" s="39" t="s">
        <v>1700</v>
      </c>
    </row>
    <row r="1556" spans="8:8">
      <c r="H1556" t="s">
        <v>3622</v>
      </c>
    </row>
    <row r="1557" spans="8:8">
      <c r="H1557" t="s">
        <v>954</v>
      </c>
    </row>
    <row r="1558" spans="8:8">
      <c r="H1558" t="s">
        <v>2705</v>
      </c>
    </row>
    <row r="1559" spans="8:8">
      <c r="H1559" t="s">
        <v>1662</v>
      </c>
    </row>
    <row r="1560" spans="8:8">
      <c r="H1560" t="s">
        <v>2136</v>
      </c>
    </row>
    <row r="1561" spans="8:8">
      <c r="H1561" t="s">
        <v>1486</v>
      </c>
    </row>
    <row r="1562" spans="8:8">
      <c r="H1562" t="s">
        <v>3070</v>
      </c>
    </row>
    <row r="1563" spans="8:8">
      <c r="H1563" s="21" t="s">
        <v>187</v>
      </c>
    </row>
    <row r="1564" spans="8:8">
      <c r="H1564" t="s">
        <v>1443</v>
      </c>
    </row>
    <row r="1565" spans="8:8">
      <c r="H1565" t="s">
        <v>1467</v>
      </c>
    </row>
    <row r="1566" spans="8:8">
      <c r="H1566" t="s">
        <v>2143</v>
      </c>
    </row>
    <row r="1567" spans="8:8">
      <c r="H1567" t="s">
        <v>2169</v>
      </c>
    </row>
    <row r="1568" spans="8:8">
      <c r="H1568" t="s">
        <v>2226</v>
      </c>
    </row>
    <row r="1569" spans="8:8">
      <c r="H1569" t="s">
        <v>2592</v>
      </c>
    </row>
    <row r="1570" spans="8:8">
      <c r="H1570" t="s">
        <v>1280</v>
      </c>
    </row>
    <row r="1571" spans="8:8">
      <c r="H1571" t="s">
        <v>1923</v>
      </c>
    </row>
    <row r="1572" spans="8:8">
      <c r="H1572" t="s">
        <v>1711</v>
      </c>
    </row>
    <row r="1573" spans="8:8">
      <c r="H1573" t="s">
        <v>1372</v>
      </c>
    </row>
    <row r="1574" spans="8:8">
      <c r="H1574" t="s">
        <v>1713</v>
      </c>
    </row>
    <row r="1575" spans="8:8">
      <c r="H1575" t="s">
        <v>2924</v>
      </c>
    </row>
    <row r="1576" spans="8:8">
      <c r="H1576" s="39" t="s">
        <v>1527</v>
      </c>
    </row>
    <row r="1577" spans="8:8">
      <c r="H1577" t="s">
        <v>1946</v>
      </c>
    </row>
    <row r="1578" spans="8:8">
      <c r="H1578" t="s">
        <v>2497</v>
      </c>
    </row>
    <row r="1579" spans="8:8">
      <c r="H1579" t="s">
        <v>1184</v>
      </c>
    </row>
    <row r="1580" spans="8:8">
      <c r="H1580" t="s">
        <v>2356</v>
      </c>
    </row>
    <row r="1581" spans="8:8">
      <c r="H1581" t="s">
        <v>2281</v>
      </c>
    </row>
    <row r="1582" spans="8:8">
      <c r="H1582" t="s">
        <v>3289</v>
      </c>
    </row>
    <row r="1583" spans="8:8">
      <c r="H1583" t="s">
        <v>3340</v>
      </c>
    </row>
    <row r="1584" spans="8:8">
      <c r="H1584" t="s">
        <v>3339</v>
      </c>
    </row>
    <row r="1585" spans="8:8">
      <c r="H1585" t="s">
        <v>3338</v>
      </c>
    </row>
    <row r="1586" spans="8:8">
      <c r="H1586" t="s">
        <v>3344</v>
      </c>
    </row>
    <row r="1587" spans="8:8">
      <c r="H1587" t="s">
        <v>3343</v>
      </c>
    </row>
    <row r="1588" spans="8:8">
      <c r="H1588" t="s">
        <v>3342</v>
      </c>
    </row>
    <row r="1589" spans="8:8">
      <c r="H1589" t="s">
        <v>3341</v>
      </c>
    </row>
    <row r="1590" spans="8:8">
      <c r="H1590" t="s">
        <v>3288</v>
      </c>
    </row>
    <row r="1591" spans="8:8">
      <c r="H1591" t="s">
        <v>3287</v>
      </c>
    </row>
    <row r="1592" spans="8:8">
      <c r="H1592" t="s">
        <v>3286</v>
      </c>
    </row>
    <row r="1593" spans="8:8">
      <c r="H1593" t="s">
        <v>3290</v>
      </c>
    </row>
    <row r="1594" spans="8:8">
      <c r="H1594" t="s">
        <v>3292</v>
      </c>
    </row>
    <row r="1595" spans="8:8">
      <c r="H1595" t="s">
        <v>3379</v>
      </c>
    </row>
    <row r="1596" spans="8:8">
      <c r="H1596" t="s">
        <v>3381</v>
      </c>
    </row>
    <row r="1597" spans="8:8">
      <c r="H1597" t="s">
        <v>3380</v>
      </c>
    </row>
    <row r="1598" spans="8:8">
      <c r="H1598" t="s">
        <v>3291</v>
      </c>
    </row>
    <row r="1599" spans="8:8">
      <c r="H1599" t="s">
        <v>3352</v>
      </c>
    </row>
    <row r="1600" spans="8:8">
      <c r="H1600" t="s">
        <v>3353</v>
      </c>
    </row>
    <row r="1601" spans="8:8">
      <c r="H1601" t="s">
        <v>3351</v>
      </c>
    </row>
    <row r="1602" spans="8:8">
      <c r="H1602" t="s">
        <v>3350</v>
      </c>
    </row>
    <row r="1603" spans="8:8">
      <c r="H1603" t="s">
        <v>3349</v>
      </c>
    </row>
    <row r="1604" spans="8:8">
      <c r="H1604" t="s">
        <v>3348</v>
      </c>
    </row>
    <row r="1605" spans="8:8">
      <c r="H1605" t="s">
        <v>3347</v>
      </c>
    </row>
    <row r="1606" spans="8:8">
      <c r="H1606" t="s">
        <v>3346</v>
      </c>
    </row>
    <row r="1607" spans="8:8">
      <c r="H1607" t="s">
        <v>3382</v>
      </c>
    </row>
    <row r="1608" spans="8:8">
      <c r="H1608" t="s">
        <v>3384</v>
      </c>
    </row>
    <row r="1609" spans="8:8">
      <c r="H1609" t="s">
        <v>3383</v>
      </c>
    </row>
    <row r="1610" spans="8:8">
      <c r="H1610" t="s">
        <v>3345</v>
      </c>
    </row>
    <row r="1611" spans="8:8">
      <c r="H1611" t="s">
        <v>3309</v>
      </c>
    </row>
    <row r="1612" spans="8:8">
      <c r="H1612" t="s">
        <v>3311</v>
      </c>
    </row>
    <row r="1613" spans="8:8">
      <c r="H1613" t="s">
        <v>3308</v>
      </c>
    </row>
    <row r="1614" spans="8:8">
      <c r="H1614" t="s">
        <v>3310</v>
      </c>
    </row>
    <row r="1615" spans="8:8">
      <c r="H1615" t="s">
        <v>3312</v>
      </c>
    </row>
    <row r="1616" spans="8:8">
      <c r="H1616" t="s">
        <v>3313</v>
      </c>
    </row>
    <row r="1617" spans="8:8">
      <c r="H1617" t="s">
        <v>3293</v>
      </c>
    </row>
    <row r="1618" spans="8:8">
      <c r="H1618" t="s">
        <v>3294</v>
      </c>
    </row>
    <row r="1619" spans="8:8">
      <c r="H1619" t="s">
        <v>3295</v>
      </c>
    </row>
    <row r="1620" spans="8:8">
      <c r="H1620" t="s">
        <v>3296</v>
      </c>
    </row>
    <row r="1621" spans="8:8">
      <c r="H1621" t="s">
        <v>3297</v>
      </c>
    </row>
    <row r="1622" spans="8:8">
      <c r="H1622" t="s">
        <v>3298</v>
      </c>
    </row>
    <row r="1623" spans="8:8">
      <c r="H1623" t="s">
        <v>3299</v>
      </c>
    </row>
    <row r="1624" spans="8:8">
      <c r="H1624" t="s">
        <v>3300</v>
      </c>
    </row>
    <row r="1625" spans="8:8">
      <c r="H1625" t="s">
        <v>3301</v>
      </c>
    </row>
    <row r="1626" spans="8:8">
      <c r="H1626" t="s">
        <v>3302</v>
      </c>
    </row>
    <row r="1627" spans="8:8">
      <c r="H1627" t="s">
        <v>3303</v>
      </c>
    </row>
    <row r="1628" spans="8:8">
      <c r="H1628" t="s">
        <v>3304</v>
      </c>
    </row>
    <row r="1629" spans="8:8">
      <c r="H1629" t="s">
        <v>3305</v>
      </c>
    </row>
    <row r="1630" spans="8:8">
      <c r="H1630" t="s">
        <v>3306</v>
      </c>
    </row>
    <row r="1631" spans="8:8">
      <c r="H1631" t="s">
        <v>3307</v>
      </c>
    </row>
    <row r="1632" spans="8:8">
      <c r="H1632" t="s">
        <v>3337</v>
      </c>
    </row>
    <row r="1633" spans="8:8">
      <c r="H1633" t="s">
        <v>3328</v>
      </c>
    </row>
    <row r="1634" spans="8:8">
      <c r="H1634" t="s">
        <v>3327</v>
      </c>
    </row>
    <row r="1635" spans="8:8">
      <c r="H1635" t="s">
        <v>3326</v>
      </c>
    </row>
    <row r="1636" spans="8:8">
      <c r="H1636" t="s">
        <v>3325</v>
      </c>
    </row>
    <row r="1637" spans="8:8">
      <c r="H1637" t="s">
        <v>3324</v>
      </c>
    </row>
    <row r="1638" spans="8:8">
      <c r="H1638" t="s">
        <v>3323</v>
      </c>
    </row>
    <row r="1639" spans="8:8">
      <c r="H1639" t="s">
        <v>3322</v>
      </c>
    </row>
    <row r="1640" spans="8:8">
      <c r="H1640" t="s">
        <v>3321</v>
      </c>
    </row>
    <row r="1641" spans="8:8">
      <c r="H1641" t="s">
        <v>3320</v>
      </c>
    </row>
    <row r="1642" spans="8:8">
      <c r="H1642" t="s">
        <v>3319</v>
      </c>
    </row>
    <row r="1643" spans="8:8">
      <c r="H1643" t="s">
        <v>3318</v>
      </c>
    </row>
    <row r="1644" spans="8:8">
      <c r="H1644" t="s">
        <v>3317</v>
      </c>
    </row>
    <row r="1645" spans="8:8">
      <c r="H1645" t="s">
        <v>3316</v>
      </c>
    </row>
    <row r="1646" spans="8:8">
      <c r="H1646" t="s">
        <v>3315</v>
      </c>
    </row>
    <row r="1647" spans="8:8">
      <c r="H1647" t="s">
        <v>3329</v>
      </c>
    </row>
    <row r="1648" spans="8:8">
      <c r="H1648" t="s">
        <v>3336</v>
      </c>
    </row>
    <row r="1649" spans="8:8">
      <c r="H1649" t="s">
        <v>3334</v>
      </c>
    </row>
    <row r="1650" spans="8:8">
      <c r="H1650" t="s">
        <v>3333</v>
      </c>
    </row>
    <row r="1651" spans="8:8">
      <c r="H1651" t="s">
        <v>3335</v>
      </c>
    </row>
    <row r="1652" spans="8:8">
      <c r="H1652" t="s">
        <v>3332</v>
      </c>
    </row>
    <row r="1653" spans="8:8">
      <c r="H1653" t="s">
        <v>3331</v>
      </c>
    </row>
    <row r="1654" spans="8:8">
      <c r="H1654" t="s">
        <v>3330</v>
      </c>
    </row>
    <row r="1655" spans="8:8">
      <c r="H1655" t="s">
        <v>3811</v>
      </c>
    </row>
    <row r="1656" spans="8:8">
      <c r="H1656" t="s">
        <v>3374</v>
      </c>
    </row>
    <row r="1657" spans="8:8">
      <c r="H1657" t="s">
        <v>3375</v>
      </c>
    </row>
    <row r="1658" spans="8:8">
      <c r="H1658" t="s">
        <v>3376</v>
      </c>
    </row>
    <row r="1659" spans="8:8">
      <c r="H1659" t="s">
        <v>3377</v>
      </c>
    </row>
    <row r="1660" spans="8:8">
      <c r="H1660" t="s">
        <v>3378</v>
      </c>
    </row>
    <row r="1661" spans="8:8">
      <c r="H1661" t="s">
        <v>3314</v>
      </c>
    </row>
    <row r="1662" spans="8:8">
      <c r="H1662" t="s">
        <v>3705</v>
      </c>
    </row>
    <row r="1663" spans="8:8">
      <c r="H1663" s="21" t="s">
        <v>401</v>
      </c>
    </row>
    <row r="1664" spans="8:8">
      <c r="H1664" t="s">
        <v>2412</v>
      </c>
    </row>
    <row r="1665" spans="8:8">
      <c r="H1665" t="s">
        <v>1267</v>
      </c>
    </row>
    <row r="1666" spans="8:8">
      <c r="H1666" t="s">
        <v>2159</v>
      </c>
    </row>
    <row r="1667" spans="8:8">
      <c r="H1667" t="s">
        <v>1854</v>
      </c>
    </row>
    <row r="1668" spans="8:8">
      <c r="H1668" s="39" t="s">
        <v>2380</v>
      </c>
    </row>
    <row r="1669" spans="8:8">
      <c r="H1669" t="s">
        <v>2373</v>
      </c>
    </row>
    <row r="1670" spans="8:8">
      <c r="H1670" t="s">
        <v>1169</v>
      </c>
    </row>
    <row r="1671" spans="8:8">
      <c r="H1671" t="s">
        <v>3495</v>
      </c>
    </row>
    <row r="1672" spans="8:8">
      <c r="H1672" t="s">
        <v>3210</v>
      </c>
    </row>
    <row r="1673" spans="8:8">
      <c r="H1673" t="s">
        <v>2174</v>
      </c>
    </row>
    <row r="1674" spans="8:8">
      <c r="H1674" t="s">
        <v>1193</v>
      </c>
    </row>
    <row r="1675" spans="8:8">
      <c r="H1675" t="s">
        <v>1040</v>
      </c>
    </row>
    <row r="1676" spans="8:8">
      <c r="H1676" t="s">
        <v>3417</v>
      </c>
    </row>
    <row r="1677" spans="8:8">
      <c r="H1677" t="s">
        <v>1898</v>
      </c>
    </row>
    <row r="1678" spans="8:8">
      <c r="H1678" t="s">
        <v>2113</v>
      </c>
    </row>
    <row r="1679" spans="8:8">
      <c r="H1679" t="s">
        <v>1668</v>
      </c>
    </row>
    <row r="1680" spans="8:8">
      <c r="H1680" t="s">
        <v>2909</v>
      </c>
    </row>
    <row r="1681" spans="8:8">
      <c r="H1681" t="s">
        <v>1857</v>
      </c>
    </row>
    <row r="1682" spans="8:8">
      <c r="H1682" t="s">
        <v>1787</v>
      </c>
    </row>
    <row r="1683" spans="8:8">
      <c r="H1683" t="s">
        <v>1937</v>
      </c>
    </row>
    <row r="1684" spans="8:8">
      <c r="H1684" t="s">
        <v>3548</v>
      </c>
    </row>
    <row r="1685" spans="8:8">
      <c r="H1685" t="s">
        <v>1516</v>
      </c>
    </row>
    <row r="1686" spans="8:8">
      <c r="H1686" t="s">
        <v>3682</v>
      </c>
    </row>
    <row r="1687" spans="8:8">
      <c r="H1687" t="s">
        <v>3683</v>
      </c>
    </row>
    <row r="1688" spans="8:8">
      <c r="H1688" t="s">
        <v>3690</v>
      </c>
    </row>
    <row r="1689" spans="8:8">
      <c r="H1689" t="s">
        <v>3692</v>
      </c>
    </row>
    <row r="1690" spans="8:8">
      <c r="H1690" t="s">
        <v>3691</v>
      </c>
    </row>
    <row r="1691" spans="8:8">
      <c r="H1691" t="s">
        <v>3693</v>
      </c>
    </row>
    <row r="1692" spans="8:8">
      <c r="H1692" t="s">
        <v>3728</v>
      </c>
    </row>
    <row r="1693" spans="8:8">
      <c r="H1693" t="s">
        <v>1658</v>
      </c>
    </row>
    <row r="1694" spans="8:8">
      <c r="H1694" t="s">
        <v>2378</v>
      </c>
    </row>
    <row r="1695" spans="8:8">
      <c r="H1695" t="s">
        <v>903</v>
      </c>
    </row>
    <row r="1696" spans="8:8">
      <c r="H1696" t="s">
        <v>2178</v>
      </c>
    </row>
    <row r="1697" spans="8:8">
      <c r="H1697" t="s">
        <v>3719</v>
      </c>
    </row>
    <row r="1698" spans="8:8">
      <c r="H1698" t="s">
        <v>2752</v>
      </c>
    </row>
    <row r="1699" spans="8:8">
      <c r="H1699" t="s">
        <v>2583</v>
      </c>
    </row>
    <row r="1700" spans="8:8">
      <c r="H1700" s="39" t="s">
        <v>1853</v>
      </c>
    </row>
    <row r="1701" spans="8:8">
      <c r="H1701" t="s">
        <v>1317</v>
      </c>
    </row>
    <row r="1702" spans="8:8">
      <c r="H1702" t="s">
        <v>2043</v>
      </c>
    </row>
    <row r="1703" spans="8:8">
      <c r="H1703" t="s">
        <v>766</v>
      </c>
    </row>
    <row r="1704" spans="8:8">
      <c r="H1704" t="s">
        <v>1397</v>
      </c>
    </row>
    <row r="1705" spans="8:8">
      <c r="H1705" t="s">
        <v>2366</v>
      </c>
    </row>
    <row r="1706" spans="8:8">
      <c r="H1706" t="s">
        <v>985</v>
      </c>
    </row>
    <row r="1707" spans="8:8">
      <c r="H1707" t="s">
        <v>3088</v>
      </c>
    </row>
    <row r="1708" spans="8:8">
      <c r="H1708" t="s">
        <v>2236</v>
      </c>
    </row>
    <row r="1709" spans="8:8">
      <c r="H1709" t="s">
        <v>2961</v>
      </c>
    </row>
    <row r="1710" spans="8:8">
      <c r="H1710" t="s">
        <v>736</v>
      </c>
    </row>
    <row r="1711" spans="8:8">
      <c r="H1711" t="s">
        <v>2271</v>
      </c>
    </row>
    <row r="1712" spans="8:8">
      <c r="H1712" t="s">
        <v>1724</v>
      </c>
    </row>
    <row r="1713" spans="8:8">
      <c r="H1713" t="s">
        <v>2979</v>
      </c>
    </row>
    <row r="1714" spans="8:8">
      <c r="H1714" t="s">
        <v>2195</v>
      </c>
    </row>
    <row r="1715" spans="8:8">
      <c r="H1715" t="s">
        <v>923</v>
      </c>
    </row>
    <row r="1716" spans="8:8">
      <c r="H1716" s="39" t="s">
        <v>3148</v>
      </c>
    </row>
    <row r="1717" spans="8:8">
      <c r="H1717" t="s">
        <v>1318</v>
      </c>
    </row>
    <row r="1718" spans="8:8">
      <c r="H1718" t="s">
        <v>2827</v>
      </c>
    </row>
    <row r="1719" spans="8:8">
      <c r="H1719" t="s">
        <v>2816</v>
      </c>
    </row>
    <row r="1720" spans="8:8">
      <c r="H1720" t="s">
        <v>1219</v>
      </c>
    </row>
    <row r="1721" spans="8:8">
      <c r="H1721" t="s">
        <v>1672</v>
      </c>
    </row>
    <row r="1722" spans="8:8">
      <c r="H1722" t="s">
        <v>2447</v>
      </c>
    </row>
    <row r="1723" spans="8:8">
      <c r="H1723" t="s">
        <v>1200</v>
      </c>
    </row>
    <row r="1724" spans="8:8">
      <c r="H1724" t="s">
        <v>1994</v>
      </c>
    </row>
    <row r="1725" spans="8:8">
      <c r="H1725" t="s">
        <v>1694</v>
      </c>
    </row>
    <row r="1726" spans="8:8">
      <c r="H1726" t="s">
        <v>1499</v>
      </c>
    </row>
    <row r="1727" spans="8:8">
      <c r="H1727" t="s">
        <v>1198</v>
      </c>
    </row>
    <row r="1728" spans="8:8">
      <c r="H1728" t="s">
        <v>1071</v>
      </c>
    </row>
    <row r="1729" spans="8:8">
      <c r="H1729" t="s">
        <v>2029</v>
      </c>
    </row>
    <row r="1730" spans="8:8">
      <c r="H1730" t="s">
        <v>2493</v>
      </c>
    </row>
    <row r="1731" spans="8:8">
      <c r="H1731" t="s">
        <v>2047</v>
      </c>
    </row>
    <row r="1732" spans="8:8">
      <c r="H1732" t="s">
        <v>3514</v>
      </c>
    </row>
    <row r="1733" spans="8:8">
      <c r="H1733" t="s">
        <v>3054</v>
      </c>
    </row>
    <row r="1734" spans="8:8">
      <c r="H1734" t="s">
        <v>1775</v>
      </c>
    </row>
    <row r="1735" spans="8:8">
      <c r="H1735" s="21" t="s">
        <v>377</v>
      </c>
    </row>
    <row r="1736" spans="8:8">
      <c r="H1736" t="s">
        <v>2863</v>
      </c>
    </row>
    <row r="1737" spans="8:8">
      <c r="H1737" t="s">
        <v>1908</v>
      </c>
    </row>
    <row r="1738" spans="8:8">
      <c r="H1738" t="s">
        <v>1576</v>
      </c>
    </row>
    <row r="1739" spans="8:8">
      <c r="H1739" t="s">
        <v>2072</v>
      </c>
    </row>
    <row r="1740" spans="8:8">
      <c r="H1740" t="s">
        <v>2960</v>
      </c>
    </row>
    <row r="1741" spans="8:8">
      <c r="H1741" t="s">
        <v>2320</v>
      </c>
    </row>
    <row r="1742" spans="8:8">
      <c r="H1742" s="39" t="s">
        <v>1677</v>
      </c>
    </row>
    <row r="1743" spans="8:8">
      <c r="H1743" t="s">
        <v>2445</v>
      </c>
    </row>
    <row r="1744" spans="8:8">
      <c r="H1744" t="s">
        <v>2142</v>
      </c>
    </row>
    <row r="1745" spans="8:8">
      <c r="H1745" s="39" t="s">
        <v>2386</v>
      </c>
    </row>
    <row r="1746" spans="8:8">
      <c r="H1746" t="s">
        <v>1429</v>
      </c>
    </row>
    <row r="1747" spans="8:8">
      <c r="H1747" t="s">
        <v>1806</v>
      </c>
    </row>
    <row r="1748" spans="8:8">
      <c r="H1748" t="s">
        <v>2938</v>
      </c>
    </row>
    <row r="1749" spans="8:8">
      <c r="H1749" t="s">
        <v>3443</v>
      </c>
    </row>
    <row r="1750" spans="8:8">
      <c r="H1750" t="s">
        <v>2558</v>
      </c>
    </row>
    <row r="1751" spans="8:8">
      <c r="H1751" t="s">
        <v>1417</v>
      </c>
    </row>
    <row r="1752" spans="8:8">
      <c r="H1752" t="s">
        <v>2042</v>
      </c>
    </row>
    <row r="1753" spans="8:8">
      <c r="H1753" t="s">
        <v>3011</v>
      </c>
    </row>
    <row r="1754" spans="8:8">
      <c r="H1754" t="s">
        <v>2202</v>
      </c>
    </row>
    <row r="1755" spans="8:8">
      <c r="H1755" t="s">
        <v>999</v>
      </c>
    </row>
    <row r="1756" spans="8:8">
      <c r="H1756" t="s">
        <v>1161</v>
      </c>
    </row>
    <row r="1757" spans="8:8">
      <c r="H1757" t="s">
        <v>1742</v>
      </c>
    </row>
    <row r="1758" spans="8:8">
      <c r="H1758" t="s">
        <v>1448</v>
      </c>
    </row>
    <row r="1759" spans="8:8">
      <c r="H1759" t="s">
        <v>2993</v>
      </c>
    </row>
    <row r="1760" spans="8:8">
      <c r="H1760" t="s">
        <v>2489</v>
      </c>
    </row>
    <row r="1761" spans="8:8">
      <c r="H1761" t="s">
        <v>2433</v>
      </c>
    </row>
    <row r="1762" spans="8:8">
      <c r="H1762" t="s">
        <v>1494</v>
      </c>
    </row>
    <row r="1763" spans="8:8">
      <c r="H1763" t="s">
        <v>2147</v>
      </c>
    </row>
    <row r="1764" spans="8:8">
      <c r="H1764" t="s">
        <v>2724</v>
      </c>
    </row>
    <row r="1765" spans="8:8">
      <c r="H1765" t="s">
        <v>765</v>
      </c>
    </row>
    <row r="1766" spans="8:8">
      <c r="H1766" t="s">
        <v>1281</v>
      </c>
    </row>
    <row r="1767" spans="8:8">
      <c r="H1767" t="s">
        <v>973</v>
      </c>
    </row>
    <row r="1768" spans="8:8">
      <c r="H1768" t="s">
        <v>3679</v>
      </c>
    </row>
    <row r="1769" spans="8:8">
      <c r="H1769" t="s">
        <v>3678</v>
      </c>
    </row>
    <row r="1770" spans="8:8">
      <c r="H1770" t="s">
        <v>1131</v>
      </c>
    </row>
    <row r="1771" spans="8:8">
      <c r="H1771" t="s">
        <v>1805</v>
      </c>
    </row>
    <row r="1772" spans="8:8">
      <c r="H1772" t="s">
        <v>2054</v>
      </c>
    </row>
    <row r="1773" spans="8:8">
      <c r="H1773" t="s">
        <v>1695</v>
      </c>
    </row>
    <row r="1774" spans="8:8">
      <c r="H1774" t="s">
        <v>1792</v>
      </c>
    </row>
    <row r="1775" spans="8:8">
      <c r="H1775" t="s">
        <v>1520</v>
      </c>
    </row>
    <row r="1776" spans="8:8">
      <c r="H1776" t="s">
        <v>1048</v>
      </c>
    </row>
    <row r="1777" spans="8:8">
      <c r="H1777" t="s">
        <v>1552</v>
      </c>
    </row>
    <row r="1778" spans="8:8">
      <c r="H1778" s="39" t="s">
        <v>2117</v>
      </c>
    </row>
    <row r="1779" spans="8:8">
      <c r="H1779" t="s">
        <v>1347</v>
      </c>
    </row>
    <row r="1780" spans="8:8">
      <c r="H1780" t="s">
        <v>1436</v>
      </c>
    </row>
    <row r="1781" spans="8:8">
      <c r="H1781" t="s">
        <v>1865</v>
      </c>
    </row>
    <row r="1782" spans="8:8">
      <c r="H1782" t="s">
        <v>2962</v>
      </c>
    </row>
    <row r="1783" spans="8:8">
      <c r="H1783" t="s">
        <v>2187</v>
      </c>
    </row>
    <row r="1784" spans="8:8">
      <c r="H1784" t="s">
        <v>1925</v>
      </c>
    </row>
    <row r="1785" spans="8:8">
      <c r="H1785" t="s">
        <v>1315</v>
      </c>
    </row>
    <row r="1786" spans="8:8">
      <c r="H1786" t="s">
        <v>2966</v>
      </c>
    </row>
    <row r="1787" spans="8:8">
      <c r="H1787" t="s">
        <v>1636</v>
      </c>
    </row>
    <row r="1788" spans="8:8">
      <c r="H1788" t="s">
        <v>1601</v>
      </c>
    </row>
    <row r="1789" spans="8:8">
      <c r="H1789" t="s">
        <v>1697</v>
      </c>
    </row>
    <row r="1790" spans="8:8">
      <c r="H1790" t="s">
        <v>1039</v>
      </c>
    </row>
    <row r="1791" spans="8:8">
      <c r="H1791" t="s">
        <v>3005</v>
      </c>
    </row>
    <row r="1792" spans="8:8">
      <c r="H1792" t="s">
        <v>2431</v>
      </c>
    </row>
    <row r="1793" spans="8:8">
      <c r="H1793" t="s">
        <v>922</v>
      </c>
    </row>
    <row r="1794" spans="8:8">
      <c r="H1794" t="s">
        <v>1808</v>
      </c>
    </row>
    <row r="1795" spans="8:8">
      <c r="H1795" t="s">
        <v>1621</v>
      </c>
    </row>
    <row r="1796" spans="8:8">
      <c r="H1796" t="s">
        <v>939</v>
      </c>
    </row>
    <row r="1797" spans="8:8">
      <c r="H1797" t="s">
        <v>1375</v>
      </c>
    </row>
    <row r="1798" spans="8:8">
      <c r="H1798" t="s">
        <v>3605</v>
      </c>
    </row>
    <row r="1799" spans="8:8">
      <c r="H1799" t="s">
        <v>1365</v>
      </c>
    </row>
    <row r="1800" spans="8:8">
      <c r="H1800" t="s">
        <v>1867</v>
      </c>
    </row>
    <row r="1801" spans="8:8">
      <c r="H1801" t="s">
        <v>2268</v>
      </c>
    </row>
    <row r="1802" spans="8:8">
      <c r="H1802" t="s">
        <v>1625</v>
      </c>
    </row>
    <row r="1803" spans="8:8">
      <c r="H1803" t="s">
        <v>2341</v>
      </c>
    </row>
    <row r="1804" spans="8:8">
      <c r="H1804" s="39" t="s">
        <v>3052</v>
      </c>
    </row>
    <row r="1805" spans="8:8">
      <c r="H1805" t="s">
        <v>659</v>
      </c>
    </row>
    <row r="1806" spans="8:8">
      <c r="H1806" t="s">
        <v>1589</v>
      </c>
    </row>
    <row r="1807" spans="8:8">
      <c r="H1807" t="s">
        <v>2046</v>
      </c>
    </row>
    <row r="1808" spans="8:8">
      <c r="H1808" t="s">
        <v>2484</v>
      </c>
    </row>
    <row r="1809" spans="8:8">
      <c r="H1809" s="39" t="s">
        <v>1583</v>
      </c>
    </row>
    <row r="1810" spans="8:8">
      <c r="H1810" t="s">
        <v>2865</v>
      </c>
    </row>
    <row r="1811" spans="8:8">
      <c r="H1811" t="s">
        <v>2013</v>
      </c>
    </row>
    <row r="1812" spans="8:8">
      <c r="H1812" t="s">
        <v>2464</v>
      </c>
    </row>
    <row r="1813" spans="8:8">
      <c r="H1813" s="39" t="s">
        <v>1500</v>
      </c>
    </row>
    <row r="1814" spans="8:8">
      <c r="H1814" t="s">
        <v>2496</v>
      </c>
    </row>
    <row r="1815" spans="8:8">
      <c r="H1815" t="s">
        <v>1977</v>
      </c>
    </row>
    <row r="1816" spans="8:8">
      <c r="H1816" t="s">
        <v>2059</v>
      </c>
    </row>
    <row r="1817" spans="8:8">
      <c r="H1817" t="s">
        <v>1217</v>
      </c>
    </row>
    <row r="1818" spans="8:8">
      <c r="H1818" t="s">
        <v>1129</v>
      </c>
    </row>
    <row r="1819" spans="8:8">
      <c r="H1819" t="s">
        <v>1539</v>
      </c>
    </row>
    <row r="1820" spans="8:8">
      <c r="H1820" t="s">
        <v>2247</v>
      </c>
    </row>
    <row r="1821" spans="8:8">
      <c r="H1821" t="s">
        <v>1782</v>
      </c>
    </row>
    <row r="1822" spans="8:8">
      <c r="H1822" t="s">
        <v>1645</v>
      </c>
    </row>
    <row r="1823" spans="8:8">
      <c r="H1823" t="s">
        <v>1202</v>
      </c>
    </row>
    <row r="1824" spans="8:8">
      <c r="H1824" t="s">
        <v>1764</v>
      </c>
    </row>
    <row r="1825" spans="8:8">
      <c r="H1825" t="s">
        <v>1411</v>
      </c>
    </row>
    <row r="1826" spans="8:8">
      <c r="H1826" t="s">
        <v>1188</v>
      </c>
    </row>
    <row r="1827" spans="8:8">
      <c r="H1827" s="39" t="s">
        <v>1005</v>
      </c>
    </row>
    <row r="1828" spans="8:8">
      <c r="H1828" t="s">
        <v>2122</v>
      </c>
    </row>
    <row r="1829" spans="8:8">
      <c r="H1829" t="s">
        <v>2181</v>
      </c>
    </row>
    <row r="1830" spans="8:8">
      <c r="H1830" t="s">
        <v>2813</v>
      </c>
    </row>
    <row r="1831" spans="8:8">
      <c r="H1831" t="s">
        <v>551</v>
      </c>
    </row>
    <row r="1832" spans="8:8">
      <c r="H1832" t="s">
        <v>1547</v>
      </c>
    </row>
    <row r="1833" spans="8:8">
      <c r="H1833" t="s">
        <v>3522</v>
      </c>
    </row>
    <row r="1834" spans="8:8">
      <c r="H1834" t="s">
        <v>1439</v>
      </c>
    </row>
    <row r="1835" spans="8:8">
      <c r="H1835" t="s">
        <v>2269</v>
      </c>
    </row>
    <row r="1836" spans="8:8">
      <c r="H1836" t="s">
        <v>1426</v>
      </c>
    </row>
    <row r="1837" spans="8:8">
      <c r="H1837" t="s">
        <v>1435</v>
      </c>
    </row>
    <row r="1838" spans="8:8">
      <c r="H1838" t="s">
        <v>2426</v>
      </c>
    </row>
    <row r="1839" spans="8:8">
      <c r="H1839" t="s">
        <v>1064</v>
      </c>
    </row>
    <row r="1840" spans="8:8">
      <c r="H1840" t="s">
        <v>2365</v>
      </c>
    </row>
    <row r="1841" spans="8:8">
      <c r="H1841" t="s">
        <v>977</v>
      </c>
    </row>
    <row r="1842" spans="8:8">
      <c r="H1842" t="s">
        <v>2987</v>
      </c>
    </row>
    <row r="1843" spans="8:8">
      <c r="H1843" t="s">
        <v>1348</v>
      </c>
    </row>
    <row r="1844" spans="8:8">
      <c r="H1844" t="s">
        <v>1578</v>
      </c>
    </row>
    <row r="1845" spans="8:8">
      <c r="H1845" t="s">
        <v>775</v>
      </c>
    </row>
    <row r="1846" spans="8:8">
      <c r="H1846" t="s">
        <v>1546</v>
      </c>
    </row>
    <row r="1847" spans="8:8">
      <c r="H1847" t="s">
        <v>608</v>
      </c>
    </row>
    <row r="1848" spans="8:8">
      <c r="H1848" t="s">
        <v>1706</v>
      </c>
    </row>
    <row r="1849" spans="8:8">
      <c r="H1849" t="s">
        <v>1266</v>
      </c>
    </row>
    <row r="1850" spans="8:8">
      <c r="H1850" t="s">
        <v>2735</v>
      </c>
    </row>
    <row r="1851" spans="8:8">
      <c r="H1851" s="39" t="s">
        <v>1111</v>
      </c>
    </row>
    <row r="1852" spans="8:8">
      <c r="H1852" t="s">
        <v>1141</v>
      </c>
    </row>
    <row r="1853" spans="8:8">
      <c r="H1853" t="s">
        <v>2164</v>
      </c>
    </row>
    <row r="1854" spans="8:8">
      <c r="H1854" t="s">
        <v>1090</v>
      </c>
    </row>
    <row r="1855" spans="8:8">
      <c r="H1855" t="s">
        <v>1288</v>
      </c>
    </row>
    <row r="1856" spans="8:8">
      <c r="H1856" t="s">
        <v>1306</v>
      </c>
    </row>
    <row r="1857" spans="8:8">
      <c r="H1857" t="s">
        <v>932</v>
      </c>
    </row>
    <row r="1858" spans="8:8">
      <c r="H1858" t="s">
        <v>2220</v>
      </c>
    </row>
    <row r="1859" spans="8:8">
      <c r="H1859" t="s">
        <v>1178</v>
      </c>
    </row>
    <row r="1860" spans="8:8">
      <c r="H1860" t="s">
        <v>588</v>
      </c>
    </row>
    <row r="1861" spans="8:8">
      <c r="H1861" t="s">
        <v>1182</v>
      </c>
    </row>
    <row r="1862" spans="8:8">
      <c r="H1862" t="s">
        <v>1358</v>
      </c>
    </row>
    <row r="1863" spans="8:8">
      <c r="H1863" t="s">
        <v>1595</v>
      </c>
    </row>
    <row r="1864" spans="8:8">
      <c r="H1864" t="s">
        <v>1102</v>
      </c>
    </row>
    <row r="1865" spans="8:8">
      <c r="H1865" t="s">
        <v>2892</v>
      </c>
    </row>
    <row r="1866" spans="8:8">
      <c r="H1866" t="s">
        <v>1049</v>
      </c>
    </row>
    <row r="1867" spans="8:8">
      <c r="H1867" t="s">
        <v>2118</v>
      </c>
    </row>
    <row r="1868" spans="8:8">
      <c r="H1868" t="s">
        <v>1992</v>
      </c>
    </row>
    <row r="1869" spans="8:8">
      <c r="H1869" t="s">
        <v>1199</v>
      </c>
    </row>
    <row r="1870" spans="8:8">
      <c r="H1870" t="s">
        <v>1518</v>
      </c>
    </row>
    <row r="1871" spans="8:8">
      <c r="H1871" t="s">
        <v>2778</v>
      </c>
    </row>
    <row r="1872" spans="8:8">
      <c r="H1872" t="s">
        <v>1934</v>
      </c>
    </row>
    <row r="1873" spans="8:8">
      <c r="H1873" t="s">
        <v>2175</v>
      </c>
    </row>
    <row r="1874" spans="8:8">
      <c r="H1874" t="s">
        <v>3650</v>
      </c>
    </row>
    <row r="1875" spans="8:8">
      <c r="H1875" t="s">
        <v>3753</v>
      </c>
    </row>
    <row r="1876" spans="8:8">
      <c r="H1876" t="s">
        <v>3251</v>
      </c>
    </row>
    <row r="1877" spans="8:8">
      <c r="H1877" t="s">
        <v>3709</v>
      </c>
    </row>
    <row r="1878" spans="8:8">
      <c r="H1878" t="s">
        <v>3708</v>
      </c>
    </row>
    <row r="1879" spans="8:8">
      <c r="H1879" t="s">
        <v>3530</v>
      </c>
    </row>
    <row r="1880" spans="8:8">
      <c r="H1880" t="s">
        <v>3770</v>
      </c>
    </row>
    <row r="1881" spans="8:8">
      <c r="H1881" t="s">
        <v>3528</v>
      </c>
    </row>
    <row r="1882" spans="8:8">
      <c r="H1882" t="s">
        <v>3710</v>
      </c>
    </row>
    <row r="1883" spans="8:8">
      <c r="H1883" t="s">
        <v>3165</v>
      </c>
    </row>
    <row r="1884" spans="8:8">
      <c r="H1884" t="s">
        <v>3788</v>
      </c>
    </row>
    <row r="1885" spans="8:8">
      <c r="H1885" t="s">
        <v>3393</v>
      </c>
    </row>
    <row r="1886" spans="8:8">
      <c r="H1886" t="s">
        <v>1703</v>
      </c>
    </row>
    <row r="1887" spans="8:8">
      <c r="H1887" t="s">
        <v>3512</v>
      </c>
    </row>
    <row r="1888" spans="8:8">
      <c r="H1888" t="s">
        <v>3754</v>
      </c>
    </row>
    <row r="1889" spans="8:8">
      <c r="H1889" t="s">
        <v>3285</v>
      </c>
    </row>
    <row r="1890" spans="8:8">
      <c r="H1890" t="s">
        <v>3818</v>
      </c>
    </row>
    <row r="1891" spans="8:8">
      <c r="H1891" t="s">
        <v>3214</v>
      </c>
    </row>
    <row r="1892" spans="8:8">
      <c r="H1892" t="s">
        <v>3639</v>
      </c>
    </row>
    <row r="1893" spans="8:8">
      <c r="H1893" t="s">
        <v>3217</v>
      </c>
    </row>
    <row r="1894" spans="8:8">
      <c r="H1894" t="s">
        <v>1945</v>
      </c>
    </row>
    <row r="1895" spans="8:8">
      <c r="H1895" t="s">
        <v>1320</v>
      </c>
    </row>
    <row r="1896" spans="8:8">
      <c r="H1896" t="s">
        <v>1204</v>
      </c>
    </row>
    <row r="1897" spans="8:8">
      <c r="H1897" t="s">
        <v>986</v>
      </c>
    </row>
    <row r="1898" spans="8:8">
      <c r="H1898" t="s">
        <v>1829</v>
      </c>
    </row>
    <row r="1899" spans="8:8">
      <c r="H1899" t="s">
        <v>1839</v>
      </c>
    </row>
    <row r="1900" spans="8:8">
      <c r="H1900" t="s">
        <v>1015</v>
      </c>
    </row>
    <row r="1901" spans="8:8">
      <c r="H1901" t="s">
        <v>2168</v>
      </c>
    </row>
    <row r="1902" spans="8:8">
      <c r="H1902" t="s">
        <v>2071</v>
      </c>
    </row>
    <row r="1903" spans="8:8">
      <c r="H1903" t="s">
        <v>2234</v>
      </c>
    </row>
    <row r="1904" spans="8:8">
      <c r="H1904" t="s">
        <v>2458</v>
      </c>
    </row>
    <row r="1905" spans="8:8">
      <c r="H1905" t="s">
        <v>1826</v>
      </c>
    </row>
    <row r="1906" spans="8:8">
      <c r="H1906" t="s">
        <v>2279</v>
      </c>
    </row>
    <row r="1907" spans="8:8">
      <c r="H1907" t="s">
        <v>2087</v>
      </c>
    </row>
    <row r="1908" spans="8:8">
      <c r="H1908" t="s">
        <v>1940</v>
      </c>
    </row>
    <row r="1909" spans="8:8">
      <c r="H1909" t="s">
        <v>2282</v>
      </c>
    </row>
    <row r="1910" spans="8:8">
      <c r="H1910" t="s">
        <v>3016</v>
      </c>
    </row>
    <row r="1911" spans="8:8">
      <c r="H1911" t="s">
        <v>947</v>
      </c>
    </row>
    <row r="1912" spans="8:8">
      <c r="H1912" t="s">
        <v>2948</v>
      </c>
    </row>
    <row r="1913" spans="8:8">
      <c r="H1913" t="s">
        <v>1778</v>
      </c>
    </row>
    <row r="1914" spans="8:8">
      <c r="H1914" t="s">
        <v>1053</v>
      </c>
    </row>
    <row r="1915" spans="8:8">
      <c r="H1915" t="s">
        <v>2224</v>
      </c>
    </row>
    <row r="1916" spans="8:8">
      <c r="H1916" t="s">
        <v>3458</v>
      </c>
    </row>
    <row r="1917" spans="8:8">
      <c r="H1917" t="s">
        <v>1995</v>
      </c>
    </row>
    <row r="1918" spans="8:8">
      <c r="H1918" t="s">
        <v>1222</v>
      </c>
    </row>
    <row r="1919" spans="8:8">
      <c r="H1919" t="s">
        <v>1544</v>
      </c>
    </row>
    <row r="1920" spans="8:8">
      <c r="H1920" t="s">
        <v>1784</v>
      </c>
    </row>
    <row r="1921" spans="8:8">
      <c r="H1921" t="s">
        <v>1103</v>
      </c>
    </row>
    <row r="1922" spans="8:8">
      <c r="H1922" t="s">
        <v>2313</v>
      </c>
    </row>
    <row r="1923" spans="8:8">
      <c r="H1923" t="s">
        <v>2430</v>
      </c>
    </row>
    <row r="1924" spans="8:8">
      <c r="H1924" t="s">
        <v>2335</v>
      </c>
    </row>
    <row r="1925" spans="8:8">
      <c r="H1925" t="s">
        <v>1023</v>
      </c>
    </row>
    <row r="1926" spans="8:8">
      <c r="H1926" t="s">
        <v>1028</v>
      </c>
    </row>
    <row r="1927" spans="8:8">
      <c r="H1927" t="s">
        <v>1905</v>
      </c>
    </row>
    <row r="1928" spans="8:8">
      <c r="H1928" t="s">
        <v>1289</v>
      </c>
    </row>
    <row r="1929" spans="8:8">
      <c r="H1929" t="s">
        <v>2375</v>
      </c>
    </row>
    <row r="1930" spans="8:8">
      <c r="H1930" t="s">
        <v>1906</v>
      </c>
    </row>
    <row r="1931" spans="8:8">
      <c r="H1931" t="s">
        <v>2970</v>
      </c>
    </row>
    <row r="1932" spans="8:8">
      <c r="H1932" t="s">
        <v>3570</v>
      </c>
    </row>
    <row r="1933" spans="8:8">
      <c r="H1933" t="s">
        <v>1812</v>
      </c>
    </row>
    <row r="1934" spans="8:8">
      <c r="H1934" t="s">
        <v>2897</v>
      </c>
    </row>
    <row r="1935" spans="8:8">
      <c r="H1935" t="s">
        <v>971</v>
      </c>
    </row>
    <row r="1936" spans="8:8">
      <c r="H1936" t="s">
        <v>3832</v>
      </c>
    </row>
    <row r="1937" spans="8:8">
      <c r="H1937" t="s">
        <v>1232</v>
      </c>
    </row>
    <row r="1938" spans="8:8">
      <c r="H1938" t="s">
        <v>2481</v>
      </c>
    </row>
    <row r="1939" spans="8:8">
      <c r="H1939" t="s">
        <v>1558</v>
      </c>
    </row>
    <row r="1940" spans="8:8">
      <c r="H1940" t="s">
        <v>2363</v>
      </c>
    </row>
    <row r="1941" spans="8:8">
      <c r="H1941" t="s">
        <v>2085</v>
      </c>
    </row>
    <row r="1942" spans="8:8">
      <c r="H1942" t="s">
        <v>1453</v>
      </c>
    </row>
    <row r="1943" spans="8:8">
      <c r="H1943" t="s">
        <v>1082</v>
      </c>
    </row>
    <row r="1944" spans="8:8">
      <c r="H1944" t="s">
        <v>1321</v>
      </c>
    </row>
    <row r="1945" spans="8:8">
      <c r="H1945" t="s">
        <v>1270</v>
      </c>
    </row>
    <row r="1946" spans="8:8">
      <c r="H1946" t="s">
        <v>821</v>
      </c>
    </row>
    <row r="1947" spans="8:8">
      <c r="H1947" t="s">
        <v>1136</v>
      </c>
    </row>
    <row r="1948" spans="8:8">
      <c r="H1948" s="21" t="s">
        <v>716</v>
      </c>
    </row>
    <row r="1949" spans="8:8">
      <c r="H1949" t="s">
        <v>1565</v>
      </c>
    </row>
    <row r="1950" spans="8:8">
      <c r="H1950" t="s">
        <v>966</v>
      </c>
    </row>
    <row r="1951" spans="8:8">
      <c r="H1951" t="s">
        <v>1838</v>
      </c>
    </row>
    <row r="1952" spans="8:8">
      <c r="H1952" t="s">
        <v>1225</v>
      </c>
    </row>
    <row r="1953" spans="8:8">
      <c r="H1953" t="s">
        <v>1969</v>
      </c>
    </row>
    <row r="1954" spans="8:8">
      <c r="H1954" t="s">
        <v>1959</v>
      </c>
    </row>
    <row r="1955" spans="8:8">
      <c r="H1955" t="s">
        <v>2139</v>
      </c>
    </row>
    <row r="1956" spans="8:8">
      <c r="H1956" t="s">
        <v>1776</v>
      </c>
    </row>
    <row r="1957" spans="8:8">
      <c r="H1957" t="s">
        <v>1528</v>
      </c>
    </row>
    <row r="1958" spans="8:8">
      <c r="H1958" t="s">
        <v>1114</v>
      </c>
    </row>
    <row r="1959" spans="8:8">
      <c r="H1959" t="s">
        <v>2259</v>
      </c>
    </row>
    <row r="1960" spans="8:8">
      <c r="H1960" t="s">
        <v>1561</v>
      </c>
    </row>
    <row r="1961" spans="8:8">
      <c r="H1961" t="s">
        <v>942</v>
      </c>
    </row>
    <row r="1962" spans="8:8">
      <c r="H1962" t="s">
        <v>1256</v>
      </c>
    </row>
    <row r="1963" spans="8:8">
      <c r="H1963" t="s">
        <v>3015</v>
      </c>
    </row>
    <row r="1964" spans="8:8">
      <c r="H1964" t="s">
        <v>1026</v>
      </c>
    </row>
    <row r="1965" spans="8:8">
      <c r="H1965" t="s">
        <v>1807</v>
      </c>
    </row>
    <row r="1966" spans="8:8">
      <c r="H1966" t="s">
        <v>2314</v>
      </c>
    </row>
    <row r="1967" spans="8:8">
      <c r="H1967" t="s">
        <v>814</v>
      </c>
    </row>
    <row r="1968" spans="8:8">
      <c r="H1968" t="s">
        <v>946</v>
      </c>
    </row>
    <row r="1969" spans="8:8">
      <c r="H1969" s="39" t="s">
        <v>2053</v>
      </c>
    </row>
    <row r="1970" spans="8:8">
      <c r="H1970" t="s">
        <v>1503</v>
      </c>
    </row>
    <row r="1971" spans="8:8">
      <c r="H1971" t="s">
        <v>931</v>
      </c>
    </row>
    <row r="1972" spans="8:8">
      <c r="H1972" t="s">
        <v>2107</v>
      </c>
    </row>
    <row r="1973" spans="8:8">
      <c r="H1973" t="s">
        <v>2465</v>
      </c>
    </row>
    <row r="1974" spans="8:8">
      <c r="H1974" t="s">
        <v>1246</v>
      </c>
    </row>
    <row r="1975" spans="8:8">
      <c r="H1975" t="s">
        <v>2210</v>
      </c>
    </row>
    <row r="1976" spans="8:8">
      <c r="H1976" t="s">
        <v>3104</v>
      </c>
    </row>
    <row r="1977" spans="8:8">
      <c r="H1977" t="s">
        <v>1622</v>
      </c>
    </row>
    <row r="1978" spans="8:8">
      <c r="H1978" t="s">
        <v>1990</v>
      </c>
    </row>
    <row r="1979" spans="8:8">
      <c r="H1979" t="s">
        <v>1463</v>
      </c>
    </row>
    <row r="1980" spans="8:8">
      <c r="H1980" t="s">
        <v>1861</v>
      </c>
    </row>
    <row r="1981" spans="8:8">
      <c r="H1981" s="39" t="s">
        <v>914</v>
      </c>
    </row>
    <row r="1982" spans="8:8">
      <c r="H1982" t="s">
        <v>2024</v>
      </c>
    </row>
    <row r="1983" spans="8:8">
      <c r="H1983" t="s">
        <v>1227</v>
      </c>
    </row>
    <row r="1984" spans="8:8">
      <c r="H1984" t="s">
        <v>1791</v>
      </c>
    </row>
    <row r="1985" spans="8:8">
      <c r="H1985" t="s">
        <v>1506</v>
      </c>
    </row>
    <row r="1986" spans="8:8">
      <c r="H1986" s="39" t="s">
        <v>1264</v>
      </c>
    </row>
    <row r="1987" spans="8:8">
      <c r="H1987" t="s">
        <v>1309</v>
      </c>
    </row>
    <row r="1988" spans="8:8">
      <c r="H1988" t="s">
        <v>2250</v>
      </c>
    </row>
    <row r="1989" spans="8:8">
      <c r="H1989" t="s">
        <v>3767</v>
      </c>
    </row>
    <row r="1990" spans="8:8">
      <c r="H1990" t="s">
        <v>2893</v>
      </c>
    </row>
    <row r="1991" spans="8:8">
      <c r="H1991" t="s">
        <v>456</v>
      </c>
    </row>
    <row r="1992" spans="8:8">
      <c r="H1992" t="s">
        <v>2757</v>
      </c>
    </row>
    <row r="1993" spans="8:8">
      <c r="H1993" t="s">
        <v>1415</v>
      </c>
    </row>
    <row r="1994" spans="8:8">
      <c r="H1994" t="s">
        <v>1594</v>
      </c>
    </row>
    <row r="1995" spans="8:8">
      <c r="H1995" t="s">
        <v>3841</v>
      </c>
    </row>
    <row r="1996" spans="8:8">
      <c r="H1996" t="s">
        <v>1830</v>
      </c>
    </row>
    <row r="1997" spans="8:8">
      <c r="H1997" t="s">
        <v>918</v>
      </c>
    </row>
    <row r="1998" spans="8:8">
      <c r="H1998" t="s">
        <v>2233</v>
      </c>
    </row>
    <row r="1999" spans="8:8">
      <c r="H1999" t="s">
        <v>1579</v>
      </c>
    </row>
    <row r="2000" spans="8:8">
      <c r="H2000" t="s">
        <v>1809</v>
      </c>
    </row>
    <row r="2001" spans="8:8">
      <c r="H2001" t="s">
        <v>2287</v>
      </c>
    </row>
    <row r="2002" spans="8:8">
      <c r="H2002" t="s">
        <v>1954</v>
      </c>
    </row>
    <row r="2003" spans="8:8">
      <c r="H2003" t="s">
        <v>1223</v>
      </c>
    </row>
    <row r="2004" spans="8:8">
      <c r="H2004" t="s">
        <v>1568</v>
      </c>
    </row>
    <row r="2005" spans="8:8">
      <c r="H2005" t="s">
        <v>2205</v>
      </c>
    </row>
    <row r="2006" spans="8:8">
      <c r="H2006" t="s">
        <v>2760</v>
      </c>
    </row>
    <row r="2007" spans="8:8">
      <c r="H2007" t="s">
        <v>2710</v>
      </c>
    </row>
    <row r="2008" spans="8:8">
      <c r="H2008" t="s">
        <v>1020</v>
      </c>
    </row>
    <row r="2009" spans="8:8">
      <c r="H2009" t="s">
        <v>1899</v>
      </c>
    </row>
    <row r="2010" spans="8:8">
      <c r="H2010" t="s">
        <v>1183</v>
      </c>
    </row>
    <row r="2011" spans="8:8">
      <c r="H2011" t="s">
        <v>959</v>
      </c>
    </row>
    <row r="2012" spans="8:8">
      <c r="H2012" t="s">
        <v>1743</v>
      </c>
    </row>
    <row r="2013" spans="8:8">
      <c r="H2013" t="s">
        <v>1888</v>
      </c>
    </row>
    <row r="2014" spans="8:8">
      <c r="H2014" t="s">
        <v>1008</v>
      </c>
    </row>
    <row r="2015" spans="8:8">
      <c r="H2015" t="s">
        <v>2566</v>
      </c>
    </row>
    <row r="2016" spans="8:8">
      <c r="H2016" t="s">
        <v>2833</v>
      </c>
    </row>
    <row r="2017" spans="8:8">
      <c r="H2017" t="s">
        <v>1522</v>
      </c>
    </row>
    <row r="2018" spans="8:8">
      <c r="H2018" t="s">
        <v>2355</v>
      </c>
    </row>
    <row r="2019" spans="8:8">
      <c r="H2019" t="s">
        <v>1449</v>
      </c>
    </row>
    <row r="2020" spans="8:8">
      <c r="H2020" t="s">
        <v>3073</v>
      </c>
    </row>
    <row r="2021" spans="8:8">
      <c r="H2021" t="s">
        <v>2866</v>
      </c>
    </row>
    <row r="2022" spans="8:8">
      <c r="H2022" t="s">
        <v>1233</v>
      </c>
    </row>
    <row r="2023" spans="8:8">
      <c r="H2023" t="s">
        <v>1941</v>
      </c>
    </row>
    <row r="2024" spans="8:8">
      <c r="H2024" t="s">
        <v>1664</v>
      </c>
    </row>
    <row r="2025" spans="8:8">
      <c r="H2025" t="s">
        <v>1074</v>
      </c>
    </row>
    <row r="2026" spans="8:8">
      <c r="H2026" t="s">
        <v>1434</v>
      </c>
    </row>
    <row r="2027" spans="8:8">
      <c r="H2027" s="39" t="s">
        <v>2504</v>
      </c>
    </row>
    <row r="2028" spans="8:8">
      <c r="H2028" t="s">
        <v>2098</v>
      </c>
    </row>
    <row r="2029" spans="8:8">
      <c r="H2029" t="s">
        <v>2109</v>
      </c>
    </row>
    <row r="2030" spans="8:8">
      <c r="H2030" t="s">
        <v>1190</v>
      </c>
    </row>
    <row r="2031" spans="8:8">
      <c r="H2031" t="s">
        <v>637</v>
      </c>
    </row>
    <row r="2032" spans="8:8">
      <c r="H2032" t="s">
        <v>1293</v>
      </c>
    </row>
    <row r="2033" spans="8:8">
      <c r="H2033" t="s">
        <v>812</v>
      </c>
    </row>
    <row r="2034" spans="8:8">
      <c r="H2034" t="s">
        <v>1402</v>
      </c>
    </row>
    <row r="2035" spans="8:8">
      <c r="H2035" t="s">
        <v>2079</v>
      </c>
    </row>
    <row r="2036" spans="8:8">
      <c r="H2036" t="s">
        <v>1432</v>
      </c>
    </row>
    <row r="2037" spans="8:8">
      <c r="H2037" t="s">
        <v>2773</v>
      </c>
    </row>
    <row r="2038" spans="8:8">
      <c r="H2038" t="s">
        <v>995</v>
      </c>
    </row>
    <row r="2039" spans="8:8">
      <c r="H2039" t="s">
        <v>1989</v>
      </c>
    </row>
    <row r="2040" spans="8:8">
      <c r="H2040" t="s">
        <v>2667</v>
      </c>
    </row>
    <row r="2041" spans="8:8">
      <c r="H2041" t="s">
        <v>1538</v>
      </c>
    </row>
    <row r="2042" spans="8:8">
      <c r="H2042" t="s">
        <v>1332</v>
      </c>
    </row>
    <row r="2043" spans="8:8">
      <c r="H2043" t="s">
        <v>1479</v>
      </c>
    </row>
    <row r="2044" spans="8:8">
      <c r="H2044" t="s">
        <v>1928</v>
      </c>
    </row>
    <row r="2045" spans="8:8">
      <c r="H2045" t="s">
        <v>1130</v>
      </c>
    </row>
    <row r="2046" spans="8:8">
      <c r="H2046" t="s">
        <v>1370</v>
      </c>
    </row>
    <row r="2047" spans="8:8">
      <c r="H2047" t="s">
        <v>930</v>
      </c>
    </row>
    <row r="2048" spans="8:8">
      <c r="H2048" t="s">
        <v>3024</v>
      </c>
    </row>
    <row r="2049" spans="8:8">
      <c r="H2049" t="s">
        <v>1767</v>
      </c>
    </row>
    <row r="2050" spans="8:8">
      <c r="H2050" t="s">
        <v>1598</v>
      </c>
    </row>
    <row r="2051" spans="8:8">
      <c r="H2051" t="s">
        <v>2654</v>
      </c>
    </row>
    <row r="2052" spans="8:8">
      <c r="H2052" t="s">
        <v>1943</v>
      </c>
    </row>
    <row r="2053" spans="8:8">
      <c r="H2053" t="s">
        <v>2328</v>
      </c>
    </row>
    <row r="2054" spans="8:8">
      <c r="H2054" t="s">
        <v>3546</v>
      </c>
    </row>
    <row r="2055" spans="8:8">
      <c r="H2055" s="39" t="s">
        <v>1874</v>
      </c>
    </row>
    <row r="2056" spans="8:8">
      <c r="H2056" t="s">
        <v>2045</v>
      </c>
    </row>
    <row r="2057" spans="8:8">
      <c r="H2057" t="s">
        <v>2516</v>
      </c>
    </row>
    <row r="2058" spans="8:8">
      <c r="H2058" t="s">
        <v>3084</v>
      </c>
    </row>
    <row r="2059" spans="8:8">
      <c r="H2059" t="s">
        <v>2926</v>
      </c>
    </row>
    <row r="2060" spans="8:8">
      <c r="H2060" t="s">
        <v>2952</v>
      </c>
    </row>
    <row r="2061" spans="8:8">
      <c r="H2061" t="s">
        <v>1307</v>
      </c>
    </row>
    <row r="2062" spans="8:8">
      <c r="H2062" s="21" t="s">
        <v>2797</v>
      </c>
    </row>
    <row r="2063" spans="8:8">
      <c r="H2063" t="s">
        <v>3060</v>
      </c>
    </row>
    <row r="2064" spans="8:8">
      <c r="H2064" t="s">
        <v>2028</v>
      </c>
    </row>
    <row r="2065" spans="8:8">
      <c r="H2065" t="s">
        <v>2346</v>
      </c>
    </row>
    <row r="2066" spans="8:8">
      <c r="H2066" t="s">
        <v>1678</v>
      </c>
    </row>
    <row r="2067" spans="8:8">
      <c r="H2067" t="s">
        <v>3450</v>
      </c>
    </row>
    <row r="2068" spans="8:8">
      <c r="H2068" t="s">
        <v>2266</v>
      </c>
    </row>
    <row r="2069" spans="8:8">
      <c r="H2069" s="39" t="s">
        <v>2066</v>
      </c>
    </row>
    <row r="2070" spans="8:8">
      <c r="H2070" t="s">
        <v>2206</v>
      </c>
    </row>
    <row r="2071" spans="8:8">
      <c r="H2071" t="s">
        <v>1292</v>
      </c>
    </row>
    <row r="2072" spans="8:8">
      <c r="H2072" t="s">
        <v>2219</v>
      </c>
    </row>
    <row r="2073" spans="8:8">
      <c r="H2073" t="s">
        <v>3662</v>
      </c>
    </row>
    <row r="2074" spans="8:8">
      <c r="H2074" t="s">
        <v>1025</v>
      </c>
    </row>
    <row r="2075" spans="8:8">
      <c r="H2075" t="s">
        <v>3220</v>
      </c>
    </row>
    <row r="2076" spans="8:8">
      <c r="H2076" t="s">
        <v>2472</v>
      </c>
    </row>
    <row r="2077" spans="8:8">
      <c r="H2077" t="s">
        <v>1747</v>
      </c>
    </row>
    <row r="2078" spans="8:8">
      <c r="H2078" t="s">
        <v>1859</v>
      </c>
    </row>
    <row r="2079" spans="8:8">
      <c r="H2079" t="s">
        <v>2862</v>
      </c>
    </row>
    <row r="2080" spans="8:8">
      <c r="H2080" t="s">
        <v>2500</v>
      </c>
    </row>
    <row r="2081" spans="8:8">
      <c r="H2081" t="s">
        <v>2709</v>
      </c>
    </row>
    <row r="2082" spans="8:8">
      <c r="H2082" t="s">
        <v>2402</v>
      </c>
    </row>
    <row r="2083" spans="8:8">
      <c r="H2083" t="s">
        <v>2394</v>
      </c>
    </row>
    <row r="2084" spans="8:8">
      <c r="H2084" t="s">
        <v>2407</v>
      </c>
    </row>
    <row r="2085" spans="8:8">
      <c r="H2085" t="s">
        <v>1525</v>
      </c>
    </row>
    <row r="2086" spans="8:8">
      <c r="H2086" t="s">
        <v>512</v>
      </c>
    </row>
    <row r="2087" spans="8:8">
      <c r="H2087" t="s">
        <v>1035</v>
      </c>
    </row>
    <row r="2088" spans="8:8">
      <c r="H2088" t="s">
        <v>1100</v>
      </c>
    </row>
    <row r="2089" spans="8:8">
      <c r="H2089" t="s">
        <v>2337</v>
      </c>
    </row>
    <row r="2090" spans="8:8">
      <c r="H2090" t="s">
        <v>828</v>
      </c>
    </row>
    <row r="2091" spans="8:8">
      <c r="H2091" t="s">
        <v>937</v>
      </c>
    </row>
    <row r="2092" spans="8:8">
      <c r="H2092" t="s">
        <v>3582</v>
      </c>
    </row>
    <row r="2093" spans="8:8">
      <c r="H2093" t="s">
        <v>2352</v>
      </c>
    </row>
    <row r="2094" spans="8:8">
      <c r="H2094" t="s">
        <v>2185</v>
      </c>
    </row>
    <row r="2095" spans="8:8">
      <c r="H2095" t="s">
        <v>2291</v>
      </c>
    </row>
    <row r="2096" spans="8:8">
      <c r="H2096" t="s">
        <v>2101</v>
      </c>
    </row>
    <row r="2097" spans="8:8">
      <c r="H2097" t="s">
        <v>1346</v>
      </c>
    </row>
    <row r="2098" spans="8:8">
      <c r="H2098" t="s">
        <v>1268</v>
      </c>
    </row>
    <row r="2099" spans="8:8">
      <c r="H2099" t="s">
        <v>2307</v>
      </c>
    </row>
    <row r="2100" spans="8:8">
      <c r="H2100" t="s">
        <v>1914</v>
      </c>
    </row>
    <row r="2101" spans="8:8">
      <c r="H2101" t="s">
        <v>2911</v>
      </c>
    </row>
    <row r="2102" spans="8:8">
      <c r="H2102" t="s">
        <v>3039</v>
      </c>
    </row>
    <row r="2103" spans="8:8">
      <c r="H2103" t="s">
        <v>1408</v>
      </c>
    </row>
    <row r="2104" spans="8:8">
      <c r="H2104" t="s">
        <v>1137</v>
      </c>
    </row>
    <row r="2105" spans="8:8">
      <c r="H2105" t="s">
        <v>3146</v>
      </c>
    </row>
    <row r="2106" spans="8:8">
      <c r="H2106" t="s">
        <v>3424</v>
      </c>
    </row>
    <row r="2107" spans="8:8">
      <c r="H2107" t="s">
        <v>2881</v>
      </c>
    </row>
    <row r="2108" spans="8:8">
      <c r="H2108" t="s">
        <v>2425</v>
      </c>
    </row>
    <row r="2109" spans="8:8">
      <c r="H2109" t="s">
        <v>1641</v>
      </c>
    </row>
    <row r="2110" spans="8:8">
      <c r="H2110" s="39" t="s">
        <v>2052</v>
      </c>
    </row>
    <row r="2111" spans="8:8">
      <c r="H2111" t="s">
        <v>2129</v>
      </c>
    </row>
    <row r="2112" spans="8:8">
      <c r="H2112" t="s">
        <v>1618</v>
      </c>
    </row>
    <row r="2113" spans="8:8">
      <c r="H2113" t="s">
        <v>1458</v>
      </c>
    </row>
    <row r="2114" spans="8:8">
      <c r="H2114" t="s">
        <v>3102</v>
      </c>
    </row>
    <row r="2115" spans="8:8">
      <c r="H2115" t="s">
        <v>3421</v>
      </c>
    </row>
    <row r="2116" spans="8:8">
      <c r="H2116" t="s">
        <v>1138</v>
      </c>
    </row>
    <row r="2117" spans="8:8">
      <c r="H2117" t="s">
        <v>1872</v>
      </c>
    </row>
    <row r="2118" spans="8:8">
      <c r="H2118" t="s">
        <v>2020</v>
      </c>
    </row>
    <row r="2119" spans="8:8">
      <c r="H2119" t="s">
        <v>2227</v>
      </c>
    </row>
    <row r="2120" spans="8:8">
      <c r="H2120" t="s">
        <v>2510</v>
      </c>
    </row>
    <row r="2121" spans="8:8">
      <c r="H2121" t="s">
        <v>1517</v>
      </c>
    </row>
    <row r="2122" spans="8:8">
      <c r="H2122" t="s">
        <v>1378</v>
      </c>
    </row>
    <row r="2123" spans="8:8">
      <c r="H2123" t="s">
        <v>1192</v>
      </c>
    </row>
    <row r="2124" spans="8:8">
      <c r="H2124" t="s">
        <v>1470</v>
      </c>
    </row>
    <row r="2125" spans="8:8">
      <c r="H2125" s="39" t="s">
        <v>847</v>
      </c>
    </row>
    <row r="2126" spans="8:8">
      <c r="H2126" t="s">
        <v>991</v>
      </c>
    </row>
    <row r="2127" spans="8:8">
      <c r="H2127" t="s">
        <v>2379</v>
      </c>
    </row>
    <row r="2128" spans="8:8">
      <c r="H2128" t="s">
        <v>1031</v>
      </c>
    </row>
    <row r="2129" spans="8:8">
      <c r="H2129" t="s">
        <v>2289</v>
      </c>
    </row>
    <row r="2130" spans="8:8">
      <c r="H2130" t="s">
        <v>684</v>
      </c>
    </row>
    <row r="2131" spans="8:8">
      <c r="H2131" t="s">
        <v>1554</v>
      </c>
    </row>
    <row r="2132" spans="8:8">
      <c r="H2132" t="s">
        <v>1022</v>
      </c>
    </row>
    <row r="2133" spans="8:8">
      <c r="H2133" t="s">
        <v>1942</v>
      </c>
    </row>
    <row r="2134" spans="8:8">
      <c r="H2134" s="39" t="s">
        <v>1777</v>
      </c>
    </row>
    <row r="2135" spans="8:8">
      <c r="H2135" t="s">
        <v>1670</v>
      </c>
    </row>
    <row r="2136" spans="8:8">
      <c r="H2136" t="s">
        <v>887</v>
      </c>
    </row>
    <row r="2137" spans="8:8">
      <c r="H2137" s="39" t="s">
        <v>1758</v>
      </c>
    </row>
    <row r="2138" spans="8:8">
      <c r="H2138" t="s">
        <v>1958</v>
      </c>
    </row>
    <row r="2139" spans="8:8">
      <c r="H2139" t="s">
        <v>1666</v>
      </c>
    </row>
    <row r="2140" spans="8:8">
      <c r="H2140" s="39" t="s">
        <v>965</v>
      </c>
    </row>
    <row r="2141" spans="8:8">
      <c r="H2141" t="s">
        <v>2469</v>
      </c>
    </row>
    <row r="2142" spans="8:8">
      <c r="H2142" t="s">
        <v>2501</v>
      </c>
    </row>
    <row r="2143" spans="8:8">
      <c r="H2143" t="s">
        <v>1519</v>
      </c>
    </row>
    <row r="2144" spans="8:8">
      <c r="H2144" t="s">
        <v>1482</v>
      </c>
    </row>
    <row r="2145" spans="8:8">
      <c r="H2145" t="s">
        <v>2318</v>
      </c>
    </row>
    <row r="2146" spans="8:8">
      <c r="H2146" t="s">
        <v>2840</v>
      </c>
    </row>
    <row r="2147" spans="8:8">
      <c r="H2147" t="s">
        <v>1021</v>
      </c>
    </row>
    <row r="2148" spans="8:8">
      <c r="H2148" t="s">
        <v>2409</v>
      </c>
    </row>
    <row r="2149" spans="8:8">
      <c r="H2149" s="39" t="s">
        <v>1058</v>
      </c>
    </row>
    <row r="2150" spans="8:8">
      <c r="H2150" s="39" t="s">
        <v>1029</v>
      </c>
    </row>
    <row r="2151" spans="8:8">
      <c r="H2151" t="s">
        <v>2480</v>
      </c>
    </row>
    <row r="2152" spans="8:8">
      <c r="H2152" t="s">
        <v>1608</v>
      </c>
    </row>
    <row r="2153" spans="8:8">
      <c r="H2153" s="39" t="s">
        <v>2110</v>
      </c>
    </row>
    <row r="2154" spans="8:8">
      <c r="H2154" t="s">
        <v>1590</v>
      </c>
    </row>
    <row r="2155" spans="8:8">
      <c r="H2155" t="s">
        <v>1162</v>
      </c>
    </row>
    <row r="2156" spans="8:8">
      <c r="H2156" t="s">
        <v>3531</v>
      </c>
    </row>
    <row r="2157" spans="8:8">
      <c r="H2157" t="s">
        <v>1465</v>
      </c>
    </row>
    <row r="2158" spans="8:8">
      <c r="H2158" t="s">
        <v>2955</v>
      </c>
    </row>
    <row r="2159" spans="8:8">
      <c r="H2159" t="s">
        <v>2150</v>
      </c>
    </row>
    <row r="2160" spans="8:8">
      <c r="H2160" t="s">
        <v>1904</v>
      </c>
    </row>
    <row r="2161" spans="8:8">
      <c r="H2161" t="s">
        <v>1612</v>
      </c>
    </row>
    <row r="2162" spans="8:8">
      <c r="H2162" t="s">
        <v>1160</v>
      </c>
    </row>
    <row r="2163" spans="8:8">
      <c r="H2163" t="s">
        <v>2779</v>
      </c>
    </row>
    <row r="2164" spans="8:8">
      <c r="H2164" t="s">
        <v>2322</v>
      </c>
    </row>
    <row r="2165" spans="8:8">
      <c r="H2165" t="s">
        <v>1094</v>
      </c>
    </row>
    <row r="2166" spans="8:8">
      <c r="H2166" s="39" t="s">
        <v>1399</v>
      </c>
    </row>
    <row r="2167" spans="8:8">
      <c r="H2167" t="s">
        <v>2815</v>
      </c>
    </row>
    <row r="2168" spans="8:8">
      <c r="H2168" t="s">
        <v>996</v>
      </c>
    </row>
    <row r="2169" spans="8:8">
      <c r="H2169" t="s">
        <v>2300</v>
      </c>
    </row>
    <row r="2170" spans="8:8">
      <c r="H2170" t="s">
        <v>1409</v>
      </c>
    </row>
    <row r="2171" spans="8:8">
      <c r="H2171" t="s">
        <v>1573</v>
      </c>
    </row>
    <row r="2172" spans="8:8">
      <c r="H2172" t="s">
        <v>1749</v>
      </c>
    </row>
    <row r="2173" spans="8:8">
      <c r="H2173" t="s">
        <v>1799</v>
      </c>
    </row>
    <row r="2174" spans="8:8">
      <c r="H2174" t="s">
        <v>2703</v>
      </c>
    </row>
    <row r="2175" spans="8:8">
      <c r="H2175" t="s">
        <v>2014</v>
      </c>
    </row>
    <row r="2176" spans="8:8">
      <c r="H2176" t="s">
        <v>1135</v>
      </c>
    </row>
    <row r="2177" spans="8:8">
      <c r="H2177" t="s">
        <v>1274</v>
      </c>
    </row>
    <row r="2178" spans="8:8">
      <c r="H2178" t="s">
        <v>1398</v>
      </c>
    </row>
    <row r="2179" spans="8:8">
      <c r="H2179" t="s">
        <v>2237</v>
      </c>
    </row>
    <row r="2180" spans="8:8">
      <c r="H2180" t="s">
        <v>1938</v>
      </c>
    </row>
    <row r="2181" spans="8:8">
      <c r="H2181" t="s">
        <v>2951</v>
      </c>
    </row>
    <row r="2182" spans="8:8">
      <c r="H2182" t="s">
        <v>1354</v>
      </c>
    </row>
    <row r="2183" spans="8:8">
      <c r="H2183" t="s">
        <v>1159</v>
      </c>
    </row>
    <row r="2184" spans="8:8">
      <c r="H2184" t="s">
        <v>2251</v>
      </c>
    </row>
    <row r="2185" spans="8:8">
      <c r="H2185" t="s">
        <v>1128</v>
      </c>
    </row>
    <row r="2186" spans="8:8">
      <c r="H2186" t="s">
        <v>1011</v>
      </c>
    </row>
    <row r="2187" spans="8:8">
      <c r="H2187" t="s">
        <v>1483</v>
      </c>
    </row>
    <row r="2188" spans="8:8">
      <c r="H2188" t="s">
        <v>1342</v>
      </c>
    </row>
    <row r="2189" spans="8:8">
      <c r="H2189" t="s">
        <v>1234</v>
      </c>
    </row>
    <row r="2190" spans="8:8">
      <c r="H2190" t="s">
        <v>1581</v>
      </c>
    </row>
    <row r="2191" spans="8:8">
      <c r="H2191" t="s">
        <v>1493</v>
      </c>
    </row>
    <row r="2192" spans="8:8">
      <c r="H2192" t="s">
        <v>2573</v>
      </c>
    </row>
    <row r="2193" spans="8:8">
      <c r="H2193" t="s">
        <v>1701</v>
      </c>
    </row>
    <row r="2194" spans="8:8">
      <c r="H2194" t="s">
        <v>1627</v>
      </c>
    </row>
    <row r="2195" spans="8:8">
      <c r="H2195" t="s">
        <v>2367</v>
      </c>
    </row>
    <row r="2196" spans="8:8">
      <c r="H2196" t="s">
        <v>2764</v>
      </c>
    </row>
    <row r="2197" spans="8:8">
      <c r="H2197" t="s">
        <v>2417</v>
      </c>
    </row>
    <row r="2198" spans="8:8">
      <c r="H2198" t="s">
        <v>1533</v>
      </c>
    </row>
    <row r="2199" spans="8:8">
      <c r="H2199" t="s">
        <v>2262</v>
      </c>
    </row>
    <row r="2200" spans="8:8">
      <c r="H2200" t="s">
        <v>3827</v>
      </c>
    </row>
    <row r="2201" spans="8:8">
      <c r="H2201" t="s">
        <v>1229</v>
      </c>
    </row>
    <row r="2202" spans="8:8">
      <c r="H2202" t="s">
        <v>2977</v>
      </c>
    </row>
    <row r="2203" spans="8:8">
      <c r="H2203" t="s">
        <v>1220</v>
      </c>
    </row>
    <row r="2204" spans="8:8">
      <c r="H2204" t="s">
        <v>2946</v>
      </c>
    </row>
    <row r="2205" spans="8:8">
      <c r="H2205" t="s">
        <v>2442</v>
      </c>
    </row>
    <row r="2206" spans="8:8">
      <c r="H2206" t="s">
        <v>1707</v>
      </c>
    </row>
    <row r="2207" spans="8:8">
      <c r="H2207" t="s">
        <v>2257</v>
      </c>
    </row>
    <row r="2208" spans="8:8">
      <c r="H2208" t="s">
        <v>2515</v>
      </c>
    </row>
    <row r="2209" spans="8:8">
      <c r="H2209" t="s">
        <v>2011</v>
      </c>
    </row>
    <row r="2210" spans="8:8">
      <c r="H2210" s="40" t="s">
        <v>537</v>
      </c>
    </row>
    <row r="2211" spans="8:8">
      <c r="H2211" t="s">
        <v>1238</v>
      </c>
    </row>
    <row r="2212" spans="8:8">
      <c r="H2212" t="s">
        <v>1564</v>
      </c>
    </row>
    <row r="2213" spans="8:8">
      <c r="H2213" t="s">
        <v>2197</v>
      </c>
    </row>
    <row r="2214" spans="8:8">
      <c r="H2214" t="s">
        <v>2405</v>
      </c>
    </row>
    <row r="2215" spans="8:8">
      <c r="H2215" t="s">
        <v>2343</v>
      </c>
    </row>
    <row r="2216" spans="8:8">
      <c r="H2216" s="21" t="s">
        <v>487</v>
      </c>
    </row>
    <row r="2217" spans="8:8">
      <c r="H2217" t="s">
        <v>2125</v>
      </c>
    </row>
    <row r="2218" spans="8:8">
      <c r="H2218" t="s">
        <v>1455</v>
      </c>
    </row>
    <row r="2219" spans="8:8">
      <c r="H2219" t="s">
        <v>1263</v>
      </c>
    </row>
    <row r="2220" spans="8:8">
      <c r="H2220" t="s">
        <v>1112</v>
      </c>
    </row>
    <row r="2221" spans="8:8">
      <c r="H2221" t="s">
        <v>934</v>
      </c>
    </row>
    <row r="2222" spans="8:8">
      <c r="H2222" s="39" t="s">
        <v>2027</v>
      </c>
    </row>
    <row r="2223" spans="8:8">
      <c r="H2223" t="s">
        <v>1890</v>
      </c>
    </row>
    <row r="2224" spans="8:8">
      <c r="H2224" t="s">
        <v>1965</v>
      </c>
    </row>
    <row r="2225" spans="8:8">
      <c r="H2225" t="s">
        <v>1351</v>
      </c>
    </row>
    <row r="2226" spans="8:8">
      <c r="H2226" t="s">
        <v>1560</v>
      </c>
    </row>
    <row r="2227" spans="8:8">
      <c r="H2227" t="s">
        <v>3740</v>
      </c>
    </row>
    <row r="2228" spans="8:8">
      <c r="H2228" t="s">
        <v>1987</v>
      </c>
    </row>
    <row r="2229" spans="8:8">
      <c r="H2229" t="s">
        <v>1849</v>
      </c>
    </row>
    <row r="2230" spans="8:8">
      <c r="H2230" t="s">
        <v>2474</v>
      </c>
    </row>
    <row r="2231" spans="8:8">
      <c r="H2231" t="s">
        <v>1667</v>
      </c>
    </row>
    <row r="2232" spans="8:8">
      <c r="H2232" t="s">
        <v>813</v>
      </c>
    </row>
    <row r="2233" spans="8:8">
      <c r="H2233" t="s">
        <v>1702</v>
      </c>
    </row>
    <row r="2234" spans="8:8">
      <c r="H2234" t="s">
        <v>1278</v>
      </c>
    </row>
    <row r="2235" spans="8:8">
      <c r="H2235" t="s">
        <v>3415</v>
      </c>
    </row>
    <row r="2236" spans="8:8">
      <c r="H2236" s="39" t="s">
        <v>1492</v>
      </c>
    </row>
    <row r="2237" spans="8:8">
      <c r="H2237" t="s">
        <v>2437</v>
      </c>
    </row>
    <row r="2238" spans="8:8">
      <c r="H2238" t="s">
        <v>1932</v>
      </c>
    </row>
    <row r="2239" spans="8:8">
      <c r="H2239" t="s">
        <v>1386</v>
      </c>
    </row>
    <row r="2240" spans="8:8">
      <c r="H2240" s="39" t="s">
        <v>1894</v>
      </c>
    </row>
    <row r="2241" spans="8:9">
      <c r="H2241" t="s">
        <v>1931</v>
      </c>
    </row>
    <row r="2242" spans="8:9">
      <c r="H2242" t="s">
        <v>2574</v>
      </c>
    </row>
    <row r="2243" spans="8:9">
      <c r="H2243" t="s">
        <v>1532</v>
      </c>
    </row>
    <row r="2244" spans="8:9">
      <c r="H2244" t="s">
        <v>2799</v>
      </c>
    </row>
    <row r="2245" spans="8:9">
      <c r="H2245" t="s">
        <v>987</v>
      </c>
    </row>
    <row r="2246" spans="8:9">
      <c r="H2246" t="s">
        <v>3680</v>
      </c>
    </row>
    <row r="2247" spans="8:9">
      <c r="H2247" t="s">
        <v>1155</v>
      </c>
    </row>
    <row r="2248" spans="8:9">
      <c r="H2248" t="s">
        <v>2347</v>
      </c>
    </row>
    <row r="2249" spans="8:9">
      <c r="H2249" t="s">
        <v>1769</v>
      </c>
    </row>
    <row r="2250" spans="8:9">
      <c r="H2250" t="s">
        <v>1733</v>
      </c>
    </row>
    <row r="2251" spans="8:9">
      <c r="H2251" t="s">
        <v>1290</v>
      </c>
    </row>
    <row r="2252" spans="8:9">
      <c r="H2252" t="s">
        <v>1964</v>
      </c>
    </row>
    <row r="2253" spans="8:9">
      <c r="H2253" t="s">
        <v>1774</v>
      </c>
    </row>
    <row r="2254" spans="8:9">
      <c r="H2254" s="20" t="s">
        <v>3830</v>
      </c>
      <c r="I2254" s="20"/>
    </row>
    <row r="2255" spans="8:9">
      <c r="H2255" t="s">
        <v>1541</v>
      </c>
    </row>
    <row r="2256" spans="8:9">
      <c r="H2256" t="s">
        <v>935</v>
      </c>
    </row>
    <row r="2257" spans="8:8">
      <c r="H2257" t="s">
        <v>1377</v>
      </c>
    </row>
    <row r="2258" spans="8:8">
      <c r="H2258" t="s">
        <v>2022</v>
      </c>
    </row>
    <row r="2259" spans="8:8">
      <c r="H2259" t="s">
        <v>2860</v>
      </c>
    </row>
    <row r="2260" spans="8:8">
      <c r="H2260" s="39" t="s">
        <v>1840</v>
      </c>
    </row>
    <row r="2261" spans="8:8">
      <c r="H2261" t="s">
        <v>1628</v>
      </c>
    </row>
    <row r="2262" spans="8:8">
      <c r="H2262" s="39" t="s">
        <v>2494</v>
      </c>
    </row>
    <row r="2263" spans="8:8">
      <c r="H2263" t="s">
        <v>2875</v>
      </c>
    </row>
    <row r="2264" spans="8:8">
      <c r="H2264" s="21" t="s">
        <v>759</v>
      </c>
    </row>
    <row r="2265" spans="8:8">
      <c r="H2265" t="s">
        <v>770</v>
      </c>
    </row>
    <row r="2266" spans="8:8">
      <c r="H2266" t="s">
        <v>1271</v>
      </c>
    </row>
    <row r="2267" spans="8:8">
      <c r="H2267" t="s">
        <v>2254</v>
      </c>
    </row>
    <row r="2268" spans="8:8">
      <c r="H2268" t="s">
        <v>2056</v>
      </c>
    </row>
    <row r="2269" spans="8:8">
      <c r="H2269" t="s">
        <v>1158</v>
      </c>
    </row>
    <row r="2270" spans="8:8">
      <c r="H2270" t="s">
        <v>1816</v>
      </c>
    </row>
    <row r="2271" spans="8:8">
      <c r="H2271" t="s">
        <v>1738</v>
      </c>
    </row>
    <row r="2272" spans="8:8">
      <c r="H2272" t="s">
        <v>967</v>
      </c>
    </row>
    <row r="2273" spans="8:8">
      <c r="H2273" t="s">
        <v>2305</v>
      </c>
    </row>
    <row r="2274" spans="8:8">
      <c r="H2274" t="s">
        <v>2415</v>
      </c>
    </row>
    <row r="2275" spans="8:8">
      <c r="H2275" t="s">
        <v>1684</v>
      </c>
    </row>
    <row r="2276" spans="8:8">
      <c r="H2276" t="s">
        <v>2456</v>
      </c>
    </row>
    <row r="2277" spans="8:8">
      <c r="H2277" t="s">
        <v>1374</v>
      </c>
    </row>
    <row r="2278" spans="8:8">
      <c r="H2278" t="s">
        <v>960</v>
      </c>
    </row>
    <row r="2279" spans="8:8">
      <c r="H2279" t="s">
        <v>2411</v>
      </c>
    </row>
    <row r="2280" spans="8:8">
      <c r="H2280" t="s">
        <v>1088</v>
      </c>
    </row>
    <row r="2281" spans="8:8">
      <c r="H2281" t="s">
        <v>1873</v>
      </c>
    </row>
    <row r="2282" spans="8:8">
      <c r="H2282" t="s">
        <v>1661</v>
      </c>
    </row>
    <row r="2283" spans="8:8">
      <c r="H2283" t="s">
        <v>1683</v>
      </c>
    </row>
    <row r="2284" spans="8:8">
      <c r="H2284" t="s">
        <v>1759</v>
      </c>
    </row>
    <row r="2285" spans="8:8">
      <c r="H2285" t="s">
        <v>1412</v>
      </c>
    </row>
    <row r="2286" spans="8:8">
      <c r="H2286" t="s">
        <v>1834</v>
      </c>
    </row>
    <row r="2287" spans="8:8">
      <c r="H2287" t="s">
        <v>1106</v>
      </c>
    </row>
    <row r="2288" spans="8:8">
      <c r="H2288" t="s">
        <v>1699</v>
      </c>
    </row>
    <row r="2289" spans="8:8">
      <c r="H2289" t="s">
        <v>2403</v>
      </c>
    </row>
    <row r="2290" spans="8:8">
      <c r="H2290" t="s">
        <v>1953</v>
      </c>
    </row>
    <row r="2291" spans="8:8">
      <c r="H2291" t="s">
        <v>2641</v>
      </c>
    </row>
    <row r="2292" spans="8:8">
      <c r="H2292" t="s">
        <v>3281</v>
      </c>
    </row>
    <row r="2293" spans="8:8">
      <c r="H2293" t="s">
        <v>1521</v>
      </c>
    </row>
    <row r="2294" spans="8:8">
      <c r="H2294" t="s">
        <v>2387</v>
      </c>
    </row>
    <row r="2295" spans="8:8">
      <c r="H2295" t="s">
        <v>1422</v>
      </c>
    </row>
    <row r="2296" spans="8:8">
      <c r="H2296" t="s">
        <v>1403</v>
      </c>
    </row>
    <row r="2297" spans="8:8">
      <c r="H2297" t="s">
        <v>3069</v>
      </c>
    </row>
    <row r="2298" spans="8:8">
      <c r="H2298" t="s">
        <v>2763</v>
      </c>
    </row>
    <row r="2299" spans="8:8">
      <c r="H2299" t="s">
        <v>1780</v>
      </c>
    </row>
    <row r="2300" spans="8:8">
      <c r="H2300" s="39" t="s">
        <v>829</v>
      </c>
    </row>
    <row r="2301" spans="8:8">
      <c r="H2301" t="s">
        <v>1431</v>
      </c>
    </row>
    <row r="2302" spans="8:8">
      <c r="H2302" t="s">
        <v>507</v>
      </c>
    </row>
    <row r="2303" spans="8:8">
      <c r="H2303" t="s">
        <v>2423</v>
      </c>
    </row>
    <row r="2304" spans="8:8">
      <c r="H2304" t="s">
        <v>1804</v>
      </c>
    </row>
    <row r="2305" spans="8:8">
      <c r="H2305" t="s">
        <v>2252</v>
      </c>
    </row>
    <row r="2306" spans="8:8">
      <c r="H2306" t="s">
        <v>1340</v>
      </c>
    </row>
    <row r="2307" spans="8:8">
      <c r="H2307" t="s">
        <v>3821</v>
      </c>
    </row>
    <row r="2308" spans="8:8">
      <c r="H2308" t="s">
        <v>3689</v>
      </c>
    </row>
    <row r="2309" spans="8:8">
      <c r="H2309" t="s">
        <v>3373</v>
      </c>
    </row>
    <row r="2310" spans="8:8">
      <c r="H2310" t="s">
        <v>3372</v>
      </c>
    </row>
    <row r="2311" spans="8:8">
      <c r="H2311" t="s">
        <v>3371</v>
      </c>
    </row>
    <row r="2312" spans="8:8">
      <c r="H2312" t="s">
        <v>3370</v>
      </c>
    </row>
    <row r="2313" spans="8:8">
      <c r="H2313" t="s">
        <v>3369</v>
      </c>
    </row>
    <row r="2314" spans="8:8">
      <c r="H2314" t="s">
        <v>3368</v>
      </c>
    </row>
    <row r="2315" spans="8:8">
      <c r="H2315" t="s">
        <v>3367</v>
      </c>
    </row>
    <row r="2316" spans="8:8">
      <c r="H2316" t="s">
        <v>3366</v>
      </c>
    </row>
    <row r="2317" spans="8:8">
      <c r="H2317" t="s">
        <v>3365</v>
      </c>
    </row>
    <row r="2318" spans="8:8">
      <c r="H2318" t="s">
        <v>3364</v>
      </c>
    </row>
    <row r="2319" spans="8:8">
      <c r="H2319" t="s">
        <v>3363</v>
      </c>
    </row>
    <row r="2320" spans="8:8">
      <c r="H2320" t="s">
        <v>3361</v>
      </c>
    </row>
    <row r="2321" spans="8:8">
      <c r="H2321" t="s">
        <v>3362</v>
      </c>
    </row>
    <row r="2322" spans="8:8">
      <c r="H2322" t="s">
        <v>3360</v>
      </c>
    </row>
    <row r="2323" spans="8:8">
      <c r="H2323" t="s">
        <v>3359</v>
      </c>
    </row>
    <row r="2324" spans="8:8">
      <c r="H2324" t="s">
        <v>3358</v>
      </c>
    </row>
    <row r="2325" spans="8:8">
      <c r="H2325" t="s">
        <v>3357</v>
      </c>
    </row>
    <row r="2326" spans="8:8">
      <c r="H2326" t="s">
        <v>3356</v>
      </c>
    </row>
    <row r="2327" spans="8:8">
      <c r="H2327" t="s">
        <v>3355</v>
      </c>
    </row>
    <row r="2328" spans="8:8">
      <c r="H2328" t="s">
        <v>3354</v>
      </c>
    </row>
    <row r="2329" spans="8:8">
      <c r="H2329" t="s">
        <v>1353</v>
      </c>
    </row>
    <row r="2330" spans="8:8">
      <c r="H2330" s="21" t="s">
        <v>750</v>
      </c>
    </row>
    <row r="2331" spans="8:8">
      <c r="H2331" t="s">
        <v>3487</v>
      </c>
    </row>
    <row r="2332" spans="8:8">
      <c r="H2332" t="s">
        <v>3219</v>
      </c>
    </row>
    <row r="2333" spans="8:8">
      <c r="H2333" t="s">
        <v>3486</v>
      </c>
    </row>
    <row r="2334" spans="8:8">
      <c r="H2334" t="s">
        <v>3425</v>
      </c>
    </row>
    <row r="2335" spans="8:8">
      <c r="H2335" t="s">
        <v>3426</v>
      </c>
    </row>
    <row r="2336" spans="8:8">
      <c r="H2336" t="s">
        <v>3215</v>
      </c>
    </row>
    <row r="2337" spans="8:8">
      <c r="H2337" t="s">
        <v>3433</v>
      </c>
    </row>
    <row r="2338" spans="8:8">
      <c r="H2338" t="s">
        <v>3196</v>
      </c>
    </row>
    <row r="2339" spans="8:8">
      <c r="H2339" t="s">
        <v>3761</v>
      </c>
    </row>
    <row r="2340" spans="8:8">
      <c r="H2340" t="s">
        <v>3472</v>
      </c>
    </row>
    <row r="2341" spans="8:8">
      <c r="H2341" t="s">
        <v>3499</v>
      </c>
    </row>
    <row r="2342" spans="8:8">
      <c r="H2342" t="s">
        <v>3469</v>
      </c>
    </row>
    <row r="2343" spans="8:8">
      <c r="H2343" t="s">
        <v>3468</v>
      </c>
    </row>
    <row r="2344" spans="8:8">
      <c r="H2344" t="s">
        <v>3168</v>
      </c>
    </row>
    <row r="2345" spans="8:8">
      <c r="H2345" t="s">
        <v>3643</v>
      </c>
    </row>
    <row r="2346" spans="8:8">
      <c r="H2346" t="s">
        <v>3166</v>
      </c>
    </row>
    <row r="2347" spans="8:8">
      <c r="H2347" t="s">
        <v>3167</v>
      </c>
    </row>
    <row r="2348" spans="8:8">
      <c r="H2348" t="s">
        <v>3746</v>
      </c>
    </row>
    <row r="2349" spans="8:8">
      <c r="H2349" t="s">
        <v>3221</v>
      </c>
    </row>
    <row r="2350" spans="8:8">
      <c r="H2350" t="s">
        <v>3223</v>
      </c>
    </row>
    <row r="2351" spans="8:8">
      <c r="H2351" t="s">
        <v>3222</v>
      </c>
    </row>
    <row r="2352" spans="8:8">
      <c r="H2352" t="s">
        <v>3275</v>
      </c>
    </row>
    <row r="2353" spans="8:8">
      <c r="H2353" t="s">
        <v>3276</v>
      </c>
    </row>
    <row r="2354" spans="8:8">
      <c r="H2354" t="s">
        <v>3284</v>
      </c>
    </row>
    <row r="2355" spans="8:8">
      <c r="H2355" s="21" t="s">
        <v>866</v>
      </c>
    </row>
    <row r="2356" spans="8:8">
      <c r="H2356" t="s">
        <v>992</v>
      </c>
    </row>
    <row r="2357" spans="8:8">
      <c r="H2357" t="s">
        <v>1087</v>
      </c>
    </row>
    <row r="2358" spans="8:8">
      <c r="H2358" t="s">
        <v>1626</v>
      </c>
    </row>
    <row r="2359" spans="8:8">
      <c r="H2359" t="s">
        <v>1882</v>
      </c>
    </row>
    <row r="2360" spans="8:8">
      <c r="H2360" t="s">
        <v>2354</v>
      </c>
    </row>
    <row r="2361" spans="8:8">
      <c r="H2361" t="s">
        <v>1099</v>
      </c>
    </row>
    <row r="2362" spans="8:8">
      <c r="H2362" t="s">
        <v>1476</v>
      </c>
    </row>
    <row r="2363" spans="8:8">
      <c r="H2363" t="s">
        <v>1337</v>
      </c>
    </row>
    <row r="2364" spans="8:8">
      <c r="H2364" s="21" t="s">
        <v>3126</v>
      </c>
    </row>
    <row r="2365" spans="8:8">
      <c r="H2365" t="s">
        <v>1010</v>
      </c>
    </row>
    <row r="2366" spans="8:8">
      <c r="H2366" t="s">
        <v>1239</v>
      </c>
    </row>
    <row r="2367" spans="8:8">
      <c r="H2367" t="s">
        <v>1814</v>
      </c>
    </row>
    <row r="2368" spans="8:8">
      <c r="H2368" s="21" t="s">
        <v>217</v>
      </c>
    </row>
    <row r="2369" spans="8:8">
      <c r="H2369" t="s">
        <v>886</v>
      </c>
    </row>
    <row r="2370" spans="8:8">
      <c r="H2370" t="s">
        <v>2434</v>
      </c>
    </row>
    <row r="2371" spans="8:8">
      <c r="H2371" t="s">
        <v>1523</v>
      </c>
    </row>
    <row r="2372" spans="8:8">
      <c r="H2372" t="s">
        <v>3034</v>
      </c>
    </row>
    <row r="2373" spans="8:8">
      <c r="H2373" t="s">
        <v>1334</v>
      </c>
    </row>
    <row r="2374" spans="8:8">
      <c r="H2374" t="s">
        <v>2449</v>
      </c>
    </row>
    <row r="2375" spans="8:8">
      <c r="H2375" t="s">
        <v>1041</v>
      </c>
    </row>
    <row r="2376" spans="8:8">
      <c r="H2376" t="s">
        <v>1680</v>
      </c>
    </row>
    <row r="2377" spans="8:8">
      <c r="H2377" t="s">
        <v>1095</v>
      </c>
    </row>
    <row r="2378" spans="8:8">
      <c r="H2378" t="s">
        <v>1407</v>
      </c>
    </row>
    <row r="2379" spans="8:8">
      <c r="H2379" t="s">
        <v>899</v>
      </c>
    </row>
    <row r="2380" spans="8:8">
      <c r="H2380" t="s">
        <v>1461</v>
      </c>
    </row>
    <row r="2381" spans="8:8">
      <c r="H2381" t="s">
        <v>1214</v>
      </c>
    </row>
    <row r="2382" spans="8:8">
      <c r="H2382" t="s">
        <v>1352</v>
      </c>
    </row>
    <row r="2383" spans="8:8">
      <c r="H2383" s="39" t="s">
        <v>2102</v>
      </c>
    </row>
    <row r="2384" spans="8:8">
      <c r="H2384" t="s">
        <v>1846</v>
      </c>
    </row>
    <row r="2385" spans="8:8">
      <c r="H2385" t="s">
        <v>1962</v>
      </c>
    </row>
    <row r="2386" spans="8:8">
      <c r="H2386" t="s">
        <v>1845</v>
      </c>
    </row>
    <row r="2387" spans="8:8">
      <c r="H2387" t="s">
        <v>1837</v>
      </c>
    </row>
    <row r="2388" spans="8:8">
      <c r="H2388" t="s">
        <v>1038</v>
      </c>
    </row>
    <row r="2389" spans="8:8">
      <c r="H2389" t="s">
        <v>1790</v>
      </c>
    </row>
    <row r="2390" spans="8:8">
      <c r="H2390" t="s">
        <v>1265</v>
      </c>
    </row>
    <row r="2391" spans="8:8">
      <c r="H2391" t="s">
        <v>2360</v>
      </c>
    </row>
    <row r="2392" spans="8:8">
      <c r="H2392" t="s">
        <v>2232</v>
      </c>
    </row>
    <row r="2393" spans="8:8">
      <c r="H2393" t="s">
        <v>2294</v>
      </c>
    </row>
    <row r="2394" spans="8:8">
      <c r="H2394" t="s">
        <v>1617</v>
      </c>
    </row>
    <row r="2395" spans="8:8">
      <c r="H2395" t="s">
        <v>864</v>
      </c>
    </row>
    <row r="2396" spans="8:8">
      <c r="H2396" s="21" t="s">
        <v>730</v>
      </c>
    </row>
    <row r="2397" spans="8:8">
      <c r="H2397" t="s">
        <v>2074</v>
      </c>
    </row>
    <row r="2398" spans="8:8">
      <c r="H2398" t="s">
        <v>439</v>
      </c>
    </row>
    <row r="2399" spans="8:8">
      <c r="H2399" t="s">
        <v>1416</v>
      </c>
    </row>
    <row r="2400" spans="8:8">
      <c r="H2400" t="s">
        <v>1770</v>
      </c>
    </row>
    <row r="2401" spans="8:8">
      <c r="H2401" t="s">
        <v>1075</v>
      </c>
    </row>
    <row r="2402" spans="8:8">
      <c r="H2402" t="s">
        <v>2450</v>
      </c>
    </row>
    <row r="2403" spans="8:8">
      <c r="H2403" s="39" t="s">
        <v>1570</v>
      </c>
    </row>
    <row r="2404" spans="8:8">
      <c r="H2404" t="s">
        <v>2451</v>
      </c>
    </row>
    <row r="2405" spans="8:8">
      <c r="H2405" t="s">
        <v>1860</v>
      </c>
    </row>
    <row r="2406" spans="8:8">
      <c r="H2406" t="s">
        <v>892</v>
      </c>
    </row>
    <row r="2407" spans="8:8">
      <c r="H2407" t="s">
        <v>1630</v>
      </c>
    </row>
    <row r="2408" spans="8:8">
      <c r="H2408" t="s">
        <v>1121</v>
      </c>
    </row>
    <row r="2409" spans="8:8">
      <c r="H2409" t="s">
        <v>1556</v>
      </c>
    </row>
    <row r="2410" spans="8:8">
      <c r="H2410" s="39" t="s">
        <v>1442</v>
      </c>
    </row>
    <row r="2411" spans="8:8">
      <c r="H2411" s="39" t="s">
        <v>1588</v>
      </c>
    </row>
    <row r="2412" spans="8:8">
      <c r="H2412" t="s">
        <v>2229</v>
      </c>
    </row>
    <row r="2413" spans="8:8">
      <c r="H2413" t="s">
        <v>2193</v>
      </c>
    </row>
    <row r="2414" spans="8:8">
      <c r="H2414" s="39" t="s">
        <v>1991</v>
      </c>
    </row>
    <row r="2415" spans="8:8">
      <c r="H2415" t="s">
        <v>2179</v>
      </c>
    </row>
    <row r="2416" spans="8:8">
      <c r="H2416" t="s">
        <v>2988</v>
      </c>
    </row>
    <row r="2417" spans="8:8">
      <c r="H2417" t="s">
        <v>1803</v>
      </c>
    </row>
    <row r="2418" spans="8:8">
      <c r="H2418" t="s">
        <v>2114</v>
      </c>
    </row>
    <row r="2419" spans="8:8">
      <c r="H2419" t="s">
        <v>1643</v>
      </c>
    </row>
    <row r="2420" spans="8:8">
      <c r="H2420" t="s">
        <v>2377</v>
      </c>
    </row>
    <row r="2421" spans="8:8">
      <c r="H2421" t="s">
        <v>1462</v>
      </c>
    </row>
    <row r="2422" spans="8:8">
      <c r="H2422" t="s">
        <v>2060</v>
      </c>
    </row>
    <row r="2423" spans="8:8">
      <c r="H2423" t="s">
        <v>1316</v>
      </c>
    </row>
    <row r="2424" spans="8:8">
      <c r="H2424" t="s">
        <v>1054</v>
      </c>
    </row>
    <row r="2425" spans="8:8">
      <c r="H2425" t="s">
        <v>1896</v>
      </c>
    </row>
    <row r="2426" spans="8:8">
      <c r="H2426" t="s">
        <v>1427</v>
      </c>
    </row>
    <row r="2427" spans="8:8">
      <c r="H2427" t="s">
        <v>1241</v>
      </c>
    </row>
    <row r="2428" spans="8:8">
      <c r="H2428" t="s">
        <v>2141</v>
      </c>
    </row>
    <row r="2429" spans="8:8">
      <c r="H2429" t="s">
        <v>3697</v>
      </c>
    </row>
    <row r="2430" spans="8:8">
      <c r="H2430" t="s">
        <v>3696</v>
      </c>
    </row>
    <row r="2431" spans="8:8">
      <c r="H2431" t="s">
        <v>3695</v>
      </c>
    </row>
    <row r="2432" spans="8:8">
      <c r="H2432" t="s">
        <v>3698</v>
      </c>
    </row>
    <row r="2433" spans="8:8">
      <c r="H2433" t="s">
        <v>1418</v>
      </c>
    </row>
    <row r="2434" spans="8:8">
      <c r="H2434" t="s">
        <v>3479</v>
      </c>
    </row>
    <row r="2435" spans="8:8">
      <c r="H2435" t="s">
        <v>1689</v>
      </c>
    </row>
    <row r="2436" spans="8:8">
      <c r="H2436" t="s">
        <v>941</v>
      </c>
    </row>
    <row r="2437" spans="8:8">
      <c r="H2437" t="s">
        <v>1269</v>
      </c>
    </row>
    <row r="2438" spans="8:8">
      <c r="H2438" t="s">
        <v>3588</v>
      </c>
    </row>
    <row r="2439" spans="8:8">
      <c r="H2439" t="s">
        <v>2076</v>
      </c>
    </row>
    <row r="2440" spans="8:8">
      <c r="H2440" t="s">
        <v>1737</v>
      </c>
    </row>
    <row r="2441" spans="8:8">
      <c r="H2441" t="s">
        <v>2511</v>
      </c>
    </row>
    <row r="2442" spans="8:8">
      <c r="H2442" t="s">
        <v>2270</v>
      </c>
    </row>
    <row r="2443" spans="8:8">
      <c r="H2443" t="s">
        <v>2985</v>
      </c>
    </row>
    <row r="2444" spans="8:8">
      <c r="H2444" t="s">
        <v>3057</v>
      </c>
    </row>
    <row r="2445" spans="8:8">
      <c r="H2445" t="s">
        <v>2140</v>
      </c>
    </row>
    <row r="2446" spans="8:8">
      <c r="H2446" t="s">
        <v>879</v>
      </c>
    </row>
    <row r="2447" spans="8:8">
      <c r="H2447" s="39" t="s">
        <v>1285</v>
      </c>
    </row>
    <row r="2448" spans="8:8">
      <c r="H2448" t="s">
        <v>1599</v>
      </c>
    </row>
    <row r="2449" spans="8:8">
      <c r="H2449" t="s">
        <v>1466</v>
      </c>
    </row>
    <row r="2450" spans="8:8">
      <c r="H2450" t="s">
        <v>1575</v>
      </c>
    </row>
    <row r="2451" spans="8:8">
      <c r="H2451" s="39" t="s">
        <v>1762</v>
      </c>
    </row>
    <row r="2452" spans="8:8">
      <c r="H2452" t="s">
        <v>1350</v>
      </c>
    </row>
    <row r="2453" spans="8:8">
      <c r="H2453" t="s">
        <v>1096</v>
      </c>
    </row>
    <row r="2454" spans="8:8">
      <c r="H2454" t="s">
        <v>2132</v>
      </c>
    </row>
    <row r="2455" spans="8:8">
      <c r="H2455" t="s">
        <v>2003</v>
      </c>
    </row>
    <row r="2456" spans="8:8">
      <c r="H2456" t="s">
        <v>1832</v>
      </c>
    </row>
    <row r="2457" spans="8:8">
      <c r="H2457" t="s">
        <v>1802</v>
      </c>
    </row>
    <row r="2458" spans="8:8">
      <c r="H2458" t="s">
        <v>2246</v>
      </c>
    </row>
    <row r="2459" spans="8:8">
      <c r="H2459" t="s">
        <v>1663</v>
      </c>
    </row>
    <row r="2460" spans="8:8">
      <c r="H2460" s="21" t="s">
        <v>823</v>
      </c>
    </row>
    <row r="2461" spans="8:8">
      <c r="H2461" t="s">
        <v>1163</v>
      </c>
    </row>
    <row r="2462" spans="8:8">
      <c r="H2462" t="s">
        <v>1501</v>
      </c>
    </row>
    <row r="2463" spans="8:8">
      <c r="H2463" t="s">
        <v>2369</v>
      </c>
    </row>
    <row r="2464" spans="8:8">
      <c r="H2464" t="s">
        <v>881</v>
      </c>
    </row>
    <row r="2465" spans="8:8">
      <c r="H2465" t="s">
        <v>1681</v>
      </c>
    </row>
    <row r="2466" spans="8:8">
      <c r="H2466" t="s">
        <v>917</v>
      </c>
    </row>
    <row r="2467" spans="8:8">
      <c r="H2467" t="s">
        <v>2672</v>
      </c>
    </row>
    <row r="2468" spans="8:8">
      <c r="H2468" t="s">
        <v>2105</v>
      </c>
    </row>
    <row r="2469" spans="8:8">
      <c r="H2469" t="s">
        <v>2397</v>
      </c>
    </row>
    <row r="2470" spans="8:8">
      <c r="H2470" t="s">
        <v>1079</v>
      </c>
    </row>
    <row r="2471" spans="8:8">
      <c r="H2471" t="s">
        <v>3080</v>
      </c>
    </row>
    <row r="2472" spans="8:8">
      <c r="H2472" s="39" t="s">
        <v>1615</v>
      </c>
    </row>
    <row r="2473" spans="8:8">
      <c r="H2473" t="s">
        <v>1027</v>
      </c>
    </row>
    <row r="2474" spans="8:8">
      <c r="H2474" t="s">
        <v>1577</v>
      </c>
    </row>
    <row r="2475" spans="8:8">
      <c r="H2475" s="39" t="s">
        <v>2093</v>
      </c>
    </row>
    <row r="2476" spans="8:8">
      <c r="H2476" t="s">
        <v>1333</v>
      </c>
    </row>
    <row r="2477" spans="8:8">
      <c r="H2477" t="s">
        <v>1827</v>
      </c>
    </row>
    <row r="2478" spans="8:8">
      <c r="H2478" t="s">
        <v>1301</v>
      </c>
    </row>
    <row r="2479" spans="8:8">
      <c r="H2479" t="s">
        <v>2916</v>
      </c>
    </row>
    <row r="2480" spans="8:8">
      <c r="H2480" t="s">
        <v>1324</v>
      </c>
    </row>
    <row r="2481" spans="8:8">
      <c r="H2481" s="21" t="s">
        <v>285</v>
      </c>
    </row>
    <row r="2482" spans="8:8">
      <c r="H2482" t="s">
        <v>2050</v>
      </c>
    </row>
    <row r="2483" spans="8:8">
      <c r="H2483" t="s">
        <v>1396</v>
      </c>
    </row>
    <row r="2484" spans="8:8">
      <c r="H2484" s="39" t="s">
        <v>1410</v>
      </c>
    </row>
    <row r="2485" spans="8:8">
      <c r="H2485" t="s">
        <v>1242</v>
      </c>
    </row>
    <row r="2486" spans="8:8">
      <c r="H2486" t="s">
        <v>2138</v>
      </c>
    </row>
    <row r="2487" spans="8:8">
      <c r="H2487" t="s">
        <v>2656</v>
      </c>
    </row>
    <row r="2488" spans="8:8">
      <c r="H2488" t="s">
        <v>1491</v>
      </c>
    </row>
    <row r="2489" spans="8:8">
      <c r="H2489" t="s">
        <v>1929</v>
      </c>
    </row>
    <row r="2490" spans="8:8">
      <c r="H2490" t="s">
        <v>1175</v>
      </c>
    </row>
    <row r="2491" spans="8:8">
      <c r="H2491" t="s">
        <v>1750</v>
      </c>
    </row>
    <row r="2492" spans="8:8">
      <c r="H2492" t="s">
        <v>1237</v>
      </c>
    </row>
    <row r="2493" spans="8:8">
      <c r="H2493" t="s">
        <v>2253</v>
      </c>
    </row>
    <row r="2494" spans="8:8">
      <c r="H2494" t="s">
        <v>1371</v>
      </c>
    </row>
    <row r="2495" spans="8:8">
      <c r="H2495" t="s">
        <v>599</v>
      </c>
    </row>
    <row r="2496" spans="8:8">
      <c r="H2496" t="s">
        <v>2693</v>
      </c>
    </row>
    <row r="2497" spans="8:8">
      <c r="H2497" t="s">
        <v>3061</v>
      </c>
    </row>
    <row r="2498" spans="8:8">
      <c r="H2498" s="21" t="s">
        <v>458</v>
      </c>
    </row>
    <row r="2499" spans="8:8">
      <c r="H2499" t="s">
        <v>2207</v>
      </c>
    </row>
    <row r="2500" spans="8:8">
      <c r="H2500" t="s">
        <v>2156</v>
      </c>
    </row>
    <row r="2501" spans="8:8">
      <c r="H2501" t="s">
        <v>1922</v>
      </c>
    </row>
    <row r="2502" spans="8:8">
      <c r="H2502" t="s">
        <v>2513</v>
      </c>
    </row>
    <row r="2503" spans="8:8">
      <c r="H2503" t="s">
        <v>1391</v>
      </c>
    </row>
    <row r="2504" spans="8:8">
      <c r="H2504" t="s">
        <v>2203</v>
      </c>
    </row>
    <row r="2505" spans="8:8">
      <c r="H2505" t="s">
        <v>2073</v>
      </c>
    </row>
    <row r="2506" spans="8:8">
      <c r="H2506" t="s">
        <v>1686</v>
      </c>
    </row>
    <row r="2507" spans="8:8">
      <c r="H2507" t="s">
        <v>1936</v>
      </c>
    </row>
    <row r="2508" spans="8:8">
      <c r="H2508" t="s">
        <v>3105</v>
      </c>
    </row>
    <row r="2509" spans="8:8">
      <c r="H2509" t="s">
        <v>2629</v>
      </c>
    </row>
    <row r="2510" spans="8:8">
      <c r="H2510" t="s">
        <v>1819</v>
      </c>
    </row>
    <row r="2511" spans="8:8">
      <c r="H2511" s="39" t="s">
        <v>3017</v>
      </c>
    </row>
    <row r="2512" spans="8:8">
      <c r="H2512" t="s">
        <v>3670</v>
      </c>
    </row>
    <row r="2513" spans="8:8">
      <c r="H2513" t="s">
        <v>1406</v>
      </c>
    </row>
    <row r="2514" spans="8:8">
      <c r="H2514" t="s">
        <v>2992</v>
      </c>
    </row>
    <row r="2515" spans="8:8">
      <c r="H2515" t="s">
        <v>1509</v>
      </c>
    </row>
    <row r="2516" spans="8:8">
      <c r="H2516" t="s">
        <v>1648</v>
      </c>
    </row>
    <row r="2517" spans="8:8">
      <c r="H2517" t="s">
        <v>2324</v>
      </c>
    </row>
    <row r="2518" spans="8:8">
      <c r="H2518" t="s">
        <v>2421</v>
      </c>
    </row>
    <row r="2519" spans="8:8">
      <c r="H2519" t="s">
        <v>2448</v>
      </c>
    </row>
    <row r="2520" spans="8:8">
      <c r="H2520" t="s">
        <v>2155</v>
      </c>
    </row>
    <row r="2521" spans="8:8">
      <c r="H2521" t="s">
        <v>1892</v>
      </c>
    </row>
    <row r="2522" spans="8:8">
      <c r="H2522" t="s">
        <v>1033</v>
      </c>
    </row>
    <row r="2523" spans="8:8">
      <c r="H2523" t="s">
        <v>1105</v>
      </c>
    </row>
    <row r="2524" spans="8:8">
      <c r="H2524" t="s">
        <v>3741</v>
      </c>
    </row>
    <row r="2525" spans="8:8">
      <c r="H2525" t="s">
        <v>1691</v>
      </c>
    </row>
    <row r="2526" spans="8:8">
      <c r="H2526" t="s">
        <v>2026</v>
      </c>
    </row>
    <row r="2527" spans="8:8">
      <c r="H2527" t="s">
        <v>2984</v>
      </c>
    </row>
    <row r="2528" spans="8:8">
      <c r="H2528" t="s">
        <v>2165</v>
      </c>
    </row>
    <row r="2529" spans="8:8">
      <c r="H2529" t="s">
        <v>2976</v>
      </c>
    </row>
    <row r="2530" spans="8:8">
      <c r="H2530" t="s">
        <v>2065</v>
      </c>
    </row>
    <row r="2531" spans="8:8">
      <c r="H2531" t="s">
        <v>2385</v>
      </c>
    </row>
    <row r="2532" spans="8:8">
      <c r="H2532" t="s">
        <v>1562</v>
      </c>
    </row>
    <row r="2533" spans="8:8">
      <c r="H2533" t="s">
        <v>2064</v>
      </c>
    </row>
    <row r="2534" spans="8:8">
      <c r="H2534" t="s">
        <v>1364</v>
      </c>
    </row>
    <row r="2535" spans="8:8">
      <c r="H2535" t="s">
        <v>1526</v>
      </c>
    </row>
    <row r="2536" spans="8:8">
      <c r="H2536" t="s">
        <v>2818</v>
      </c>
    </row>
    <row r="2537" spans="8:8">
      <c r="H2537" s="39" t="s">
        <v>1885</v>
      </c>
    </row>
    <row r="2538" spans="8:8">
      <c r="H2538" t="s">
        <v>2344</v>
      </c>
    </row>
    <row r="2539" spans="8:8">
      <c r="H2539" t="s">
        <v>1553</v>
      </c>
    </row>
    <row r="2540" spans="8:8">
      <c r="H2540" t="s">
        <v>1619</v>
      </c>
    </row>
    <row r="2541" spans="8:8">
      <c r="H2541" s="39" t="s">
        <v>626</v>
      </c>
    </row>
    <row r="2542" spans="8:8">
      <c r="H2542" t="s">
        <v>2462</v>
      </c>
    </row>
    <row r="2543" spans="8:8">
      <c r="H2543" t="s">
        <v>2198</v>
      </c>
    </row>
    <row r="2544" spans="8:8">
      <c r="H2544" t="s">
        <v>3540</v>
      </c>
    </row>
    <row r="2545" spans="8:8">
      <c r="H2545" t="s">
        <v>1634</v>
      </c>
    </row>
    <row r="2546" spans="8:8">
      <c r="H2546" t="s">
        <v>2585</v>
      </c>
    </row>
    <row r="2547" spans="8:8">
      <c r="H2547" t="s">
        <v>1924</v>
      </c>
    </row>
    <row r="2548" spans="8:8">
      <c r="H2548" t="s">
        <v>3723</v>
      </c>
    </row>
    <row r="2549" spans="8:8">
      <c r="H2549" t="s">
        <v>28</v>
      </c>
    </row>
    <row r="2550" spans="8:8">
      <c r="H2550" t="s">
        <v>1796</v>
      </c>
    </row>
    <row r="2551" spans="8:8">
      <c r="H2551" s="21" t="s">
        <v>754</v>
      </c>
    </row>
    <row r="2552" spans="8:8">
      <c r="H2552" t="s">
        <v>1305</v>
      </c>
    </row>
    <row r="2553" spans="8:8">
      <c r="H2553" t="s">
        <v>1653</v>
      </c>
    </row>
    <row r="2554" spans="8:8">
      <c r="H2554" t="s">
        <v>1879</v>
      </c>
    </row>
    <row r="2555" spans="8:8">
      <c r="H2555" t="s">
        <v>1660</v>
      </c>
    </row>
    <row r="2556" spans="8:8">
      <c r="H2556" t="s">
        <v>2627</v>
      </c>
    </row>
    <row r="2557" spans="8:8">
      <c r="H2557" t="s">
        <v>2292</v>
      </c>
    </row>
    <row r="2558" spans="8:8">
      <c r="H2558" t="s">
        <v>2192</v>
      </c>
    </row>
    <row r="2559" spans="8:8">
      <c r="H2559" t="s">
        <v>1368</v>
      </c>
    </row>
    <row r="2560" spans="8:8">
      <c r="H2560" t="s">
        <v>2422</v>
      </c>
    </row>
    <row r="2561" spans="8:8">
      <c r="H2561" t="s">
        <v>1911</v>
      </c>
    </row>
    <row r="2562" spans="8:8">
      <c r="H2562" t="s">
        <v>1047</v>
      </c>
    </row>
    <row r="2563" spans="8:8">
      <c r="H2563" t="s">
        <v>2872</v>
      </c>
    </row>
    <row r="2564" spans="8:8">
      <c r="H2564" t="s">
        <v>737</v>
      </c>
    </row>
    <row r="2565" spans="8:8">
      <c r="H2565" s="21" t="s">
        <v>30</v>
      </c>
    </row>
    <row r="2566" spans="8:8">
      <c r="H2566" t="s">
        <v>1858</v>
      </c>
    </row>
    <row r="2567" spans="8:8">
      <c r="H2567" t="s">
        <v>1978</v>
      </c>
    </row>
    <row r="2568" spans="8:8">
      <c r="H2568" t="s">
        <v>874</v>
      </c>
    </row>
    <row r="2569" spans="8:8">
      <c r="H2569" t="s">
        <v>2930</v>
      </c>
    </row>
    <row r="2570" spans="8:8">
      <c r="H2570" t="s">
        <v>2482</v>
      </c>
    </row>
    <row r="2571" spans="8:8">
      <c r="H2571" t="s">
        <v>1841</v>
      </c>
    </row>
    <row r="2572" spans="8:8">
      <c r="H2572" t="s">
        <v>1166</v>
      </c>
    </row>
    <row r="2573" spans="8:8">
      <c r="H2573" t="s">
        <v>1250</v>
      </c>
    </row>
    <row r="2574" spans="8:8">
      <c r="H2574" t="s">
        <v>2037</v>
      </c>
    </row>
    <row r="2575" spans="8:8">
      <c r="H2575" t="s">
        <v>1024</v>
      </c>
    </row>
    <row r="2576" spans="8:8">
      <c r="H2576" t="s">
        <v>1014</v>
      </c>
    </row>
    <row r="2577" spans="8:8">
      <c r="H2577" t="s">
        <v>1656</v>
      </c>
    </row>
    <row r="2578" spans="8:8">
      <c r="H2578" t="s">
        <v>2391</v>
      </c>
    </row>
    <row r="2579" spans="8:8">
      <c r="H2579" t="s">
        <v>2777</v>
      </c>
    </row>
    <row r="2580" spans="8:8">
      <c r="H2580" s="39" t="s">
        <v>636</v>
      </c>
    </row>
    <row r="2581" spans="8:8">
      <c r="H2581" t="s">
        <v>3839</v>
      </c>
    </row>
    <row r="2582" spans="8:8">
      <c r="H2582" t="s">
        <v>700</v>
      </c>
    </row>
    <row r="2583" spans="8:8">
      <c r="H2583" t="s">
        <v>1381</v>
      </c>
    </row>
    <row r="2584" spans="8:8">
      <c r="H2584" t="s">
        <v>10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B422B-AA89-9044-9F1C-DDC6E8AE3609}">
  <dimension ref="A1:A2"/>
  <sheetViews>
    <sheetView tabSelected="1" workbookViewId="0">
      <selection activeCell="A2" sqref="A2"/>
    </sheetView>
  </sheetViews>
  <sheetFormatPr baseColWidth="10" defaultRowHeight="16"/>
  <cols>
    <col min="1" max="1" width="251.1640625" customWidth="1"/>
  </cols>
  <sheetData>
    <row r="1" spans="1:1">
      <c r="A1" t="s">
        <v>3918</v>
      </c>
    </row>
    <row r="2" spans="1:1">
      <c r="A2" t="s">
        <v>39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5</vt:i4>
      </vt:variant>
    </vt:vector>
  </HeadingPairs>
  <TitlesOfParts>
    <vt:vector size="10" baseType="lpstr">
      <vt:lpstr>DGE FDR&lt;0.05 log2FC&gt;1, &lt;-1</vt:lpstr>
      <vt:lpstr>UP GO_BP CC MF FDR&lt;0.05</vt:lpstr>
      <vt:lpstr>DOWN GO_BP CC MF FDR&lt;0.05</vt:lpstr>
      <vt:lpstr>Common genes in different lists</vt:lpstr>
      <vt:lpstr>References</vt:lpstr>
      <vt:lpstr>'Common genes in different lists'!all_results_plus</vt:lpstr>
      <vt:lpstr>'DGE FDR&lt;0.05 log2FC&gt;1, &lt;-1'!all_results_plus</vt:lpstr>
      <vt:lpstr>'DOWN GO_BP CC MF FDR&lt;0.05'!GO_BP_UP_Acaimo_1</vt:lpstr>
      <vt:lpstr>'UP GO_BP CC MF FDR&lt;0.05'!GO_BP_UP_Acaimo_1</vt:lpstr>
      <vt:lpstr>'UP GO_BP CC MF FDR&lt;0.05'!GO_BP_UP_Acaimo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aimo Gonzalez Reyes</dc:creator>
  <cp:lastModifiedBy>ALICIA ELENA ROSALES NIEVES</cp:lastModifiedBy>
  <dcterms:created xsi:type="dcterms:W3CDTF">2021-06-30T09:34:35Z</dcterms:created>
  <dcterms:modified xsi:type="dcterms:W3CDTF">2025-07-24T10:30:59Z</dcterms:modified>
</cp:coreProperties>
</file>